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1.xml" ContentType="application/vnd.openxmlformats-officedocument.spreadsheetml.worksheet+xml"/>
  <Override PartName="/xl/worksheets/sheet6.xml" ContentType="application/vnd.openxmlformats-officedocument.spreadsheetml.worksheet+xml"/>
  <Override PartName="/xl/worksheets/sheet15.xml" ContentType="application/vnd.openxmlformats-officedocument.spreadsheetml.worksheet+xml"/>
  <Override PartName="/xl/worksheets/sheet4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7.xml" ContentType="application/vnd.openxmlformats-officedocument.spreadsheetml.worksheet+xml"/>
  <Override PartName="/xl/worksheets/sheet13.xml" ContentType="application/vnd.openxmlformats-officedocument.spreadsheetml.worksheet+xml"/>
  <Override PartName="/xl/worksheets/sheet8.xml" ContentType="application/vnd.openxmlformats-officedocument.spreadsheetml.worksheet+xml"/>
  <Override PartName="/xl/worksheets/sheet14.xml" ContentType="application/vnd.openxmlformats-officedocument.spreadsheetml.worksheet+xml"/>
  <Override PartName="/xl/worksheets/sheet9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3"/>
    <sheet name="Table S2" sheetId="2" state="visible" r:id="rId4"/>
    <sheet name="Table S3" sheetId="3" state="visible" r:id="rId5"/>
    <sheet name="Table S4" sheetId="4" state="visible" r:id="rId6"/>
    <sheet name="Table S5" sheetId="5" state="visible" r:id="rId7"/>
    <sheet name="Table S6" sheetId="6" state="visible" r:id="rId8"/>
    <sheet name="Table S7" sheetId="7" state="visible" r:id="rId9"/>
    <sheet name="Table S8" sheetId="8" state="visible" r:id="rId10"/>
    <sheet name="Table S9" sheetId="9" state="visible" r:id="rId11"/>
    <sheet name="Table S10" sheetId="10" state="visible" r:id="rId12"/>
    <sheet name="Table S11" sheetId="11" state="visible" r:id="rId13"/>
    <sheet name="Table S12" sheetId="12" state="visible" r:id="rId14"/>
    <sheet name="Table S13" sheetId="13" state="visible" r:id="rId15"/>
    <sheet name="Table S14" sheetId="14" state="visible" r:id="rId16"/>
    <sheet name="Table S15" sheetId="15" state="visible" r:id="rId17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395" uniqueCount="896">
  <si>
    <t xml:space="preserve">Supplementary Table S1: Sample size per study </t>
  </si>
  <si>
    <t xml:space="preserve">AD-diagnosed or AD-proxy cases</t>
  </si>
  <si>
    <t xml:space="preserve">Controls</t>
  </si>
  <si>
    <t xml:space="preserve">Study</t>
  </si>
  <si>
    <t xml:space="preserve">N total</t>
  </si>
  <si>
    <t xml:space="preserve">N</t>
  </si>
  <si>
    <t xml:space="preserve">% female</t>
  </si>
  <si>
    <t xml:space="preserve">% sample with age*</t>
  </si>
  <si>
    <t xml:space="preserve">Mean age</t>
  </si>
  <si>
    <t xml:space="preserve">SD age</t>
  </si>
  <si>
    <t xml:space="preserve">% sample with age at onset</t>
  </si>
  <si>
    <t xml:space="preserve">Mean age at onset</t>
  </si>
  <si>
    <t xml:space="preserve">SD age at onset</t>
  </si>
  <si>
    <t xml:space="preserve">% sample with APOE status</t>
  </si>
  <si>
    <t xml:space="preserve">N APOE4=0</t>
  </si>
  <si>
    <t xml:space="preserve">N APOE4=1</t>
  </si>
  <si>
    <t xml:space="preserve">N APOE4=2</t>
  </si>
  <si>
    <t xml:space="preserve">% sample with age</t>
  </si>
  <si>
    <t xml:space="preserve">ACT1</t>
  </si>
  <si>
    <t xml:space="preserve">ACT3</t>
  </si>
  <si>
    <t xml:space="preserve">ADC1</t>
  </si>
  <si>
    <t xml:space="preserve">ADC10</t>
  </si>
  <si>
    <t xml:space="preserve">ADC11</t>
  </si>
  <si>
    <t xml:space="preserve">ADC12</t>
  </si>
  <si>
    <t xml:space="preserve">/</t>
  </si>
  <si>
    <t xml:space="preserve">ADC2</t>
  </si>
  <si>
    <t xml:space="preserve">ADC3</t>
  </si>
  <si>
    <t xml:space="preserve">ADC4</t>
  </si>
  <si>
    <t xml:space="preserve">ADC5</t>
  </si>
  <si>
    <t xml:space="preserve">ADC6</t>
  </si>
  <si>
    <t xml:space="preserve">ADC7</t>
  </si>
  <si>
    <t xml:space="preserve">ADC8</t>
  </si>
  <si>
    <t xml:space="preserve">ADC9</t>
  </si>
  <si>
    <t xml:space="preserve">ADNI</t>
  </si>
  <si>
    <t xml:space="preserve">GenADA</t>
  </si>
  <si>
    <t xml:space="preserve">NIA-LOAD</t>
  </si>
  <si>
    <t xml:space="preserve">MAYO</t>
  </si>
  <si>
    <t xml:space="preserve">MIRAGE</t>
  </si>
  <si>
    <t xml:space="preserve">OHSU</t>
  </si>
  <si>
    <t xml:space="preserve">PFIZER</t>
  </si>
  <si>
    <t xml:space="preserve">TARCC</t>
  </si>
  <si>
    <t xml:space="preserve">TGEN2</t>
  </si>
  <si>
    <t xml:space="preserve">UKS</t>
  </si>
  <si>
    <t xml:space="preserve">UM/CWRU/MSSM</t>
  </si>
  <si>
    <t xml:space="preserve">UM/CWRU/TARCC2</t>
  </si>
  <si>
    <t xml:space="preserve">UPITT</t>
  </si>
  <si>
    <t xml:space="preserve">WASHU1</t>
  </si>
  <si>
    <t xml:space="preserve">Total ADGC</t>
  </si>
  <si>
    <t xml:space="preserve">FHS</t>
  </si>
  <si>
    <t xml:space="preserve">NA</t>
  </si>
  <si>
    <t xml:space="preserve">CHS</t>
  </si>
  <si>
    <t xml:space="preserve">RS</t>
  </si>
  <si>
    <t xml:space="preserve">Total CHARGE</t>
  </si>
  <si>
    <t xml:space="preserve">EADI</t>
  </si>
  <si>
    <t xml:space="preserve">GERAD</t>
  </si>
  <si>
    <t xml:space="preserve">EADB-core</t>
  </si>
  <si>
    <t xml:space="preserve">GR@ACE/DEGESCO</t>
  </si>
  <si>
    <t xml:space="preserve">Bonn</t>
  </si>
  <si>
    <t xml:space="preserve">DemGene</t>
  </si>
  <si>
    <t xml:space="preserve">Total EADB</t>
  </si>
  <si>
    <t xml:space="preserve">FinnGen</t>
  </si>
  <si>
    <t xml:space="preserve">UKBB_proxy</t>
  </si>
  <si>
    <t xml:space="preserve">UKBB</t>
  </si>
  <si>
    <t xml:space="preserve">Total AD-diagnosed</t>
  </si>
  <si>
    <t xml:space="preserve">Total AD-proxy</t>
  </si>
  <si>
    <t xml:space="preserve">Total without biobanks</t>
  </si>
  <si>
    <t xml:space="preserve">*age used in the analyses (see Supplementary material)</t>
  </si>
  <si>
    <t xml:space="preserve">Supplementary Table S2: Demographic information of the samples used for the CSF biomarkers analysis</t>
  </si>
  <si>
    <t xml:space="preserve">Aβ42</t>
  </si>
  <si>
    <t xml:space="preserve">pTau181</t>
  </si>
  <si>
    <t xml:space="preserve">Country</t>
  </si>
  <si>
    <t xml:space="preserve">Mean Aβ42 level</t>
  </si>
  <si>
    <t xml:space="preserve">SD Aβ42 level</t>
  </si>
  <si>
    <t xml:space="preserve">N samples</t>
  </si>
  <si>
    <t xml:space="preserve">Mean Age</t>
  </si>
  <si>
    <t xml:space="preserve">SD Age</t>
  </si>
  <si>
    <t xml:space="preserve">% AD</t>
  </si>
  <si>
    <t xml:space="preserve">% MCI</t>
  </si>
  <si>
    <t xml:space="preserve">% Control</t>
  </si>
  <si>
    <t xml:space="preserve">% Other</t>
  </si>
  <si>
    <t xml:space="preserve">Mean pTau level</t>
  </si>
  <si>
    <t xml:space="preserve">SD pTau level</t>
  </si>
  <si>
    <t xml:space="preserve">Belgium</t>
  </si>
  <si>
    <t xml:space="preserve">Finland</t>
  </si>
  <si>
    <t xml:space="preserve">France1</t>
  </si>
  <si>
    <t xml:space="preserve">France3</t>
  </si>
  <si>
    <t xml:space="preserve">Germany2</t>
  </si>
  <si>
    <t xml:space="preserve">Germany3</t>
  </si>
  <si>
    <t xml:space="preserve">Germany4</t>
  </si>
  <si>
    <t xml:space="preserve">Germany5</t>
  </si>
  <si>
    <t xml:space="preserve">Netherlands</t>
  </si>
  <si>
    <t xml:space="preserve">Spain2</t>
  </si>
  <si>
    <t xml:space="preserve">Sweden2</t>
  </si>
  <si>
    <t xml:space="preserve">TOTAL</t>
  </si>
  <si>
    <t xml:space="preserve">Aβ42=amyloid-beta 42; pTau=phosphorylated tau; N=sample size; SD=sandard error; AD=Alzheimer's disease; MCI=Mild Cognitive Impairment; Other=Other dementia</t>
  </si>
  <si>
    <t xml:space="preserve">Supplementary Table S3: Demographic information of the samples used for the cognitive decline analysis</t>
  </si>
  <si>
    <t xml:space="preserve">Number of MMSE tests per sample</t>
  </si>
  <si>
    <t xml:space="preserve">Age</t>
  </si>
  <si>
    <t xml:space="preserve">MMSE</t>
  </si>
  <si>
    <t xml:space="preserve">study</t>
  </si>
  <si>
    <t xml:space="preserve">Mean</t>
  </si>
  <si>
    <t xml:space="preserve">SD</t>
  </si>
  <si>
    <t xml:space="preserve">3C</t>
  </si>
  <si>
    <t xml:space="preserve">SNAC-K</t>
  </si>
  <si>
    <t xml:space="preserve">AgeCode</t>
  </si>
  <si>
    <t xml:space="preserve">Total</t>
  </si>
  <si>
    <t xml:space="preserve">Supplementary Table S4: Software and model used for each study per model</t>
  </si>
  <si>
    <t xml:space="preserve">Number of AD or proxy-ADD cases</t>
  </si>
  <si>
    <t xml:space="preserve">Number of controls</t>
  </si>
  <si>
    <t xml:space="preserve">Microarray</t>
  </si>
  <si>
    <t xml:space="preserve">Imputation Panel</t>
  </si>
  <si>
    <t xml:space="preserve">Analysis Software main model*</t>
  </si>
  <si>
    <t xml:space="preserve">Analysis Software other models**</t>
  </si>
  <si>
    <t xml:space="preserve">Adjustment</t>
  </si>
  <si>
    <t xml:space="preserve">Lambda r-XCI (only independant variants)</t>
  </si>
  <si>
    <t xml:space="preserve">Number of variants</t>
  </si>
  <si>
    <t xml:space="preserve">min-MAC x info &gt; 5</t>
  </si>
  <si>
    <t xml:space="preserve">MAF &gt; 0.01</t>
  </si>
  <si>
    <t xml:space="preserve">Illumina GSA</t>
  </si>
  <si>
    <t xml:space="preserve">TOPMed Freeze 5</t>
  </si>
  <si>
    <t xml:space="preserve">snpStats (R package v1.44.0) </t>
  </si>
  <si>
    <t xml:space="preserve">SNPTEST (v2.5.6)</t>
  </si>
  <si>
    <t xml:space="preserve">PC1 to PC20  + genotyping center</t>
  </si>
  <si>
    <t xml:space="preserve">Affymetrix Axiom 815K</t>
  </si>
  <si>
    <t xml:space="preserve">PC1 to PC4</t>
  </si>
  <si>
    <t xml:space="preserve">Illumina Human Hap300,500 and 610-quad</t>
  </si>
  <si>
    <t xml:space="preserve">PC2, PC3</t>
  </si>
  <si>
    <t xml:space="preserve">PC1, PC2 + center</t>
  </si>
  <si>
    <t xml:space="preserve">Illumina Human 610-quad</t>
  </si>
  <si>
    <t xml:space="preserve">PC1 to PC3</t>
  </si>
  <si>
    <t xml:space="preserve">Illumina Human Omni Express</t>
  </si>
  <si>
    <t xml:space="preserve">PC1 to PC3, PC5, PC8 to PC11</t>
  </si>
  <si>
    <t xml:space="preserve">UKB</t>
  </si>
  <si>
    <t xml:space="preserve">Affymetrix UK BiLEVE Axiom array &amp; UK Biobank Axiom array</t>
  </si>
  <si>
    <t xml:space="preserve">HRC + UK10K + 1000G</t>
  </si>
  <si>
    <t xml:space="preserve">SAIGE (v1.0.9)</t>
  </si>
  <si>
    <t xml:space="preserve">Batch, PC1 to PC40</t>
  </si>
  <si>
    <t xml:space="preserve">UKB-proxy</t>
  </si>
  <si>
    <t xml:space="preserve">ThermoFisher Axiom custom array</t>
  </si>
  <si>
    <t xml:space="preserve">Sisu reference panel (SisuV4)</t>
  </si>
  <si>
    <t xml:space="preserve">REGENIE (v2.2.4)</t>
  </si>
  <si>
    <t xml:space="preserve">PC1 to 10 + genotyping center</t>
  </si>
  <si>
    <t xml:space="preserve">Illumina 370CNV BeadChip and Illumina HumanOmni1-Quad_v1 BeadChip </t>
  </si>
  <si>
    <t xml:space="preserve">1000 Genomes March 2012</t>
  </si>
  <si>
    <t xml:space="preserve">R (2.15.2)</t>
  </si>
  <si>
    <t xml:space="preserve">PC1 to PC3 + age + study site</t>
  </si>
  <si>
    <t xml:space="preserve">Affymetrix GeneChip® Human Mapping 500K Array Set and 50K Human Gene Focused Panel</t>
  </si>
  <si>
    <t xml:space="preserve">geepack (R package)</t>
  </si>
  <si>
    <t xml:space="preserve">sex + age</t>
  </si>
  <si>
    <t xml:space="preserve">550K, 550K duo, or 610K Illumina arrays</t>
  </si>
  <si>
    <t xml:space="preserve">Illumina 660</t>
  </si>
  <si>
    <t xml:space="preserve">TOPMed Freeze 8</t>
  </si>
  <si>
    <t xml:space="preserve">snpStats (R package v1.44.0)</t>
  </si>
  <si>
    <t xml:space="preserve">Illumina Infinium Global Screening Array-24</t>
  </si>
  <si>
    <t xml:space="preserve">Illumina OmniExpress Exome</t>
  </si>
  <si>
    <t xml:space="preserve">Affymetrix 500/Illumina 550/Illumina 1M</t>
  </si>
  <si>
    <t xml:space="preserve">GWAF (R package v2.2)</t>
  </si>
  <si>
    <t xml:space="preserve">Illumina HapMap300</t>
  </si>
  <si>
    <t xml:space="preserve">Illumina Human 610-quad/Illumina 330</t>
  </si>
  <si>
    <t xml:space="preserve">Illumina HumanCNV370v1_C</t>
  </si>
  <si>
    <t xml:space="preserve">Affymetrix 6.0</t>
  </si>
  <si>
    <t xml:space="preserve">Illumina 550</t>
  </si>
  <si>
    <t xml:space="preserve">HumanOmniExpress</t>
  </si>
  <si>
    <t xml:space="preserve">Illumina Human660/1M Duo/Affymetrix 6.0</t>
  </si>
  <si>
    <t xml:space="preserve">Illumina Omni-Quad</t>
  </si>
  <si>
    <t xml:space="preserve">Affymetrix 1M</t>
  </si>
  <si>
    <t xml:space="preserve">* r-XCI model with robust variance</t>
  </si>
  <si>
    <t xml:space="preserve">** sex stratified models</t>
  </si>
  <si>
    <t xml:space="preserve">Supplementary Table S5: Models considered for each of the random, skewed and escape XCI approaches. Y is the phenotype variable (AD cases or controls), A is the additive genetic effect variable, D is the dominance genetic effect variable and C are the covariates common to all models (principal components and/or the genotyping center if necessary). </t>
  </si>
  <si>
    <r>
      <rPr>
        <b val="true"/>
        <sz val="12"/>
        <rFont val="Calibri"/>
        <family val="0"/>
        <charset val="1"/>
      </rPr>
      <t xml:space="preserve">Approach</t>
    </r>
    <r>
      <rPr>
        <sz val="12"/>
        <rFont val="Calibri"/>
        <family val="0"/>
        <charset val="1"/>
      </rPr>
      <t xml:space="preserve"> </t>
    </r>
  </si>
  <si>
    <r>
      <rPr>
        <b val="true"/>
        <sz val="12"/>
        <color rgb="FF000000"/>
        <rFont val="Calibri"/>
        <family val="0"/>
        <charset val="1"/>
      </rPr>
      <t xml:space="preserve">Females coding scheme</t>
    </r>
    <r>
      <rPr>
        <sz val="12"/>
        <color rgb="FF000000"/>
        <rFont val="Calibri"/>
        <family val="0"/>
        <charset val="1"/>
      </rPr>
      <t xml:space="preserve"> </t>
    </r>
  </si>
  <si>
    <r>
      <rPr>
        <b val="true"/>
        <sz val="12"/>
        <rFont val="Calibri"/>
        <family val="0"/>
        <charset val="1"/>
      </rPr>
      <t xml:space="preserve">Males coding scheme</t>
    </r>
    <r>
      <rPr>
        <sz val="12"/>
        <rFont val="Calibri"/>
        <family val="0"/>
        <charset val="1"/>
      </rPr>
      <t xml:space="preserve"> </t>
    </r>
  </si>
  <si>
    <r>
      <rPr>
        <b val="true"/>
        <sz val="12"/>
        <rFont val="Calibri"/>
        <family val="0"/>
        <charset val="1"/>
      </rPr>
      <t xml:space="preserve">Equivalent model </t>
    </r>
    <r>
      <rPr>
        <sz val="12"/>
        <rFont val="Calibri"/>
        <family val="0"/>
        <charset val="1"/>
      </rPr>
      <t xml:space="preserve"> </t>
    </r>
  </si>
  <si>
    <r>
      <rPr>
        <b val="true"/>
        <sz val="12"/>
        <rFont val="Calibri"/>
        <family val="0"/>
        <charset val="1"/>
      </rPr>
      <t xml:space="preserve">Effect measured</t>
    </r>
    <r>
      <rPr>
        <sz val="12"/>
        <rFont val="Calibri"/>
        <family val="0"/>
        <charset val="1"/>
      </rPr>
      <t xml:space="preserve"> </t>
    </r>
  </si>
  <si>
    <t xml:space="preserve">Random XCI </t>
  </si>
  <si>
    <t xml:space="preserve">0/1/2</t>
  </si>
  <si>
    <t xml:space="preserve">0/2 </t>
  </si>
  <si>
    <t xml:space="preserve">Logit(P (Y = 1)) = β0 + βA x A + βC x C  (robust variance) </t>
  </si>
  <si>
    <t xml:space="preserve">A (1 df) </t>
  </si>
  <si>
    <t xml:space="preserve">Skewed XCI </t>
  </si>
  <si>
    <t xml:space="preserve">Logit(P (Y = 1)) = β0 + βA x A + βD x D + βsex x sex + βC x C </t>
  </si>
  <si>
    <t xml:space="preserve">A and D joints (2 df) </t>
  </si>
  <si>
    <t xml:space="preserve">Escape XCI </t>
  </si>
  <si>
    <t xml:space="preserve">0/1 </t>
  </si>
  <si>
    <t xml:space="preserve">Logit(P (Y = 1)) = β0 + βA x A + βsex x sex + βC x C </t>
  </si>
  <si>
    <t xml:space="preserve">Supplementary Table S6: Sample size per study of the sex-stratified models used for e-XCI approach, of the r-XCI sensitivity analyses and of the sex-stratified meta-analyses</t>
  </si>
  <si>
    <t xml:space="preserve">PCs</t>
  </si>
  <si>
    <t xml:space="preserve">PCs + age</t>
  </si>
  <si>
    <t xml:space="preserve">PCs + age + APOE2 + APOE4</t>
  </si>
  <si>
    <t xml:space="preserve">Females</t>
  </si>
  <si>
    <t xml:space="preserve">Males</t>
  </si>
  <si>
    <t xml:space="preserve">All samples</t>
  </si>
  <si>
    <t xml:space="preserve">total</t>
  </si>
  <si>
    <t xml:space="preserve">cases</t>
  </si>
  <si>
    <t xml:space="preserve">controls</t>
  </si>
  <si>
    <t xml:space="preserve">Total CHARGE </t>
  </si>
  <si>
    <t xml:space="preserve">GRACE</t>
  </si>
  <si>
    <t xml:space="preserve">UKBB-proxy</t>
  </si>
  <si>
    <t xml:space="preserve">Model</t>
  </si>
  <si>
    <t xml:space="preserve">meta-analysis specificity</t>
  </si>
  <si>
    <t xml:space="preserve">rXCI sex-adjusted</t>
  </si>
  <si>
    <t xml:space="preserve">only case-control studies and biobanks</t>
  </si>
  <si>
    <t xml:space="preserve">sex-stratified*</t>
  </si>
  <si>
    <t xml:space="preserve">eXCI*</t>
  </si>
  <si>
    <t xml:space="preserve">only females for family studies</t>
  </si>
  <si>
    <t xml:space="preserve">*the models adjusted on PCs + age was included in the main meta-analysis (PCs only) for all three CHARGE studies (FHS, CHS, RS), PFIZER and TGEN2 </t>
  </si>
  <si>
    <t xml:space="preserve">Supplementary Table S7: Inflation factors of the different meta-analyses </t>
  </si>
  <si>
    <t xml:space="preserve">All variants </t>
  </si>
  <si>
    <r>
      <rPr>
        <sz val="12"/>
        <color rgb="FF000000"/>
        <rFont val="Calibri"/>
        <family val="0"/>
        <charset val="1"/>
      </rPr>
      <t xml:space="preserve">Independent variants</t>
    </r>
    <r>
      <rPr>
        <vertAlign val="superscript"/>
        <sz val="12"/>
        <color rgb="FF000000"/>
        <rFont val="Calibri"/>
        <family val="0"/>
        <charset val="1"/>
      </rPr>
      <t xml:space="preserve">a</t>
    </r>
  </si>
  <si>
    <r>
      <rPr>
        <sz val="12"/>
        <color rgb="FF000000"/>
        <rFont val="Calibri"/>
        <family val="0"/>
        <charset val="1"/>
      </rPr>
      <t xml:space="preserve">Common variants</t>
    </r>
    <r>
      <rPr>
        <vertAlign val="superscript"/>
        <sz val="12"/>
        <color rgb="FF000000"/>
        <rFont val="Calibri"/>
        <family val="0"/>
        <charset val="1"/>
      </rPr>
      <t xml:space="preserve">b</t>
    </r>
  </si>
  <si>
    <r>
      <rPr>
        <sz val="12"/>
        <color rgb="FF000000"/>
        <rFont val="Calibri"/>
        <family val="0"/>
        <charset val="1"/>
      </rPr>
      <t xml:space="preserve">Independent common variants</t>
    </r>
    <r>
      <rPr>
        <vertAlign val="superscript"/>
        <sz val="12"/>
        <color rgb="FF000000"/>
        <rFont val="Calibri"/>
        <family val="0"/>
        <charset val="1"/>
      </rPr>
      <t xml:space="preserve">a,b</t>
    </r>
  </si>
  <si>
    <t xml:space="preserve">AD-diagnosed and proxy</t>
  </si>
  <si>
    <t xml:space="preserve">r-XCI</t>
  </si>
  <si>
    <t xml:space="preserve">AD-diagnosed</t>
  </si>
  <si>
    <t xml:space="preserve">e-XCI</t>
  </si>
  <si>
    <t xml:space="preserve">without biobanks</t>
  </si>
  <si>
    <t xml:space="preserve">s-XCI (2df)</t>
  </si>
  <si>
    <t xml:space="preserve">a) variants selected with the PLINK pruning procedure applied on EADB-core variants, which keeps only one variant from each pair of variants with r2&gt;0.2 and within 500 kb from each other, considering only female samples</t>
  </si>
  <si>
    <t xml:space="preserve">b) MAF &gt; 0.01</t>
  </si>
  <si>
    <t xml:space="preserve">Supplementary Table S8: Sensitivity analyses of all X-chromosome-wide significant signals</t>
  </si>
  <si>
    <t xml:space="preserve">NLGN4X (Xp22.32)</t>
  </si>
  <si>
    <t xml:space="preserve">FRMPD4</t>
  </si>
  <si>
    <t xml:space="preserve">DMD</t>
  </si>
  <si>
    <t xml:space="preserve">GRIA3 (Xq25)</t>
  </si>
  <si>
    <t xml:space="preserve">WNK3</t>
  </si>
  <si>
    <t xml:space="preserve">PJA1</t>
  </si>
  <si>
    <t xml:space="preserve">DACH2</t>
  </si>
  <si>
    <t xml:space="preserve">TMEM187-G6PD/IKBKG</t>
  </si>
  <si>
    <t xml:space="preserve">rs4364769/chrX:5462201:T:G</t>
  </si>
  <si>
    <t xml:space="preserve">rs5933929/chrX:11916372:A:C</t>
  </si>
  <si>
    <t xml:space="preserve">rs5972406/chrX:31546147:G:A</t>
  </si>
  <si>
    <t xml:space="preserve">rs191195705/chrX:122643733:C:A</t>
  </si>
  <si>
    <t xml:space="preserve">rs189139822/chrX:54307465:G:A</t>
  </si>
  <si>
    <t xml:space="preserve">rs771148434/chrX:69290372:A:G</t>
  </si>
  <si>
    <t xml:space="preserve">rs1326297223/chrX:86293721:T:A</t>
  </si>
  <si>
    <t xml:space="preserve">rs5030868/chrX:154534419:G:A</t>
  </si>
  <si>
    <t xml:space="preserve">Approach</t>
  </si>
  <si>
    <t xml:space="preserve">Females Coding*</t>
  </si>
  <si>
    <t xml:space="preserve">Option</t>
  </si>
  <si>
    <t xml:space="preserve">imputation quality filter threshold per study</t>
  </si>
  <si>
    <t xml:space="preserve">Effect Allele</t>
  </si>
  <si>
    <t xml:space="preserve">EAF</t>
  </si>
  <si>
    <t xml:space="preserve">OR [CI%95]</t>
  </si>
  <si>
    <t xml:space="preserve">P</t>
  </si>
  <si>
    <t xml:space="preserve">Cases</t>
  </si>
  <si>
    <t xml:space="preserve">[0-1]</t>
  </si>
  <si>
    <t xml:space="preserve">T</t>
  </si>
  <si>
    <t xml:space="preserve">1.051 [1.012-1.092]</t>
  </si>
  <si>
    <t xml:space="preserve">C</t>
  </si>
  <si>
    <t xml:space="preserve">0.957 [0.934-0.981]</t>
  </si>
  <si>
    <t xml:space="preserve">A</t>
  </si>
  <si>
    <t xml:space="preserve">1.094 [1.045-1.146]</t>
  </si>
  <si>
    <t xml:space="preserve">0.951 [0.913-0.991]</t>
  </si>
  <si>
    <t xml:space="preserve">1.481 [1.263-1.735]</t>
  </si>
  <si>
    <t xml:space="preserve">G</t>
  </si>
  <si>
    <t xml:space="preserve">2.281 [1.629-3.192]</t>
  </si>
  <si>
    <t xml:space="preserve">1.079 [1.048-1.110]</t>
  </si>
  <si>
    <t xml:space="preserve">0.952 [0.935-0.970]</t>
  </si>
  <si>
    <t xml:space="preserve">1.075 [1.037-1.113]</t>
  </si>
  <si>
    <t xml:space="preserve">0.925 [0.896-0.954]</t>
  </si>
  <si>
    <t xml:space="preserve">1.252 [1.109-1.415]</t>
  </si>
  <si>
    <t xml:space="preserve">3.107 [1.967-4.910]</t>
  </si>
  <si>
    <t xml:space="preserve">1.507 [1.162-1.953]</t>
  </si>
  <si>
    <t xml:space="preserve">0.368 [0.247-0.548]</t>
  </si>
  <si>
    <t xml:space="preserve">1.070 [1.022-1.120]</t>
  </si>
  <si>
    <t xml:space="preserve">0.951 [0.923-0.979]</t>
  </si>
  <si>
    <t xml:space="preserve">1.143 [1.083-1.207]</t>
  </si>
  <si>
    <t xml:space="preserve">0.938 [0.892-0.986]</t>
  </si>
  <si>
    <t xml:space="preserve">1.625 [1.275-2.072]</t>
  </si>
  <si>
    <t xml:space="preserve">2.253 [1.532-3.313]</t>
  </si>
  <si>
    <t xml:space="preserve">PCs + sex</t>
  </si>
  <si>
    <t xml:space="preserve">1.043 [1.002-1.085]</t>
  </si>
  <si>
    <t xml:space="preserve">0.955 [0.931-0.980]</t>
  </si>
  <si>
    <t xml:space="preserve">1.079 [1.028-1.134]</t>
  </si>
  <si>
    <t xml:space="preserve">0.950 [0.910-0.991]</t>
  </si>
  <si>
    <t xml:space="preserve">1.475 [1.251-1.739]</t>
  </si>
  <si>
    <t xml:space="preserve">2.642 [1.758-3.970]</t>
  </si>
  <si>
    <t xml:space="preserve">1.075 [1.044-1.108]</t>
  </si>
  <si>
    <t xml:space="preserve">0.951 [0.933-0.969]</t>
  </si>
  <si>
    <t xml:space="preserve">1.065 [1.027-1.105]</t>
  </si>
  <si>
    <t xml:space="preserve">0.922 [0.894-0.952]</t>
  </si>
  <si>
    <t xml:space="preserve">1.241 [1.096-1.406]</t>
  </si>
  <si>
    <t xml:space="preserve">3.185 [1.986-5.109]</t>
  </si>
  <si>
    <t xml:space="preserve">1.540 [1.166-2.035]</t>
  </si>
  <si>
    <t xml:space="preserve">0.369 [0.242-0.560]</t>
  </si>
  <si>
    <t xml:space="preserve">1.059 [1.008-1.113]</t>
  </si>
  <si>
    <t xml:space="preserve">0.947 [0.917-0.977]</t>
  </si>
  <si>
    <t xml:space="preserve">1.131 [1.066-1.200]</t>
  </si>
  <si>
    <t xml:space="preserve">0.934 [0.885-0.985]</t>
  </si>
  <si>
    <t xml:space="preserve">1.640 [1.258-2.136]</t>
  </si>
  <si>
    <t xml:space="preserve">2.827 [1.787-4.472]</t>
  </si>
  <si>
    <t xml:space="preserve">0.229 [0.133-0.397]</t>
  </si>
  <si>
    <t xml:space="preserve">[0-2]</t>
  </si>
  <si>
    <t xml:space="preserve">1.030 [1.003-1.058]</t>
  </si>
  <si>
    <t xml:space="preserve">0.971 [0.955-0.988]</t>
  </si>
  <si>
    <t xml:space="preserve">1.054 [1.020-1.088]</t>
  </si>
  <si>
    <t xml:space="preserve">0.968 [0.941-0.997]</t>
  </si>
  <si>
    <t xml:space="preserve">1.343 [1.192-1.513]</t>
  </si>
  <si>
    <t xml:space="preserve">1.822 [1.395-2.380]</t>
  </si>
  <si>
    <t xml:space="preserve">1.037 [1.004-1.070]</t>
  </si>
  <si>
    <t xml:space="preserve">0.968 [0.949-0.988]</t>
  </si>
  <si>
    <t xml:space="preserve">1.079 [1.040-1.120]</t>
  </si>
  <si>
    <t xml:space="preserve">0.965 [0.932-0.998]</t>
  </si>
  <si>
    <t xml:space="preserve">1.375 [1.157-1.633]</t>
  </si>
  <si>
    <t xml:space="preserve">1.908 [1.426-2.553]</t>
  </si>
  <si>
    <t xml:space="preserve">s-XCI</t>
  </si>
  <si>
    <t xml:space="preserve">female-only</t>
  </si>
  <si>
    <t xml:space="preserve">1.028 [0.997-1.061]</t>
  </si>
  <si>
    <t xml:space="preserve">0.978 [0.959-0.998]</t>
  </si>
  <si>
    <t xml:space="preserve">1.038 [1.000-1.078]</t>
  </si>
  <si>
    <t xml:space="preserve">0.988 [0.955-1.022]</t>
  </si>
  <si>
    <t xml:space="preserve">1.335 [1.155-1.543]</t>
  </si>
  <si>
    <t xml:space="preserve">1.471 [1.113-1.945]</t>
  </si>
  <si>
    <t xml:space="preserve">1.028 [0.991-1.066]</t>
  </si>
  <si>
    <t xml:space="preserve">0.976 [0.954-0.998]</t>
  </si>
  <si>
    <t xml:space="preserve">1.055 [1.011-1.100]</t>
  </si>
  <si>
    <t xml:space="preserve">0.982 [0.945-1.022]</t>
  </si>
  <si>
    <t xml:space="preserve">1.326 [1.089-1.614]</t>
  </si>
  <si>
    <t xml:space="preserve">1.769 [1.276-2.451]</t>
  </si>
  <si>
    <t xml:space="preserve">1.036 [0.998- 1.075]</t>
  </si>
  <si>
    <t xml:space="preserve">0.977 [0.954- 1.001]</t>
  </si>
  <si>
    <t xml:space="preserve">1.019 [0.973- 1.067]</t>
  </si>
  <si>
    <t xml:space="preserve">0.992 [0.953- 1.034]</t>
  </si>
  <si>
    <t xml:space="preserve">1.369 [1.150- 1.629]</t>
  </si>
  <si>
    <t xml:space="preserve">3.246 [0.830-12.687]</t>
  </si>
  <si>
    <t xml:space="preserve">1.987 [1.288- 3.065]</t>
  </si>
  <si>
    <t xml:space="preserve">0.394 [0.260- 0.597]</t>
  </si>
  <si>
    <t xml:space="preserve">1.037 [0.990- 1.085]</t>
  </si>
  <si>
    <t xml:space="preserve">0.975 [0.947- 1.004]</t>
  </si>
  <si>
    <t xml:space="preserve">1.029 [0.975- 1.087]</t>
  </si>
  <si>
    <t xml:space="preserve">0.988 [0.939- 1.039]</t>
  </si>
  <si>
    <t xml:space="preserve">1.298 [0.985- 1.711]</t>
  </si>
  <si>
    <t xml:space="preserve">1.027 [0.992-1.064]</t>
  </si>
  <si>
    <t xml:space="preserve">1.038 [0.995-1.084]</t>
  </si>
  <si>
    <t xml:space="preserve">0.992 [0.954-1.032]</t>
  </si>
  <si>
    <t xml:space="preserve">1.317 [1.117-1.554]</t>
  </si>
  <si>
    <t xml:space="preserve">1.023 [0.981- 1.067]</t>
  </si>
  <si>
    <t xml:space="preserve">0.974 [0.949- 1.001]</t>
  </si>
  <si>
    <t xml:space="preserve">1.058 [1.007- 1.112]</t>
  </si>
  <si>
    <t xml:space="preserve">0.987 [0.940- 1.035]</t>
  </si>
  <si>
    <t xml:space="preserve">1.218 [0.949- 1.561]</t>
  </si>
  <si>
    <t xml:space="preserve">3.149 [0.947-10.474]</t>
  </si>
  <si>
    <t xml:space="preserve">1.873 [1.257- 2.791]</t>
  </si>
  <si>
    <t xml:space="preserve">0.407 [0.276- 0.598]</t>
  </si>
  <si>
    <t xml:space="preserve">male-only</t>
  </si>
  <si>
    <t xml:space="preserve">1.040 [0.989-1.093]</t>
  </si>
  <si>
    <t xml:space="preserve">0.954 [0.924-0.985]</t>
  </si>
  <si>
    <t xml:space="preserve">1.093 [1.026-1.163]</t>
  </si>
  <si>
    <t xml:space="preserve">0.920 [0.869-0.975]</t>
  </si>
  <si>
    <t xml:space="preserve">1.356 [1.098-1.675]</t>
  </si>
  <si>
    <t xml:space="preserve">1.067 [1.001-1.138]</t>
  </si>
  <si>
    <t xml:space="preserve">0.943 [0.906-0.983]</t>
  </si>
  <si>
    <t xml:space="preserve">1.161 [1.074-1.254]</t>
  </si>
  <si>
    <t xml:space="preserve">0.909 [0.846-0.976]</t>
  </si>
  <si>
    <t xml:space="preserve">1.548 [1.083-2.212]</t>
  </si>
  <si>
    <t xml:space="preserve">1.058 [0.999-1.120]</t>
  </si>
  <si>
    <t xml:space="preserve">0.962 [0.927-0.998]</t>
  </si>
  <si>
    <t xml:space="preserve">1.023 [0.937-1.117]</t>
  </si>
  <si>
    <t xml:space="preserve">0.936 [0.871-1.007]</t>
  </si>
  <si>
    <t xml:space="preserve">1.125 [1.040-1.218]</t>
  </si>
  <si>
    <t xml:space="preserve">0.954 [0.907-1.004]</t>
  </si>
  <si>
    <t xml:space="preserve">1.137 [0.981-1.316]</t>
  </si>
  <si>
    <t xml:space="preserve">0.848 [0.743-0.968]</t>
  </si>
  <si>
    <t xml:space="preserve">1.048 [0.993-1.107]</t>
  </si>
  <si>
    <t xml:space="preserve">0.952 [0.919-0.985]</t>
  </si>
  <si>
    <t xml:space="preserve">1.067 [0.995-1.144]</t>
  </si>
  <si>
    <t xml:space="preserve">0.929 [0.862-1.000]</t>
  </si>
  <si>
    <t xml:space="preserve">1.379 [1.089-1.746]</t>
  </si>
  <si>
    <t xml:space="preserve">1.102 [1.024-1.186]</t>
  </si>
  <si>
    <t xml:space="preserve">0.938 [0.895-0.983]</t>
  </si>
  <si>
    <t xml:space="preserve">1.141 [1.042-1.250]</t>
  </si>
  <si>
    <t xml:space="preserve">0.897 [0.825-0.975]</t>
  </si>
  <si>
    <t xml:space="preserve">1.618 [1.001-2.616]</t>
  </si>
  <si>
    <t xml:space="preserve">2.265 [1.180-4.350]</t>
  </si>
  <si>
    <t xml:space="preserve">0.339 [0.151-0.761]</t>
  </si>
  <si>
    <t xml:space="preserve">1.046 [1.006-1.087]</t>
  </si>
  <si>
    <t xml:space="preserve">0.952 [0.913-0.993]</t>
  </si>
  <si>
    <t xml:space="preserve">2.220 [1.559-3.162]</t>
  </si>
  <si>
    <t xml:space="preserve">1.076 [1.045-1.107]</t>
  </si>
  <si>
    <t xml:space="preserve">0.924 [0.895-0.954]</t>
  </si>
  <si>
    <t xml:space="preserve">1.061 [1.013-1.112]</t>
  </si>
  <si>
    <t xml:space="preserve">0.938 [0.890-0.988]</t>
  </si>
  <si>
    <t xml:space="preserve">1.040 [1.000-1.083]</t>
  </si>
  <si>
    <t xml:space="preserve">0.950 [0.910-0.993]</t>
  </si>
  <si>
    <t xml:space="preserve">1.074 [1.043-1.107]</t>
  </si>
  <si>
    <t xml:space="preserve">0.922 [0.893-0.952]</t>
  </si>
  <si>
    <t xml:space="preserve">1.056 [1.004-1.110]</t>
  </si>
  <si>
    <t xml:space="preserve">0.934 [0.883-0.987]</t>
  </si>
  <si>
    <t xml:space="preserve">1.027 [0.999-1.055]</t>
  </si>
  <si>
    <t xml:space="preserve">0.967 [0.938-0.996]</t>
  </si>
  <si>
    <t xml:space="preserve">1.031 [0.999-1.065]</t>
  </si>
  <si>
    <t xml:space="preserve">0.962 [0.928-0.997]</t>
  </si>
  <si>
    <t xml:space="preserve">1.023 [0.991-1.056]</t>
  </si>
  <si>
    <t xml:space="preserve">0.988 [0.954-1.023]</t>
  </si>
  <si>
    <t xml:space="preserve">1.020 [0.983-1.059]</t>
  </si>
  <si>
    <t xml:space="preserve">0.982 [0.942-1.023]</t>
  </si>
  <si>
    <t xml:space="preserve">1.028 [0.990-1.068]</t>
  </si>
  <si>
    <t xml:space="preserve">0.977 [0.954-1.001]</t>
  </si>
  <si>
    <t xml:space="preserve">1.019 [0.973-1.067]</t>
  </si>
  <si>
    <t xml:space="preserve">0.990 [0.949-1.033]</t>
  </si>
  <si>
    <t xml:space="preserve">1.987 [1.288-3.065]</t>
  </si>
  <si>
    <t xml:space="preserve">0.394 [0.260-0.597]</t>
  </si>
  <si>
    <t xml:space="preserve">1.024 [0.978-1.074]</t>
  </si>
  <si>
    <t xml:space="preserve">0.975 [0.947-1.004]</t>
  </si>
  <si>
    <t xml:space="preserve">1.029 [0.975-1.087]</t>
  </si>
  <si>
    <t xml:space="preserve">0.984 [0.932-1.039]</t>
  </si>
  <si>
    <t xml:space="preserve">1.021 [0.985-1.058]</t>
  </si>
  <si>
    <t xml:space="preserve">0.987 [0.949-1.028]</t>
  </si>
  <si>
    <t xml:space="preserve">1.014 [0.971-1.058]</t>
  </si>
  <si>
    <t xml:space="preserve">0.974 [0.949-1.001]</t>
  </si>
  <si>
    <t xml:space="preserve">1.058 [1.007-1.112]</t>
  </si>
  <si>
    <t xml:space="preserve">0.979 [0.932-1.029]</t>
  </si>
  <si>
    <t xml:space="preserve">1.873 [1.257-2.791]</t>
  </si>
  <si>
    <t xml:space="preserve">1.039 [0.988-1.093]</t>
  </si>
  <si>
    <t xml:space="preserve">0.916 [0.864-0.972]</t>
  </si>
  <si>
    <t xml:space="preserve">1.067 [1.000-1.139]</t>
  </si>
  <si>
    <t xml:space="preserve">0.901 [0.837-0.971]</t>
  </si>
  <si>
    <t xml:space="preserve">1.056 [0.997-1.119]</t>
  </si>
  <si>
    <t xml:space="preserve">0.934 [0.866-1.007]</t>
  </si>
  <si>
    <t xml:space="preserve">1.124 [1.037-1.219]</t>
  </si>
  <si>
    <t xml:space="preserve">1.047 [0.991-1.106]</t>
  </si>
  <si>
    <t xml:space="preserve">0.925 [0.856-0.999]</t>
  </si>
  <si>
    <t xml:space="preserve">1.102 [1.023-1.187]</t>
  </si>
  <si>
    <t xml:space="preserve">0.889 [0.814-0.970]</t>
  </si>
  <si>
    <t xml:space="preserve">genotype-sex interaction</t>
  </si>
  <si>
    <t xml:space="preserve">1.017 [0.922-1.123]</t>
  </si>
  <si>
    <t xml:space="preserve">0.997 [0.901-1.103]</t>
  </si>
  <si>
    <t xml:space="preserve">0.987 [0.817-1.192]</t>
  </si>
  <si>
    <t xml:space="preserve">1.061 [0.890-1.265]</t>
  </si>
  <si>
    <t xml:space="preserve">0.989 [0.854-1.146]</t>
  </si>
  <si>
    <t xml:space="preserve">0.991 [0.876-1.120]</t>
  </si>
  <si>
    <t xml:space="preserve">0.959 [0.708-1.299]</t>
  </si>
  <si>
    <t xml:space="preserve">1.062 [0.866-1.301]</t>
  </si>
  <si>
    <t xml:space="preserve">*All OR and confidence intervals were rescaled to the real XCI coding (equivalent to G = {0, 1} for males whatever the approach and G = {0, 0.5, 1} for females for the r-XCI and s-XCI approaches and G = {0, 1, 2} for e-XCI and sex-stratified approaches). </t>
  </si>
  <si>
    <t xml:space="preserve">Supplementary Table S9: Correlation (r2)  between the r-XCI and e-XCI meta-analyses effect sizes a) with no filter on MAF and b) with MAF &gt; 0.01.</t>
  </si>
  <si>
    <t xml:space="preserve">R2 were obtained with the square of the correlation of the effect size (beta) between two meta-analyses</t>
  </si>
  <si>
    <t xml:space="preserve">a)</t>
  </si>
  <si>
    <t xml:space="preserve">b)</t>
  </si>
  <si>
    <r>
      <rPr>
        <sz val="12"/>
        <color rgb="FF000000"/>
        <rFont val="Calibri"/>
        <family val="0"/>
        <charset val="1"/>
      </rPr>
      <t xml:space="preserve">Supplementary Table S10: Summary of association results for variants with an X-chromosome-wide significant signal in the </t>
    </r>
    <r>
      <rPr>
        <i val="true"/>
        <sz val="12"/>
        <color rgb="FF000000"/>
        <rFont val="Calibri"/>
        <family val="0"/>
        <charset val="1"/>
      </rPr>
      <t xml:space="preserve">TMEM187-G6PD/IKBKG</t>
    </r>
    <r>
      <rPr>
        <sz val="12"/>
        <color rgb="FF000000"/>
        <rFont val="Calibri"/>
        <family val="0"/>
        <charset val="1"/>
      </rPr>
      <t xml:space="preserve"> locus</t>
    </r>
  </si>
  <si>
    <r>
      <rPr>
        <sz val="12"/>
        <color rgb="FF000000"/>
        <rFont val="Calibri"/>
        <family val="0"/>
        <charset val="1"/>
      </rPr>
      <t xml:space="preserve">Variant</t>
    </r>
    <r>
      <rPr>
        <vertAlign val="superscript"/>
        <sz val="12"/>
        <color rgb="FF000000"/>
        <rFont val="Calibri"/>
        <family val="0"/>
        <charset val="1"/>
      </rPr>
      <t xml:space="preserve">a</t>
    </r>
  </si>
  <si>
    <t xml:space="preserve">Meta-analysis of all studies </t>
  </si>
  <si>
    <t xml:space="preserve">EADB-core </t>
  </si>
  <si>
    <t xml:space="preserve">EADB-core excluding greek samples </t>
  </si>
  <si>
    <t xml:space="preserve">Meta-analysis of EADB-core stratified per country</t>
  </si>
  <si>
    <t xml:space="preserve">Meta-analysis</t>
  </si>
  <si>
    <r>
      <rPr>
        <sz val="12"/>
        <color rgb="FF000000"/>
        <rFont val="Calibri"/>
        <family val="0"/>
        <charset val="1"/>
      </rPr>
      <t xml:space="preserve">Position</t>
    </r>
    <r>
      <rPr>
        <vertAlign val="superscript"/>
        <sz val="12"/>
        <color rgb="FF000000"/>
        <rFont val="Calibri"/>
        <family val="0"/>
        <charset val="1"/>
      </rPr>
      <t xml:space="preserve">b</t>
    </r>
  </si>
  <si>
    <r>
      <rPr>
        <sz val="12"/>
        <color rgb="FF000000"/>
        <rFont val="Calibri"/>
        <family val="2"/>
        <charset val="1"/>
      </rPr>
      <t xml:space="preserve">Gene</t>
    </r>
    <r>
      <rPr>
        <vertAlign val="superscript"/>
        <sz val="12"/>
        <color rgb="FF000000"/>
        <rFont val="Calibri"/>
        <family val="2"/>
        <charset val="1"/>
      </rPr>
      <t xml:space="preserve">c</t>
    </r>
  </si>
  <si>
    <t xml:space="preserve">Minor/major allele</t>
  </si>
  <si>
    <r>
      <rPr>
        <sz val="12"/>
        <color rgb="FF000000"/>
        <rFont val="Calibri"/>
        <family val="0"/>
        <charset val="1"/>
      </rPr>
      <t xml:space="preserve">MAF</t>
    </r>
    <r>
      <rPr>
        <vertAlign val="superscript"/>
        <sz val="12"/>
        <color rgb="FF000000"/>
        <rFont val="Calibri"/>
        <family val="0"/>
        <charset val="1"/>
      </rPr>
      <t xml:space="preserve">d</t>
    </r>
  </si>
  <si>
    <r>
      <rPr>
        <sz val="12"/>
        <color rgb="FF000000"/>
        <rFont val="Calibri"/>
        <family val="0"/>
        <charset val="1"/>
      </rPr>
      <t xml:space="preserve">Or</t>
    </r>
    <r>
      <rPr>
        <vertAlign val="superscript"/>
        <sz val="12"/>
        <color rgb="FF000000"/>
        <rFont val="Calibri"/>
        <family val="0"/>
        <charset val="1"/>
      </rPr>
      <t xml:space="preserve">e</t>
    </r>
  </si>
  <si>
    <t xml:space="preserve">95% CI</t>
  </si>
  <si>
    <t xml:space="preserve">P value</t>
  </si>
  <si>
    <t xml:space="preserve">P value of heterogeneity</t>
  </si>
  <si>
    <r>
      <rPr>
        <sz val="12"/>
        <color rgb="FF000000"/>
        <rFont val="Calibri"/>
        <family val="0"/>
        <charset val="1"/>
      </rPr>
      <t xml:space="preserve">I2</t>
    </r>
    <r>
      <rPr>
        <vertAlign val="superscript"/>
        <sz val="12"/>
        <color rgb="FF000000"/>
        <rFont val="Calibri"/>
        <family val="0"/>
        <charset val="1"/>
      </rPr>
      <t xml:space="preserve">f</t>
    </r>
  </si>
  <si>
    <r>
      <rPr>
        <sz val="12"/>
        <color rgb="FF000000"/>
        <rFont val="Calibri"/>
        <family val="2"/>
        <charset val="1"/>
      </rPr>
      <t xml:space="preserve">MAF</t>
    </r>
    <r>
      <rPr>
        <vertAlign val="superscript"/>
        <sz val="12"/>
        <color rgb="FF000000"/>
        <rFont val="Calibri"/>
        <family val="2"/>
        <charset val="1"/>
      </rPr>
      <t xml:space="preserve">d</t>
    </r>
  </si>
  <si>
    <r>
      <rPr>
        <sz val="12"/>
        <color rgb="FF000000"/>
        <rFont val="Calibri"/>
        <family val="2"/>
        <charset val="1"/>
      </rPr>
      <t xml:space="preserve">Or</t>
    </r>
    <r>
      <rPr>
        <vertAlign val="superscript"/>
        <sz val="12"/>
        <color rgb="FF000000"/>
        <rFont val="Calibri"/>
        <family val="2"/>
        <charset val="1"/>
      </rPr>
      <t xml:space="preserve">e</t>
    </r>
  </si>
  <si>
    <t xml:space="preserve">rs782044000</t>
  </si>
  <si>
    <t xml:space="preserve">AD-proxy</t>
  </si>
  <si>
    <t xml:space="preserve">TMEM187- G6PD/IKBKG</t>
  </si>
  <si>
    <t xml:space="preserve">A/G</t>
  </si>
  <si>
    <t xml:space="preserve">2.40 x 10-3</t>
  </si>
  <si>
    <t xml:space="preserve">0.201-0.494</t>
  </si>
  <si>
    <t xml:space="preserve">4.55 x 10-7</t>
  </si>
  <si>
    <t xml:space="preserve">0.142-0.399</t>
  </si>
  <si>
    <t xml:space="preserve">0.322-1.615</t>
  </si>
  <si>
    <t xml:space="preserve">0.214-1.118</t>
  </si>
  <si>
    <t xml:space="preserve">rs5030868</t>
  </si>
  <si>
    <t xml:space="preserve">2.50 x 10-3</t>
  </si>
  <si>
    <t xml:space="preserve">0.247-0.548</t>
  </si>
  <si>
    <t xml:space="preserve">9.02 x 10-7</t>
  </si>
  <si>
    <t xml:space="preserve">0.148-0.406</t>
  </si>
  <si>
    <t xml:space="preserve">0.329-1.594</t>
  </si>
  <si>
    <t xml:space="preserve">0.236-1.274</t>
  </si>
  <si>
    <t xml:space="preserve">rs2515910</t>
  </si>
  <si>
    <t xml:space="preserve">2.60 x 10-3</t>
  </si>
  <si>
    <t xml:space="preserve">0.248-0.552</t>
  </si>
  <si>
    <t xml:space="preserve">1.14 x 10-6</t>
  </si>
  <si>
    <t xml:space="preserve">0.155-0.412</t>
  </si>
  <si>
    <t xml:space="preserve">0.323-1.515</t>
  </si>
  <si>
    <t xml:space="preserve"> 0.244-1.247</t>
  </si>
  <si>
    <t xml:space="preserve">P values are two-sided raw P values derived from a fixed-effect meta-analysis.CI, confidence interval; OR, odds ratio; MAF, minor allele frequency. </t>
  </si>
  <si>
    <t xml:space="preserve">a) Reference single-nucleotide polymorphism (SNP) (rs) number, according to dbSNP build 153, b) GRCh38 assembly, c) Nearest protein-coding gene according to GENCODE release 45, d) Weighted average MAF across all discovery studies, e) Approximate Or calculated with respect to the minor allele, f) Heterogeneity statistic</t>
  </si>
  <si>
    <t xml:space="preserve">Supplementary Table S11: Results of CSF biomarkers association with the common index variants of  the X-chromosome-wide significant signals</t>
  </si>
  <si>
    <t xml:space="preserve">Variant</t>
  </si>
  <si>
    <t xml:space="preserve">β [CI%95]</t>
  </si>
  <si>
    <t xml:space="preserve">-0.007 [-0.102;0.088]</t>
  </si>
  <si>
    <t xml:space="preserve">0.022 [-0.073;0.116]</t>
  </si>
  <si>
    <t xml:space="preserve">0.016 [-0.034;0.067]</t>
  </si>
  <si>
    <t xml:space="preserve">0.007 [-0.043;0.058]</t>
  </si>
  <si>
    <t xml:space="preserve">0.066 [-0.039;0.171]</t>
  </si>
  <si>
    <t xml:space="preserve">0.005 [-0.099; 0.109]</t>
  </si>
  <si>
    <t xml:space="preserve">-0.014 [-0.078;0.051]</t>
  </si>
  <si>
    <t xml:space="preserve">0.023 [-0.042;0.088]</t>
  </si>
  <si>
    <t xml:space="preserve">-0.039 [-0.103;0.025]</t>
  </si>
  <si>
    <t xml:space="preserve">-0.016 [-0.078;0.046]</t>
  </si>
  <si>
    <t xml:space="preserve">-0.015 [-0.048;0.018]</t>
  </si>
  <si>
    <t xml:space="preserve">-0.005 [-0.039;0.028]</t>
  </si>
  <si>
    <t xml:space="preserve">-0.016 [-0.083;0.051]</t>
  </si>
  <si>
    <t xml:space="preserve">-0.061 [-0.128; 0.006]</t>
  </si>
  <si>
    <t xml:space="preserve">-0.023 [-0.066;0.020]</t>
  </si>
  <si>
    <t xml:space="preserve">0.005 [-0.038;0.048]</t>
  </si>
  <si>
    <t xml:space="preserve">-0.006 [-0.120;0.107]</t>
  </si>
  <si>
    <t xml:space="preserve">0.015 [-0.097;0.128]</t>
  </si>
  <si>
    <t xml:space="preserve">0.007 [-0.053;0.066]</t>
  </si>
  <si>
    <t xml:space="preserve">0.022 [-0.038;0.082]</t>
  </si>
  <si>
    <t xml:space="preserve">0.011 [-0.100;0.122]</t>
  </si>
  <si>
    <t xml:space="preserve">0.038 [-0.075; 0.152]</t>
  </si>
  <si>
    <t xml:space="preserve">-0.018 [-0.091;0.055]</t>
  </si>
  <si>
    <t xml:space="preserve">0.018 [-0.055;0.091]</t>
  </si>
  <si>
    <t xml:space="preserve">0.061 [-0.043;0.165]</t>
  </si>
  <si>
    <t xml:space="preserve">0.006 [-0.097;0.108]</t>
  </si>
  <si>
    <t xml:space="preserve">0.027 [-0.028;0.081]</t>
  </si>
  <si>
    <t xml:space="preserve">0.011 [-0.043;0.065]</t>
  </si>
  <si>
    <t xml:space="preserve">0.020 [-0.082;0.122]</t>
  </si>
  <si>
    <t xml:space="preserve">-0.020 [-0.122; 0.082]</t>
  </si>
  <si>
    <t xml:space="preserve">0.026 [-0.041;0.093]</t>
  </si>
  <si>
    <t xml:space="preserve">0.018 [-0.049;0.085]</t>
  </si>
  <si>
    <t xml:space="preserve">P = Wald P-value; β = effect size; CI%95 = %95 confidence interval </t>
  </si>
  <si>
    <t xml:space="preserve">Supplementary Table S12: Results of the cognitive decline analysis for the common index variants of the X-chromosome-wide significant signals</t>
  </si>
  <si>
    <t xml:space="preserve">Linear model</t>
  </si>
  <si>
    <t xml:space="preserve">Quadratic model </t>
  </si>
  <si>
    <t xml:space="preserve">β_DS*Time [CI%95]</t>
  </si>
  <si>
    <t xml:space="preserve">β_DS*Time^2 [CI%95]</t>
  </si>
  <si>
    <t xml:space="preserve">P joint</t>
  </si>
  <si>
    <t xml:space="preserve">-0.580 [-2.777;1.617]</t>
  </si>
  <si>
    <t xml:space="preserve">0.050 [-14.939;15.039]</t>
  </si>
  <si>
    <t xml:space="preserve">-0.625 [-5.337;4.086]</t>
  </si>
  <si>
    <t xml:space="preserve">-0.635 [-2.013;0.744]</t>
  </si>
  <si>
    <t xml:space="preserve">-0.016 [ -5.960; 5.928]</t>
  </si>
  <si>
    <t xml:space="preserve">-0.531 [-2.320;1.258]</t>
  </si>
  <si>
    <t xml:space="preserve">2.143 [ 0.740;3.545]</t>
  </si>
  <si>
    <t xml:space="preserve">-0.910 [ -7.365; 5.545]</t>
  </si>
  <si>
    <t xml:space="preserve">1.681 [-0.407;3.768]</t>
  </si>
  <si>
    <t xml:space="preserve">1.335 [ 0.444;2.225]</t>
  </si>
  <si>
    <t xml:space="preserve">0.220 [ -2.284; 2.725]</t>
  </si>
  <si>
    <t xml:space="preserve">0.591 [-0.195;1.377]</t>
  </si>
  <si>
    <t xml:space="preserve">-0.076 [-2.789;2.637]</t>
  </si>
  <si>
    <t xml:space="preserve">-1.814 [-22.392;18.764]</t>
  </si>
  <si>
    <t xml:space="preserve">1.354 [-5.390;8.098]</t>
  </si>
  <si>
    <t xml:space="preserve">-0.223 [-1.864;1.419]</t>
  </si>
  <si>
    <t xml:space="preserve">-1.175 [ -8.529; 6.179]</t>
  </si>
  <si>
    <t xml:space="preserve">0.758 [-1.484;3.000]</t>
  </si>
  <si>
    <t xml:space="preserve">0.040 [-2.500;2.580]</t>
  </si>
  <si>
    <t xml:space="preserve">0.205 [-20.209;20.620]</t>
  </si>
  <si>
    <t xml:space="preserve">-0.227 [-7.208;6.755]</t>
  </si>
  <si>
    <t xml:space="preserve">0.282 [-1.324;1.887]</t>
  </si>
  <si>
    <t xml:space="preserve">-0.052 [ -8.138; 8.034]</t>
  </si>
  <si>
    <t xml:space="preserve">0.219 [-2.376;2.815]</t>
  </si>
  <si>
    <t xml:space="preserve">Supplementary Table S13: Results (PP4) of the genetic colocalization with quantitative trait locus data</t>
  </si>
  <si>
    <t xml:space="preserve">Wingo et al. 2023 - Brain eQTL</t>
  </si>
  <si>
    <t xml:space="preserve">Wingo et al. 2023 - Brain pQTL</t>
  </si>
  <si>
    <t xml:space="preserve">CommonMind - Brain eQTL</t>
  </si>
  <si>
    <t xml:space="preserve">GTex - Brain amygdala eQTL</t>
  </si>
  <si>
    <t xml:space="preserve">GTex - Brain anterior cingulate cortex eQTL</t>
  </si>
  <si>
    <t xml:space="preserve">GTex - Brain caudate eQTL</t>
  </si>
  <si>
    <t xml:space="preserve">GTex - Brain cerebellar hemisphere eQTL</t>
  </si>
  <si>
    <t xml:space="preserve">GTex - Brain cerebellum eQTL</t>
  </si>
  <si>
    <t xml:space="preserve">GTex - Brain cortex eQTL</t>
  </si>
  <si>
    <t xml:space="preserve">GTex - Brain frontal cortex eQTL</t>
  </si>
  <si>
    <t xml:space="preserve">GTex - Brain hippocampus eQTL</t>
  </si>
  <si>
    <t xml:space="preserve">GTex - Brain hypothalamus eQTL</t>
  </si>
  <si>
    <t xml:space="preserve">GTex - Brain nucleus accumbens eQTL</t>
  </si>
  <si>
    <t xml:space="preserve">GTex - Brain putamen eQTL</t>
  </si>
  <si>
    <t xml:space="preserve">Locus</t>
  </si>
  <si>
    <t xml:space="preserve">Gene</t>
  </si>
  <si>
    <t xml:space="preserve">NLGN4X</t>
  </si>
  <si>
    <t xml:space="preserve">VCX3A</t>
  </si>
  <si>
    <t xml:space="preserve">MID1</t>
  </si>
  <si>
    <t xml:space="preserve">HCCS</t>
  </si>
  <si>
    <t xml:space="preserve">ARHGAP6</t>
  </si>
  <si>
    <t xml:space="preserve">MSL3</t>
  </si>
  <si>
    <t xml:space="preserve">PRPS2</t>
  </si>
  <si>
    <t xml:space="preserve">TLR7</t>
  </si>
  <si>
    <t xml:space="preserve">TLR8</t>
  </si>
  <si>
    <t xml:space="preserve">TMSB4X</t>
  </si>
  <si>
    <t xml:space="preserve">NR0B1</t>
  </si>
  <si>
    <t xml:space="preserve">TASL</t>
  </si>
  <si>
    <t xml:space="preserve">GK</t>
  </si>
  <si>
    <t xml:space="preserve">TAB3</t>
  </si>
  <si>
    <t xml:space="preserve">GRIA3</t>
  </si>
  <si>
    <t xml:space="preserve">THOC2</t>
  </si>
  <si>
    <t xml:space="preserve">XIAP</t>
  </si>
  <si>
    <t xml:space="preserve">STAG2</t>
  </si>
  <si>
    <t xml:space="preserve">The closest gene to each index variant is bolded.</t>
  </si>
  <si>
    <t xml:space="preserve">Supplementary Table S14: Expression and methylation results of genes located within the X-wide significant loci.</t>
  </si>
  <si>
    <t xml:space="preserve">Position</t>
  </si>
  <si>
    <t xml:space="preserve">Additional genes in locus (+/-500kb of index variant)</t>
  </si>
  <si>
    <t xml:space="preserve">Inactivation status</t>
  </si>
  <si>
    <t xml:space="preserve">MAF</t>
  </si>
  <si>
    <t xml:space="preserve">OR</t>
  </si>
  <si>
    <t xml:space="preserve">Temporal Lobe Expression</t>
  </si>
  <si>
    <t xml:space="preserve">Pre-frontal Cortex Expression</t>
  </si>
  <si>
    <t xml:space="preserve">Methylation</t>
  </si>
  <si>
    <t xml:space="preserve">Common variants (MAF &gt; 0.01)</t>
  </si>
  <si>
    <t xml:space="preserve">Female Effect</t>
  </si>
  <si>
    <t xml:space="preserve">SE</t>
  </si>
  <si>
    <t xml:space="preserve">Female P</t>
  </si>
  <si>
    <t xml:space="preserve">Male Effect</t>
  </si>
  <si>
    <t xml:space="preserve">Male P</t>
  </si>
  <si>
    <t xml:space="preserve">CpG</t>
  </si>
  <si>
    <t xml:space="preserve">Gene(s)</t>
  </si>
  <si>
    <t xml:space="preserve">dataset</t>
  </si>
  <si>
    <t xml:space="preserve">sample_group</t>
  </si>
  <si>
    <t xml:space="preserve">phenotype</t>
  </si>
  <si>
    <t xml:space="preserve">sex_specific</t>
  </si>
  <si>
    <t xml:space="preserve">statistics</t>
  </si>
  <si>
    <t xml:space="preserve">direction</t>
  </si>
  <si>
    <t xml:space="preserve">Effect size</t>
  </si>
  <si>
    <t xml:space="preserve">pValue</t>
  </si>
  <si>
    <t xml:space="preserve">rs4364769</t>
  </si>
  <si>
    <t xml:space="preserve">5,462,201</t>
  </si>
  <si>
    <t xml:space="preserve">----</t>
  </si>
  <si>
    <t xml:space="preserve">variable</t>
  </si>
  <si>
    <t xml:space="preserve">T/G</t>
  </si>
  <si>
    <t xml:space="preserve">0.12</t>
  </si>
  <si>
    <t xml:space="preserve">1.079</t>
  </si>
  <si>
    <t xml:space="preserve">-0.07</t>
  </si>
  <si>
    <t xml:space="preserve">0.029</t>
  </si>
  <si>
    <t xml:space="preserve">1.58E-02</t>
  </si>
  <si>
    <t xml:space="preserve">-0.06</t>
  </si>
  <si>
    <t xml:space="preserve">0.028</t>
  </si>
  <si>
    <t xml:space="preserve">3.53E-02</t>
  </si>
  <si>
    <t xml:space="preserve">-0.01</t>
  </si>
  <si>
    <t xml:space="preserve">0.036</t>
  </si>
  <si>
    <t xml:space="preserve">7.29E-01</t>
  </si>
  <si>
    <t xml:space="preserve">0.11</t>
  </si>
  <si>
    <t xml:space="preserve">0.030</t>
  </si>
  <si>
    <t xml:space="preserve">2.05E-03</t>
  </si>
  <si>
    <t xml:space="preserve">rs5933929</t>
  </si>
  <si>
    <t xml:space="preserve">11,916,372</t>
  </si>
  <si>
    <t xml:space="preserve">inactive</t>
  </si>
  <si>
    <t xml:space="preserve">C/A</t>
  </si>
  <si>
    <t xml:space="preserve">0.38</t>
  </si>
  <si>
    <t xml:space="preserve">0.952</t>
  </si>
  <si>
    <t xml:space="preserve">-0.05</t>
  </si>
  <si>
    <t xml:space="preserve">1.84E-01</t>
  </si>
  <si>
    <t xml:space="preserve">-0.13</t>
  </si>
  <si>
    <t xml:space="preserve">0.033</t>
  </si>
  <si>
    <t xml:space="preserve">4.45E-05</t>
  </si>
  <si>
    <t xml:space="preserve">0.071</t>
  </si>
  <si>
    <t xml:space="preserve">1.90E-01</t>
  </si>
  <si>
    <t xml:space="preserve">0.05</t>
  </si>
  <si>
    <t xml:space="preserve">0.049</t>
  </si>
  <si>
    <t xml:space="preserve">3.01E-01</t>
  </si>
  <si>
    <t xml:space="preserve">cg00379799</t>
  </si>
  <si>
    <t xml:space="preserve">WAP (brain)</t>
  </si>
  <si>
    <t xml:space="preserve">MtSinai</t>
  </si>
  <si>
    <t xml:space="preserve">AD neuropathology</t>
  </si>
  <si>
    <t xml:space="preserve">No</t>
  </si>
  <si>
    <t xml:space="preserve">estimate for amyloid plaque</t>
  </si>
  <si>
    <t xml:space="preserve">+</t>
  </si>
  <si>
    <t xml:space="preserve">0.161</t>
  </si>
  <si>
    <t xml:space="preserve">2.48E-04</t>
  </si>
  <si>
    <t xml:space="preserve">0.01</t>
  </si>
  <si>
    <t xml:space="preserve">0.018</t>
  </si>
  <si>
    <t xml:space="preserve">4.08E-01</t>
  </si>
  <si>
    <t xml:space="preserve">0.019</t>
  </si>
  <si>
    <t xml:space="preserve">5.81E-01</t>
  </si>
  <si>
    <t xml:space="preserve">0.03</t>
  </si>
  <si>
    <t xml:space="preserve">0.027</t>
  </si>
  <si>
    <t xml:space="preserve">1.59E-01</t>
  </si>
  <si>
    <t xml:space="preserve">0.07</t>
  </si>
  <si>
    <t xml:space="preserve">0.023</t>
  </si>
  <si>
    <t xml:space="preserve">1.04E-02</t>
  </si>
  <si>
    <t xml:space="preserve">0.050</t>
  </si>
  <si>
    <t xml:space="preserve">1.41E-01</t>
  </si>
  <si>
    <t xml:space="preserve">0.052</t>
  </si>
  <si>
    <t xml:space="preserve">9.05E-01</t>
  </si>
  <si>
    <t xml:space="preserve">0.06</t>
  </si>
  <si>
    <t xml:space="preserve">0.057</t>
  </si>
  <si>
    <t xml:space="preserve">2.69E-01</t>
  </si>
  <si>
    <t xml:space="preserve">0.04</t>
  </si>
  <si>
    <t xml:space="preserve">0.051</t>
  </si>
  <si>
    <t xml:space="preserve">4.95E-01</t>
  </si>
  <si>
    <t xml:space="preserve">cg02969243</t>
  </si>
  <si>
    <t xml:space="preserve">0.146</t>
  </si>
  <si>
    <t xml:space="preserve">2.66E-04</t>
  </si>
  <si>
    <t xml:space="preserve">rs5972406</t>
  </si>
  <si>
    <t xml:space="preserve">excluding biobanks</t>
  </si>
  <si>
    <t xml:space="preserve">31,546,147</t>
  </si>
  <si>
    <t xml:space="preserve">0.08</t>
  </si>
  <si>
    <t xml:space="preserve">1.143</t>
  </si>
  <si>
    <t xml:space="preserve">0.025</t>
  </si>
  <si>
    <t xml:space="preserve">6.45E-01</t>
  </si>
  <si>
    <t xml:space="preserve">4.39E-01</t>
  </si>
  <si>
    <t xml:space="preserve">-0.08</t>
  </si>
  <si>
    <t xml:space="preserve">0.034</t>
  </si>
  <si>
    <t xml:space="preserve">1.51E-03</t>
  </si>
  <si>
    <t xml:space="preserve">0.026</t>
  </si>
  <si>
    <t xml:space="preserve">7.13E-01</t>
  </si>
  <si>
    <t xml:space="preserve">cg06553145</t>
  </si>
  <si>
    <t xml:space="preserve">0.258</t>
  </si>
  <si>
    <t xml:space="preserve">3.81E-05</t>
  </si>
  <si>
    <t xml:space="preserve">rs191195705</t>
  </si>
  <si>
    <t xml:space="preserve">122,643,733</t>
  </si>
  <si>
    <t xml:space="preserve">A/C</t>
  </si>
  <si>
    <t xml:space="preserve">0.925</t>
  </si>
  <si>
    <t xml:space="preserve">-0.18</t>
  </si>
  <si>
    <t xml:space="preserve">1.39E-11</t>
  </si>
  <si>
    <t xml:space="preserve">0.032</t>
  </si>
  <si>
    <t xml:space="preserve">8.87E-03</t>
  </si>
  <si>
    <t xml:space="preserve">-0.11</t>
  </si>
  <si>
    <t xml:space="preserve">3.51E-03</t>
  </si>
  <si>
    <t xml:space="preserve">0.037</t>
  </si>
  <si>
    <t xml:space="preserve">3.39E-01</t>
  </si>
  <si>
    <t xml:space="preserve">Rare variants (MAF ≤ 0.01)</t>
  </si>
  <si>
    <t xml:space="preserve">rs189139822</t>
  </si>
  <si>
    <t xml:space="preserve">AD-Diagnosed</t>
  </si>
  <si>
    <t xml:space="preserve">54,307,465</t>
  </si>
  <si>
    <t xml:space="preserve">9.70 x 10-3</t>
  </si>
  <si>
    <t xml:space="preserve">1.481</t>
  </si>
  <si>
    <t xml:space="preserve">8.35E-01</t>
  </si>
  <si>
    <t xml:space="preserve">1.40E-02</t>
  </si>
  <si>
    <t xml:space="preserve">0.00</t>
  </si>
  <si>
    <t xml:space="preserve">0.035</t>
  </si>
  <si>
    <t xml:space="preserve">9.97E-01</t>
  </si>
  <si>
    <t xml:space="preserve">0.02</t>
  </si>
  <si>
    <t xml:space="preserve">5.89E-01</t>
  </si>
  <si>
    <t xml:space="preserve">9.10 x 10-3</t>
  </si>
  <si>
    <t xml:space="preserve">1.343</t>
  </si>
  <si>
    <t xml:space="preserve">PHF8</t>
  </si>
  <si>
    <t xml:space="preserve">5.26E-01</t>
  </si>
  <si>
    <t xml:space="preserve">4.47E-01</t>
  </si>
  <si>
    <t xml:space="preserve">FMA120C</t>
  </si>
  <si>
    <t xml:space="preserve">TSR2</t>
  </si>
  <si>
    <t xml:space="preserve">-0.20</t>
  </si>
  <si>
    <t xml:space="preserve">3.54E-11</t>
  </si>
  <si>
    <t xml:space="preserve">-0.10</t>
  </si>
  <si>
    <t xml:space="preserve">2.39E-04</t>
  </si>
  <si>
    <t xml:space="preserve">-0.12</t>
  </si>
  <si>
    <t xml:space="preserve">2.03E-03</t>
  </si>
  <si>
    <t xml:space="preserve">-0.02</t>
  </si>
  <si>
    <t xml:space="preserve">0.039</t>
  </si>
  <si>
    <t xml:space="preserve">6.95E-01</t>
  </si>
  <si>
    <t xml:space="preserve">FGD1</t>
  </si>
  <si>
    <t xml:space="preserve">0.024</t>
  </si>
  <si>
    <t xml:space="preserve">8.45E-01</t>
  </si>
  <si>
    <t xml:space="preserve">0.022</t>
  </si>
  <si>
    <t xml:space="preserve">9.63E-01</t>
  </si>
  <si>
    <t xml:space="preserve">5.06E-01</t>
  </si>
  <si>
    <t xml:space="preserve">4.05E-01</t>
  </si>
  <si>
    <t xml:space="preserve">GNL3L</t>
  </si>
  <si>
    <t xml:space="preserve">4.70E-01</t>
  </si>
  <si>
    <t xml:space="preserve">0.031</t>
  </si>
  <si>
    <t xml:space="preserve">1.19E-01</t>
  </si>
  <si>
    <t xml:space="preserve">0.055</t>
  </si>
  <si>
    <t xml:space="preserve">2.37E-01</t>
  </si>
  <si>
    <t xml:space="preserve">0.14</t>
  </si>
  <si>
    <t xml:space="preserve">0.045</t>
  </si>
  <si>
    <t xml:space="preserve">7.06E-03</t>
  </si>
  <si>
    <t xml:space="preserve">ITIH6</t>
  </si>
  <si>
    <t xml:space="preserve">rs771148434</t>
  </si>
  <si>
    <t xml:space="preserve">69,290,372</t>
  </si>
  <si>
    <t xml:space="preserve">G/A</t>
  </si>
  <si>
    <t xml:space="preserve">8.00 x 10-4</t>
  </si>
  <si>
    <t xml:space="preserve">3.107</t>
  </si>
  <si>
    <t xml:space="preserve">6.29E-01</t>
  </si>
  <si>
    <t xml:space="preserve">-0.04</t>
  </si>
  <si>
    <t xml:space="preserve">7.58E-02</t>
  </si>
  <si>
    <t xml:space="preserve">0.060</t>
  </si>
  <si>
    <t xml:space="preserve">1.44E-02</t>
  </si>
  <si>
    <t xml:space="preserve">3.78E-01</t>
  </si>
  <si>
    <t xml:space="preserve">EFNB1</t>
  </si>
  <si>
    <t xml:space="preserve">0.038</t>
  </si>
  <si>
    <t xml:space="preserve">9.60E-02</t>
  </si>
  <si>
    <t xml:space="preserve">4.33E-03</t>
  </si>
  <si>
    <t xml:space="preserve">0.10</t>
  </si>
  <si>
    <t xml:space="preserve">0.069</t>
  </si>
  <si>
    <t xml:space="preserve">7.16E-02</t>
  </si>
  <si>
    <t xml:space="preserve">NALF2</t>
  </si>
  <si>
    <t xml:space="preserve">8.24E-02</t>
  </si>
  <si>
    <t xml:space="preserve">0.042</t>
  </si>
  <si>
    <t xml:space="preserve">3.57E-01</t>
  </si>
  <si>
    <t xml:space="preserve">0.066</t>
  </si>
  <si>
    <t xml:space="preserve">5.57E-01</t>
  </si>
  <si>
    <t xml:space="preserve">0.21</t>
  </si>
  <si>
    <t xml:space="preserve">1.88E-03</t>
  </si>
  <si>
    <t xml:space="preserve">EDA</t>
  </si>
  <si>
    <t xml:space="preserve">0.23</t>
  </si>
  <si>
    <t xml:space="preserve">0.043</t>
  </si>
  <si>
    <t xml:space="preserve">6.70E-08</t>
  </si>
  <si>
    <t xml:space="preserve">0.19</t>
  </si>
  <si>
    <t xml:space="preserve">0.046</t>
  </si>
  <si>
    <t xml:space="preserve">4.26E-05</t>
  </si>
  <si>
    <t xml:space="preserve">0.063</t>
  </si>
  <si>
    <t xml:space="preserve">1.97E-04</t>
  </si>
  <si>
    <t xml:space="preserve">0.056</t>
  </si>
  <si>
    <t xml:space="preserve">3.86E-01</t>
  </si>
  <si>
    <t xml:space="preserve">rs1326297223</t>
  </si>
  <si>
    <t xml:space="preserve">86,293,721</t>
  </si>
  <si>
    <t xml:space="preserve">A/T</t>
  </si>
  <si>
    <t xml:space="preserve">2.10 x 10-3</t>
  </si>
  <si>
    <t xml:space="preserve">2.281</t>
  </si>
  <si>
    <t xml:space="preserve">0.048</t>
  </si>
  <si>
    <t xml:space="preserve">2.99E-02</t>
  </si>
  <si>
    <t xml:space="preserve">0.054</t>
  </si>
  <si>
    <t xml:space="preserve">2.08E-01</t>
  </si>
  <si>
    <t xml:space="preserve">0.090</t>
  </si>
  <si>
    <t xml:space="preserve">3.12E-01</t>
  </si>
  <si>
    <t xml:space="preserve">0.058</t>
  </si>
  <si>
    <t xml:space="preserve">7.63E-01</t>
  </si>
  <si>
    <t xml:space="preserve">CHM</t>
  </si>
  <si>
    <t xml:space="preserve">0.021</t>
  </si>
  <si>
    <t xml:space="preserve">6.09E-01</t>
  </si>
  <si>
    <t xml:space="preserve">9.48E-01</t>
  </si>
  <si>
    <t xml:space="preserve">6.24E-01</t>
  </si>
  <si>
    <t xml:space="preserve">1.00E+00</t>
  </si>
  <si>
    <t xml:space="preserve">Abbreviations: SE=standard error; MAF=minor allele frequency; OR=odds ratio</t>
  </si>
  <si>
    <t xml:space="preserve">Supplementary Table S15: Results of the Belloy et al. 2024 index variants in the r-XCI meta-analysis</t>
  </si>
  <si>
    <t xml:space="preserve">Lead variant</t>
  </si>
  <si>
    <t xml:space="preserve">Nearest protein coding gene</t>
  </si>
  <si>
    <t xml:space="preserve">Effect allele</t>
  </si>
  <si>
    <t xml:space="preserve">Other Allele</t>
  </si>
  <si>
    <t xml:space="preserve">Paper</t>
  </si>
  <si>
    <t xml:space="preserve">No. of
individuals</t>
  </si>
  <si>
    <t xml:space="preserve">No. of cases</t>
  </si>
  <si>
    <t xml:space="preserve">OR (95%-CI), coded 0/1/2*</t>
  </si>
  <si>
    <t xml:space="preserve">P-value</t>
  </si>
  <si>
    <t xml:space="preserve">rs150798997</t>
  </si>
  <si>
    <t xml:space="preserve">Belloy et al.</t>
  </si>
  <si>
    <t xml:space="preserve">All data</t>
  </si>
  <si>
    <t xml:space="preserve">0.80 (0.73-0.88)</t>
  </si>
  <si>
    <t xml:space="preserve">2.08 x 10-6</t>
  </si>
  <si>
    <t xml:space="preserve">No proxy data</t>
  </si>
  <si>
    <t xml:space="preserve">0.80 (0.73-0.89)</t>
  </si>
  <si>
    <t xml:space="preserve">3.06 x 10-5</t>
  </si>
  <si>
    <t xml:space="preserve">Le Borgne et al.</t>
  </si>
  <si>
    <t xml:space="preserve">0.97 (0.89-1.07)</t>
  </si>
  <si>
    <t xml:space="preserve">6.01 x 10-1</t>
  </si>
  <si>
    <t xml:space="preserve">0.93 (0.81-1.06)</t>
  </si>
  <si>
    <t xml:space="preserve">2.79 x 10-1</t>
  </si>
  <si>
    <t xml:space="preserve">1.01 (0.85-1.19)</t>
  </si>
  <si>
    <t xml:space="preserve">9.06 x 10-1</t>
  </si>
  <si>
    <t xml:space="preserve">rs12852495</t>
  </si>
  <si>
    <t xml:space="preserve">1.24 (1.13-1.36)</t>
  </si>
  <si>
    <t xml:space="preserve">6.60 x 10-6</t>
  </si>
  <si>
    <t xml:space="preserve">1.18 (1.06-1.31)</t>
  </si>
  <si>
    <t xml:space="preserve">3.22 x 10-3</t>
  </si>
  <si>
    <t xml:space="preserve">1.09 (0.99-1.20)</t>
  </si>
  <si>
    <t xml:space="preserve">8.23 x 10-2</t>
  </si>
  <si>
    <t xml:space="preserve">1.05 (0.91-1.20)</t>
  </si>
  <si>
    <t xml:space="preserve">5.17 x 10-1</t>
  </si>
  <si>
    <t xml:space="preserve">0.89 (0.74-1.06)</t>
  </si>
  <si>
    <t xml:space="preserve">1.85 x 10-1</t>
  </si>
  <si>
    <t xml:space="preserve">rs2142791</t>
  </si>
  <si>
    <t xml:space="preserve">SLC9A7</t>
  </si>
  <si>
    <t xml:space="preserve">1.03 (1.02-1.04)</t>
  </si>
  <si>
    <t xml:space="preserve">3.78 x 10-8</t>
  </si>
  <si>
    <t xml:space="preserve">1.03(1.01-1.04)</t>
  </si>
  <si>
    <t xml:space="preserve">6.38 x 10-6</t>
  </si>
  <si>
    <t xml:space="preserve">1.01 (1.00-1.02)</t>
  </si>
  <si>
    <t xml:space="preserve">1.36 x 10-2</t>
  </si>
  <si>
    <t xml:space="preserve">1.02 (1.00-1.03)</t>
  </si>
  <si>
    <t xml:space="preserve">9.52 x 10-3</t>
  </si>
  <si>
    <t xml:space="preserve">1.02 (1.01-1.04)</t>
  </si>
  <si>
    <t xml:space="preserve">6.11 x 10-3</t>
  </si>
  <si>
    <t xml:space="preserve">rs209215</t>
  </si>
  <si>
    <t xml:space="preserve">ZNF280C</t>
  </si>
  <si>
    <t xml:space="preserve">1.02 (1.01-1.03)</t>
  </si>
  <si>
    <t xml:space="preserve">2.70 x 10-6</t>
  </si>
  <si>
    <t xml:space="preserve">6.38 x 10-5</t>
  </si>
  <si>
    <t xml:space="preserve">1.00 (0.99-1.01)</t>
  </si>
  <si>
    <t xml:space="preserve">5.50 x 10-1</t>
  </si>
  <si>
    <t xml:space="preserve">1.01 (0.99-1.02)</t>
  </si>
  <si>
    <t xml:space="preserve">2.57 x 10-1</t>
  </si>
  <si>
    <t xml:space="preserve">3.71 x 10-1</t>
  </si>
  <si>
    <t xml:space="preserve">rs5975709</t>
  </si>
  <si>
    <t xml:space="preserve">MAP7D3</t>
  </si>
  <si>
    <t xml:space="preserve">0.98 (0.97-0.99)</t>
  </si>
  <si>
    <t xml:space="preserve">1.02 x 10-6</t>
  </si>
  <si>
    <t xml:space="preserve">1.15 x 10-4</t>
  </si>
  <si>
    <t xml:space="preserve">0.99 (0.98-0.99)</t>
  </si>
  <si>
    <t xml:space="preserve">2.12 x 10-3</t>
  </si>
  <si>
    <t xml:space="preserve">0.99 (0.97-1.00)</t>
  </si>
  <si>
    <t xml:space="preserve">1.98 x 10-2</t>
  </si>
  <si>
    <t xml:space="preserve">4.04 x 10-2</t>
  </si>
  <si>
    <t xml:space="preserve">rs5930938</t>
  </si>
  <si>
    <t xml:space="preserve">ADGRG4</t>
  </si>
  <si>
    <t xml:space="preserve">0.97(0.96_0.98)</t>
  </si>
  <si>
    <t xml:space="preserve">7.55 x 10-7</t>
  </si>
  <si>
    <t xml:space="preserve">0.97 (0.96-0.99)</t>
  </si>
  <si>
    <t xml:space="preserve">2.15 x 10-4</t>
  </si>
  <si>
    <t xml:space="preserve">2.63 x 10-3</t>
  </si>
  <si>
    <t xml:space="preserve">0.98 (0.97-1.00)</t>
  </si>
  <si>
    <t xml:space="preserve">1.04 x 10-2</t>
  </si>
  <si>
    <t xml:space="preserve">1.86 x 10-2</t>
  </si>
  <si>
    <t xml:space="preserve">rs146964414</t>
  </si>
  <si>
    <t xml:space="preserve">MTM1</t>
  </si>
  <si>
    <t xml:space="preserve">1.05 (1.03-1.07)</t>
  </si>
  <si>
    <t xml:space="preserve">8.10 x 10-8</t>
  </si>
  <si>
    <t xml:space="preserve">5.11 x 10-2</t>
  </si>
  <si>
    <t xml:space="preserve">1.03 (1.01-1.05)</t>
  </si>
  <si>
    <t xml:space="preserve">1.05 x 10-2</t>
  </si>
  <si>
    <t xml:space="preserve">1.03 (1.00-1.05)</t>
  </si>
  <si>
    <t xml:space="preserve">2.92 x 10-2</t>
  </si>
  <si>
    <t xml:space="preserve">*Unlike the other r-XCI results displayed in this paper, OR and confidence intervals were coded G = {0, 2} for males and G = {0, 1, 2} for females to match the coding used in Belloy et al. 2024 result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0%"/>
    <numFmt numFmtId="167" formatCode="0.00"/>
    <numFmt numFmtId="168" formatCode="0.00%"/>
    <numFmt numFmtId="169" formatCode="0.000"/>
    <numFmt numFmtId="170" formatCode="0.00E+00"/>
  </numFmts>
  <fonts count="2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sz val="12"/>
      <color rgb="FF000000"/>
      <name val="Calibri"/>
      <family val="0"/>
      <charset val="1"/>
    </font>
    <font>
      <b val="true"/>
      <sz val="12"/>
      <color rgb="FF000000"/>
      <name val="Calibri"/>
      <family val="0"/>
      <charset val="1"/>
    </font>
    <font>
      <b val="true"/>
      <sz val="11"/>
      <color rgb="FF000000"/>
      <name val="Calibri"/>
      <family val="2"/>
      <charset val="1"/>
    </font>
    <font>
      <sz val="10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sz val="11"/>
      <color rgb="FF000000"/>
      <name val="Calibri"/>
      <family val="0"/>
      <charset val="1"/>
    </font>
    <font>
      <b val="true"/>
      <sz val="12"/>
      <name val="Calibri"/>
      <family val="0"/>
      <charset val="1"/>
    </font>
    <font>
      <sz val="12"/>
      <name val="Calibri"/>
      <family val="0"/>
      <charset val="1"/>
    </font>
    <font>
      <b val="true"/>
      <sz val="12"/>
      <color rgb="FF000000"/>
      <name val="Calibri"/>
      <family val="2"/>
      <charset val="1"/>
    </font>
    <font>
      <sz val="12"/>
      <color rgb="FF000000"/>
      <name val="Arial"/>
      <family val="0"/>
      <charset val="1"/>
    </font>
    <font>
      <b val="true"/>
      <sz val="12"/>
      <color rgb="FF000000"/>
      <name val="Arial"/>
      <family val="0"/>
      <charset val="1"/>
    </font>
    <font>
      <vertAlign val="superscript"/>
      <sz val="12"/>
      <color rgb="FF000000"/>
      <name val="Calibri"/>
      <family val="0"/>
      <charset val="1"/>
    </font>
    <font>
      <i val="true"/>
      <sz val="12"/>
      <color rgb="FF000000"/>
      <name val="Calibri"/>
      <family val="0"/>
      <charset val="1"/>
    </font>
    <font>
      <vertAlign val="superscript"/>
      <sz val="12"/>
      <color rgb="FF000000"/>
      <name val="Calibri"/>
      <family val="2"/>
      <charset val="1"/>
    </font>
    <font>
      <i val="true"/>
      <sz val="12"/>
      <color rgb="FF000000"/>
      <name val="Calibri"/>
      <family val="2"/>
      <charset val="1"/>
    </font>
    <font>
      <sz val="12"/>
      <color rgb="FF7F7F7F"/>
      <name val="Calibri"/>
      <family val="0"/>
      <charset val="1"/>
    </font>
    <font>
      <b val="true"/>
      <sz val="10"/>
      <color rgb="FF000000"/>
      <name val="Arial"/>
      <family val="0"/>
      <charset val="1"/>
    </font>
    <font>
      <b val="true"/>
      <sz val="11"/>
      <color rgb="FF000000"/>
      <name val="Calibri"/>
      <family val="0"/>
      <charset val="1"/>
    </font>
    <font>
      <i val="true"/>
      <sz val="11"/>
      <color rgb="FF000000"/>
      <name val="Calibri"/>
      <family val="0"/>
      <charset val="1"/>
    </font>
    <font>
      <b val="true"/>
      <i val="true"/>
      <sz val="11"/>
      <color rgb="FF000000"/>
      <name val="Calibri"/>
      <family val="0"/>
      <charset val="1"/>
    </font>
    <font>
      <sz val="12"/>
      <color rgb="FF000000"/>
      <name val="Aptos Narrow"/>
      <family val="0"/>
      <charset val="1"/>
    </font>
    <font>
      <sz val="10"/>
      <color rgb="FF000000"/>
      <name val="Calibri"/>
      <family val="0"/>
      <charset val="1"/>
    </font>
  </fonts>
  <fills count="10">
    <fill>
      <patternFill patternType="none"/>
    </fill>
    <fill>
      <patternFill patternType="gray125"/>
    </fill>
    <fill>
      <patternFill patternType="solid">
        <fgColor rgb="FF999999"/>
        <bgColor rgb="FFAAAAAA"/>
      </patternFill>
    </fill>
    <fill>
      <patternFill patternType="solid">
        <fgColor rgb="FFAFABAB"/>
        <bgColor rgb="FFAAAAAA"/>
      </patternFill>
    </fill>
    <fill>
      <patternFill patternType="solid">
        <fgColor rgb="FFBFBFBF"/>
        <bgColor rgb="FFAFABAB"/>
      </patternFill>
    </fill>
    <fill>
      <patternFill patternType="solid">
        <fgColor rgb="FFD9D9D9"/>
        <bgColor rgb="FFE7E6E6"/>
      </patternFill>
    </fill>
    <fill>
      <patternFill patternType="solid">
        <fgColor rgb="FFFFC000"/>
        <bgColor rgb="FFFF9900"/>
      </patternFill>
    </fill>
    <fill>
      <patternFill patternType="solid">
        <fgColor rgb="FFEEEEEE"/>
        <bgColor rgb="FFE7E6E6"/>
      </patternFill>
    </fill>
    <fill>
      <patternFill patternType="solid">
        <fgColor rgb="FFE7E6E6"/>
        <bgColor rgb="FFEEEEEE"/>
      </patternFill>
    </fill>
    <fill>
      <patternFill patternType="solid">
        <fgColor rgb="FFFFFFFF"/>
        <bgColor rgb="FFEEEEEE"/>
      </patternFill>
    </fill>
  </fills>
  <borders count="7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>
        <color rgb="FFAAAAAA"/>
      </right>
      <top style="medium"/>
      <bottom style="medium"/>
      <diagonal/>
    </border>
    <border diagonalUp="false" diagonalDown="false">
      <left style="thin">
        <color rgb="FFAAAAAA"/>
      </left>
      <right style="thin">
        <color rgb="FFAAAAAA"/>
      </right>
      <top style="medium"/>
      <bottom style="medium"/>
      <diagonal/>
    </border>
    <border diagonalUp="false" diagonalDown="false">
      <left style="thin">
        <color rgb="FFAAAAAA"/>
      </left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thin">
        <color rgb="FFAAAAAA"/>
      </right>
      <top style="medium"/>
      <bottom style="medium"/>
      <diagonal/>
    </border>
    <border diagonalUp="false" diagonalDown="false">
      <left style="medium"/>
      <right/>
      <top/>
      <bottom style="thin">
        <color rgb="FFAAAAAA"/>
      </bottom>
      <diagonal/>
    </border>
    <border diagonalUp="false" diagonalDown="false">
      <left style="medium"/>
      <right style="thin">
        <color rgb="FFAAAAAA"/>
      </right>
      <top/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AAAAAA"/>
      </right>
      <top/>
      <bottom style="thin">
        <color rgb="FFAAAAAA"/>
      </bottom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>
        <color rgb="FFAAAAAA"/>
      </right>
      <top/>
      <bottom style="thin">
        <color rgb="FFAAAAAA"/>
      </bottom>
      <diagonal/>
    </border>
    <border diagonalUp="false" diagonalDown="false">
      <left style="medium"/>
      <right/>
      <top style="thin">
        <color rgb="FFAAAAAA"/>
      </top>
      <bottom style="thin">
        <color rgb="FFAAAAAA"/>
      </bottom>
      <diagonal/>
    </border>
    <border diagonalUp="false" diagonalDown="false">
      <left style="medium"/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/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medium"/>
      <right/>
      <top style="thin">
        <color rgb="FFAAAAAA"/>
      </top>
      <bottom style="medium"/>
      <diagonal/>
    </border>
    <border diagonalUp="false" diagonalDown="false">
      <left style="medium"/>
      <right style="thin">
        <color rgb="FFAAAAAA"/>
      </right>
      <top style="thin">
        <color rgb="FFAAAAAA"/>
      </top>
      <bottom style="medium"/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>
        <color rgb="FFAAAAAA"/>
      </right>
      <top style="thin">
        <color rgb="FFAAAAAA"/>
      </top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>
        <color rgb="FFAAAAAA"/>
      </right>
      <top/>
      <bottom/>
      <diagonal/>
    </border>
    <border diagonalUp="false" diagonalDown="false">
      <left style="thin">
        <color rgb="FFAAAAAA"/>
      </left>
      <right style="thin">
        <color rgb="FFAAAAAA"/>
      </right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>
        <color rgb="FFAAAAAA"/>
      </left>
      <right/>
      <top/>
      <bottom style="thin">
        <color rgb="FFAAAAAA"/>
      </bottom>
      <diagonal/>
    </border>
    <border diagonalUp="false" diagonalDown="false">
      <left style="thin">
        <color rgb="FFAAAAAA"/>
      </left>
      <right/>
      <top style="thin">
        <color rgb="FFAAAAAA"/>
      </top>
      <bottom style="thin">
        <color rgb="FFAAAAAA"/>
      </bottom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5" fillId="0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5" fillId="0" borderId="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5" fillId="0" borderId="1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5" fillId="0" borderId="1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1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8" fontId="5" fillId="0" borderId="1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5" fillId="0" borderId="1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5" fillId="0" borderId="1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5" fillId="0" borderId="1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5" fillId="0" borderId="2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2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2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2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2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2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2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2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6" fillId="0" borderId="2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2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2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2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3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3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3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3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3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3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3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3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3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4" fillId="0" borderId="3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3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3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3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3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3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3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2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4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4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1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1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4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left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9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0" fillId="0" borderId="4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4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4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10" fillId="0" borderId="3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9" fontId="10" fillId="0" borderId="3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10" fillId="0" borderId="3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3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4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4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8" fillId="0" borderId="2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 readingOrder="1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3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4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3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3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8" fillId="0" borderId="3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8" fillId="0" borderId="3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11" fillId="0" borderId="44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4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3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3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4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4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4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3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3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3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4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4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3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3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4" fillId="0" borderId="3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14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4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4" fillId="0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3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0" borderId="3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13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15" fillId="0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5" fontId="13" fillId="0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0" borderId="4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0" borderId="3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0" borderId="4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0" borderId="5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0" borderId="3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5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5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70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70" fontId="1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3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3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4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0" fontId="6" fillId="0" borderId="3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3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0" borderId="3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0" borderId="5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5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0" fontId="6" fillId="0" borderId="4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4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0" borderId="4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0" borderId="5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5" fillId="0" borderId="2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5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5" fillId="0" borderId="2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5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5" fillId="0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70" fontId="1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4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4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2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2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3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5" fillId="3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3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4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5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5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5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0" fontId="5" fillId="0" borderId="5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4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0" fontId="5" fillId="0" borderId="4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5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9" fillId="0" borderId="5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0" fontId="5" fillId="0" borderId="5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5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5" fillId="0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4" fillId="0" borderId="4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4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5" fillId="0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5" fillId="0" borderId="4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44" xfId="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4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5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5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5" fillId="0" borderId="4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4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3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5" fillId="0" borderId="1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4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8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5" fillId="0" borderId="3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39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4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3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5" fillId="0" borderId="3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3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5" fillId="0" borderId="4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3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4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4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4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2" fillId="4" borderId="5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2" fillId="4" borderId="5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2" fillId="4" borderId="5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2" fillId="4" borderId="6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2" fillId="4" borderId="6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2" fillId="4" borderId="3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2" fillId="5" borderId="4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5" borderId="6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5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5" borderId="4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5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5" borderId="5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5" borderId="5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5" borderId="6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6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6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4" fillId="6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4" fillId="6" borderId="6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6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0" borderId="5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0" borderId="6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6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0" borderId="5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4" fillId="6" borderId="6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6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0" borderId="4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4" fillId="6" borderId="7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4" fillId="6" borderId="4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7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5" borderId="7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5" borderId="6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5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5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5" borderId="6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6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4" fillId="6" borderId="5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4" fillId="6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2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7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7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0" borderId="7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4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4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3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7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7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7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7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7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7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7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8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8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8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8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8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9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10" fillId="9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9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9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9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7" borderId="1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7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7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7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7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7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10" fillId="7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7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7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7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9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9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9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9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9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8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10" fillId="8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8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8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8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0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7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7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7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7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7" borderId="5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b val="1"/>
        <i val="0"/>
        <color rgb="FF000000"/>
        <sz val="11"/>
      </font>
    </dxf>
    <dxf>
      <font>
        <b val="1"/>
        <i val="0"/>
        <color rgb="FF000000"/>
        <sz val="11"/>
      </font>
    </dxf>
    <dxf>
      <font>
        <b val="1"/>
        <i val="0"/>
        <color rgb="FF000000"/>
        <sz val="11"/>
      </font>
    </dxf>
    <dxf>
      <font>
        <b val="1"/>
        <i val="0"/>
        <color rgb="FF000000"/>
        <sz val="11"/>
      </font>
    </dxf>
    <dxf>
      <font>
        <b val="1"/>
        <i val="0"/>
        <color rgb="FF000000"/>
        <sz val="11"/>
      </font>
    </dxf>
    <dxf>
      <font>
        <b val="1"/>
        <i val="0"/>
        <color rgb="FF000000"/>
        <sz val="11"/>
      </font>
    </dxf>
    <dxf>
      <font>
        <b val="1"/>
        <i val="0"/>
        <color rgb="FF000000"/>
        <sz val="11"/>
      </font>
    </dxf>
    <dxf>
      <font>
        <b val="1"/>
        <i val="0"/>
        <color rgb="FF000000"/>
        <sz val="11"/>
      </font>
    </dxf>
    <dxf>
      <font>
        <b val="1"/>
        <i val="0"/>
        <color rgb="FF000000"/>
        <sz val="11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7F7F7F"/>
      <rgbColor rgb="FFAAAAAA"/>
      <rgbColor rgb="FF993366"/>
      <rgbColor rgb="FFEEEEEE"/>
      <rgbColor rgb="FFE7E6E6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AFABAB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worksheet" Target="worksheets/sheet9.xml"/><Relationship Id="rId12" Type="http://schemas.openxmlformats.org/officeDocument/2006/relationships/worksheet" Target="worksheets/sheet10.xml"/><Relationship Id="rId13" Type="http://schemas.openxmlformats.org/officeDocument/2006/relationships/worksheet" Target="worksheets/sheet11.xml"/><Relationship Id="rId14" Type="http://schemas.openxmlformats.org/officeDocument/2006/relationships/worksheet" Target="worksheets/sheet12.xml"/><Relationship Id="rId15" Type="http://schemas.openxmlformats.org/officeDocument/2006/relationships/worksheet" Target="worksheets/sheet13.xml"/><Relationship Id="rId16" Type="http://schemas.openxmlformats.org/officeDocument/2006/relationships/worksheet" Target="worksheets/sheet14.xml"/><Relationship Id="rId17" Type="http://schemas.openxmlformats.org/officeDocument/2006/relationships/worksheet" Target="worksheets/sheet15.xml"/><Relationship Id="rId18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5" zeroHeight="false" outlineLevelRow="0" outlineLevelCol="0"/>
  <cols>
    <col collapsed="false" customWidth="true" hidden="false" outlineLevel="0" max="1" min="1" style="1" width="26.57"/>
    <col collapsed="false" customWidth="true" hidden="false" outlineLevel="0" max="2" min="2" style="1" width="19.42"/>
    <col collapsed="false" customWidth="true" hidden="false" outlineLevel="0" max="4" min="3" style="2" width="9.42"/>
    <col collapsed="false" customWidth="true" hidden="false" outlineLevel="0" max="6" min="5" style="3" width="10.71"/>
    <col collapsed="false" customWidth="true" hidden="false" outlineLevel="0" max="8" min="7" style="4" width="10.71"/>
    <col collapsed="false" customWidth="true" hidden="false" outlineLevel="0" max="9" min="9" style="3" width="13.71"/>
    <col collapsed="false" customWidth="true" hidden="false" outlineLevel="0" max="11" min="10" style="4" width="10.71"/>
    <col collapsed="false" customWidth="true" hidden="false" outlineLevel="0" max="12" min="12" style="3" width="17.57"/>
    <col collapsed="false" customWidth="true" hidden="false" outlineLevel="0" max="15" min="13" style="5" width="10.71"/>
    <col collapsed="false" customWidth="true" hidden="false" outlineLevel="0" max="16" min="16" style="5" width="9.14"/>
    <col collapsed="false" customWidth="true" hidden="false" outlineLevel="0" max="18" min="17" style="6" width="10.71"/>
    <col collapsed="false" customWidth="true" hidden="false" outlineLevel="0" max="20" min="19" style="1" width="10.71"/>
    <col collapsed="false" customWidth="true" hidden="false" outlineLevel="0" max="21" min="21" style="6" width="16.14"/>
    <col collapsed="false" customWidth="true" hidden="false" outlineLevel="0" max="24" min="22" style="5" width="10.71"/>
  </cols>
  <sheetData>
    <row r="1" customFormat="false" ht="15" hidden="false" customHeight="fals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customFormat="false" ht="15" hidden="false" customHeight="false" outlineLevel="0" collapsed="false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</row>
    <row r="3" customFormat="false" ht="15" hidden="false" customHeight="false" outlineLevel="0" collapsed="false">
      <c r="A3" s="9"/>
      <c r="B3" s="9"/>
      <c r="C3" s="10"/>
      <c r="D3" s="11" t="s">
        <v>1</v>
      </c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2" t="s">
        <v>2</v>
      </c>
      <c r="Q3" s="12"/>
      <c r="R3" s="12"/>
      <c r="S3" s="12"/>
      <c r="T3" s="12"/>
      <c r="U3" s="12"/>
      <c r="V3" s="12"/>
      <c r="W3" s="12"/>
      <c r="X3" s="12"/>
    </row>
    <row r="4" s="24" customFormat="true" ht="51.75" hidden="false" customHeight="true" outlineLevel="0" collapsed="false">
      <c r="A4" s="13"/>
      <c r="B4" s="14" t="s">
        <v>3</v>
      </c>
      <c r="C4" s="15" t="s">
        <v>4</v>
      </c>
      <c r="D4" s="16" t="s">
        <v>5</v>
      </c>
      <c r="E4" s="17" t="s">
        <v>6</v>
      </c>
      <c r="F4" s="17" t="s">
        <v>7</v>
      </c>
      <c r="G4" s="18" t="s">
        <v>8</v>
      </c>
      <c r="H4" s="18" t="s">
        <v>9</v>
      </c>
      <c r="I4" s="17" t="s">
        <v>10</v>
      </c>
      <c r="J4" s="18" t="s">
        <v>11</v>
      </c>
      <c r="K4" s="18" t="s">
        <v>12</v>
      </c>
      <c r="L4" s="17" t="s">
        <v>13</v>
      </c>
      <c r="M4" s="16" t="s">
        <v>14</v>
      </c>
      <c r="N4" s="16" t="s">
        <v>15</v>
      </c>
      <c r="O4" s="16" t="s">
        <v>16</v>
      </c>
      <c r="P4" s="19" t="s">
        <v>5</v>
      </c>
      <c r="Q4" s="20" t="s">
        <v>6</v>
      </c>
      <c r="R4" s="20" t="s">
        <v>17</v>
      </c>
      <c r="S4" s="21" t="s">
        <v>8</v>
      </c>
      <c r="T4" s="21" t="s">
        <v>9</v>
      </c>
      <c r="U4" s="20" t="s">
        <v>13</v>
      </c>
      <c r="V4" s="22" t="s">
        <v>14</v>
      </c>
      <c r="W4" s="22" t="s">
        <v>15</v>
      </c>
      <c r="X4" s="23" t="s">
        <v>16</v>
      </c>
    </row>
    <row r="5" customFormat="false" ht="15" hidden="false" customHeight="false" outlineLevel="0" collapsed="false">
      <c r="A5" s="9"/>
      <c r="B5" s="25" t="s">
        <v>18</v>
      </c>
      <c r="C5" s="26" t="n">
        <v>2095</v>
      </c>
      <c r="D5" s="10" t="n">
        <v>524</v>
      </c>
      <c r="E5" s="27" t="n">
        <v>0.63</v>
      </c>
      <c r="F5" s="27" t="n">
        <v>1</v>
      </c>
      <c r="G5" s="28" t="n">
        <v>80.14</v>
      </c>
      <c r="H5" s="28" t="n">
        <v>6.71</v>
      </c>
      <c r="I5" s="27" t="n">
        <v>1</v>
      </c>
      <c r="J5" s="28" t="n">
        <v>80.14</v>
      </c>
      <c r="K5" s="28" t="n">
        <v>6.71</v>
      </c>
      <c r="L5" s="27" t="n">
        <v>0.99</v>
      </c>
      <c r="M5" s="10" t="n">
        <v>285</v>
      </c>
      <c r="N5" s="10" t="n">
        <v>198</v>
      </c>
      <c r="O5" s="10" t="n">
        <v>36</v>
      </c>
      <c r="P5" s="29" t="n">
        <v>1571</v>
      </c>
      <c r="Q5" s="30" t="n">
        <v>0.56</v>
      </c>
      <c r="R5" s="30" t="n">
        <v>1</v>
      </c>
      <c r="S5" s="31" t="n">
        <v>81.69</v>
      </c>
      <c r="T5" s="31" t="n">
        <v>5.91</v>
      </c>
      <c r="U5" s="30" t="n">
        <v>0.93</v>
      </c>
      <c r="V5" s="32" t="n">
        <v>1148</v>
      </c>
      <c r="W5" s="32" t="n">
        <v>301</v>
      </c>
      <c r="X5" s="33" t="n">
        <v>14</v>
      </c>
    </row>
    <row r="6" customFormat="false" ht="15" hidden="false" customHeight="false" outlineLevel="0" collapsed="false">
      <c r="A6" s="9"/>
      <c r="B6" s="25" t="s">
        <v>19</v>
      </c>
      <c r="C6" s="26" t="n">
        <v>1147</v>
      </c>
      <c r="D6" s="10" t="n">
        <v>135</v>
      </c>
      <c r="E6" s="27" t="n">
        <v>0.64</v>
      </c>
      <c r="F6" s="27" t="n">
        <v>1</v>
      </c>
      <c r="G6" s="28" t="n">
        <v>85.27</v>
      </c>
      <c r="H6" s="28" t="n">
        <v>6.25</v>
      </c>
      <c r="I6" s="27" t="n">
        <v>1</v>
      </c>
      <c r="J6" s="28" t="n">
        <v>85.27</v>
      </c>
      <c r="K6" s="28" t="n">
        <v>6.25</v>
      </c>
      <c r="L6" s="27" t="n">
        <v>1</v>
      </c>
      <c r="M6" s="10" t="n">
        <v>85</v>
      </c>
      <c r="N6" s="10" t="n">
        <v>47</v>
      </c>
      <c r="O6" s="10" t="n">
        <v>3</v>
      </c>
      <c r="P6" s="34" t="n">
        <v>1012</v>
      </c>
      <c r="Q6" s="27" t="n">
        <v>0.54</v>
      </c>
      <c r="R6" s="27" t="n">
        <v>1</v>
      </c>
      <c r="S6" s="28" t="n">
        <v>78.78</v>
      </c>
      <c r="T6" s="28" t="n">
        <v>7.41</v>
      </c>
      <c r="U6" s="27" t="n">
        <v>1</v>
      </c>
      <c r="V6" s="10" t="n">
        <v>723</v>
      </c>
      <c r="W6" s="10" t="n">
        <v>270</v>
      </c>
      <c r="X6" s="26" t="n">
        <v>19</v>
      </c>
    </row>
    <row r="7" customFormat="false" ht="15" hidden="false" customHeight="false" outlineLevel="0" collapsed="false">
      <c r="A7" s="9"/>
      <c r="B7" s="25" t="s">
        <v>20</v>
      </c>
      <c r="C7" s="26" t="n">
        <v>2044</v>
      </c>
      <c r="D7" s="10" t="n">
        <v>1532</v>
      </c>
      <c r="E7" s="27" t="n">
        <v>0.54</v>
      </c>
      <c r="F7" s="27" t="n">
        <v>1</v>
      </c>
      <c r="G7" s="28" t="n">
        <v>72.48</v>
      </c>
      <c r="H7" s="28" t="n">
        <v>7.04</v>
      </c>
      <c r="I7" s="27" t="n">
        <v>1</v>
      </c>
      <c r="J7" s="28" t="n">
        <v>72.48</v>
      </c>
      <c r="K7" s="28" t="n">
        <v>7.04</v>
      </c>
      <c r="L7" s="27" t="n">
        <v>0.99</v>
      </c>
      <c r="M7" s="10" t="n">
        <v>492</v>
      </c>
      <c r="N7" s="10" t="n">
        <v>776</v>
      </c>
      <c r="O7" s="10" t="n">
        <v>252</v>
      </c>
      <c r="P7" s="34" t="n">
        <v>512</v>
      </c>
      <c r="Q7" s="27" t="n">
        <v>0.59</v>
      </c>
      <c r="R7" s="27" t="n">
        <v>1</v>
      </c>
      <c r="S7" s="28" t="n">
        <v>76.78</v>
      </c>
      <c r="T7" s="28" t="n">
        <v>8.78</v>
      </c>
      <c r="U7" s="27" t="n">
        <v>0.98</v>
      </c>
      <c r="V7" s="10" t="n">
        <v>352</v>
      </c>
      <c r="W7" s="10" t="n">
        <v>145</v>
      </c>
      <c r="X7" s="26" t="n">
        <v>5</v>
      </c>
    </row>
    <row r="8" customFormat="false" ht="15" hidden="false" customHeight="false" outlineLevel="0" collapsed="false">
      <c r="A8" s="9"/>
      <c r="B8" s="25" t="s">
        <v>21</v>
      </c>
      <c r="C8" s="26" t="n">
        <v>1185</v>
      </c>
      <c r="D8" s="10" t="n">
        <v>726</v>
      </c>
      <c r="E8" s="27" t="n">
        <v>0.51</v>
      </c>
      <c r="F8" s="27" t="n">
        <v>1</v>
      </c>
      <c r="G8" s="28" t="n">
        <v>61.21</v>
      </c>
      <c r="H8" s="28" t="n">
        <v>10.54</v>
      </c>
      <c r="I8" s="27" t="n">
        <v>1</v>
      </c>
      <c r="J8" s="28" t="n">
        <v>61.21</v>
      </c>
      <c r="K8" s="28" t="n">
        <v>10.54</v>
      </c>
      <c r="L8" s="27" t="n">
        <v>1</v>
      </c>
      <c r="M8" s="10" t="n">
        <v>295</v>
      </c>
      <c r="N8" s="10" t="n">
        <v>322</v>
      </c>
      <c r="O8" s="10" t="n">
        <v>109</v>
      </c>
      <c r="P8" s="34" t="n">
        <v>459</v>
      </c>
      <c r="Q8" s="27" t="n">
        <v>0.56</v>
      </c>
      <c r="R8" s="27" t="n">
        <v>1</v>
      </c>
      <c r="S8" s="28" t="n">
        <v>73.1</v>
      </c>
      <c r="T8" s="28" t="n">
        <v>8.15</v>
      </c>
      <c r="U8" s="27" t="n">
        <v>1</v>
      </c>
      <c r="V8" s="10" t="n">
        <v>325</v>
      </c>
      <c r="W8" s="10" t="n">
        <v>120</v>
      </c>
      <c r="X8" s="26" t="n">
        <v>14</v>
      </c>
    </row>
    <row r="9" customFormat="false" ht="15" hidden="false" customHeight="false" outlineLevel="0" collapsed="false">
      <c r="A9" s="9"/>
      <c r="B9" s="25" t="s">
        <v>22</v>
      </c>
      <c r="C9" s="26" t="n">
        <v>935</v>
      </c>
      <c r="D9" s="10" t="n">
        <v>392</v>
      </c>
      <c r="E9" s="27" t="n">
        <v>0.53</v>
      </c>
      <c r="F9" s="27" t="n">
        <v>1</v>
      </c>
      <c r="G9" s="28" t="n">
        <v>69.31</v>
      </c>
      <c r="H9" s="28" t="n">
        <v>10.01</v>
      </c>
      <c r="I9" s="27" t="n">
        <v>1</v>
      </c>
      <c r="J9" s="28" t="n">
        <v>69.31</v>
      </c>
      <c r="K9" s="28" t="n">
        <v>10.01</v>
      </c>
      <c r="L9" s="27" t="n">
        <v>1</v>
      </c>
      <c r="M9" s="10" t="n">
        <v>144</v>
      </c>
      <c r="N9" s="10" t="n">
        <v>195</v>
      </c>
      <c r="O9" s="10" t="n">
        <v>53</v>
      </c>
      <c r="P9" s="34" t="n">
        <v>543</v>
      </c>
      <c r="Q9" s="27" t="n">
        <v>0.63</v>
      </c>
      <c r="R9" s="27" t="n">
        <v>1</v>
      </c>
      <c r="S9" s="28" t="n">
        <v>72.42</v>
      </c>
      <c r="T9" s="28" t="n">
        <v>7.02</v>
      </c>
      <c r="U9" s="27" t="n">
        <v>1</v>
      </c>
      <c r="V9" s="10" t="n">
        <v>369</v>
      </c>
      <c r="W9" s="10" t="n">
        <v>151</v>
      </c>
      <c r="X9" s="26" t="n">
        <v>23</v>
      </c>
    </row>
    <row r="10" customFormat="false" ht="15" hidden="false" customHeight="false" outlineLevel="0" collapsed="false">
      <c r="A10" s="9"/>
      <c r="B10" s="25" t="s">
        <v>23</v>
      </c>
      <c r="C10" s="26" t="n">
        <v>655</v>
      </c>
      <c r="D10" s="10" t="n">
        <v>275</v>
      </c>
      <c r="E10" s="27" t="n">
        <v>0.51</v>
      </c>
      <c r="F10" s="27" t="s">
        <v>24</v>
      </c>
      <c r="G10" s="28" t="n">
        <v>67.01</v>
      </c>
      <c r="H10" s="28" t="n">
        <v>9.89</v>
      </c>
      <c r="I10" s="27" t="s">
        <v>24</v>
      </c>
      <c r="J10" s="28" t="n">
        <v>67.01</v>
      </c>
      <c r="K10" s="28" t="n">
        <v>9.89</v>
      </c>
      <c r="L10" s="27" t="n">
        <v>1</v>
      </c>
      <c r="M10" s="10" t="n">
        <v>122</v>
      </c>
      <c r="N10" s="10" t="n">
        <v>113</v>
      </c>
      <c r="O10" s="10" t="n">
        <v>40</v>
      </c>
      <c r="P10" s="34" t="n">
        <v>380</v>
      </c>
      <c r="Q10" s="27" t="n">
        <v>0.63</v>
      </c>
      <c r="R10" s="27" t="s">
        <v>24</v>
      </c>
      <c r="S10" s="28" t="n">
        <v>81.67</v>
      </c>
      <c r="T10" s="28" t="n">
        <v>5.86</v>
      </c>
      <c r="U10" s="27" t="n">
        <v>1</v>
      </c>
      <c r="V10" s="10" t="n">
        <v>258</v>
      </c>
      <c r="W10" s="10" t="n">
        <v>116</v>
      </c>
      <c r="X10" s="26" t="n">
        <v>6</v>
      </c>
    </row>
    <row r="11" customFormat="false" ht="15" hidden="false" customHeight="false" outlineLevel="0" collapsed="false">
      <c r="A11" s="9"/>
      <c r="B11" s="25" t="s">
        <v>25</v>
      </c>
      <c r="C11" s="26" t="n">
        <v>779</v>
      </c>
      <c r="D11" s="10" t="n">
        <v>623</v>
      </c>
      <c r="E11" s="27" t="n">
        <v>0.5</v>
      </c>
      <c r="F11" s="27" t="n">
        <v>1</v>
      </c>
      <c r="G11" s="28" t="n">
        <v>73.16</v>
      </c>
      <c r="H11" s="28" t="n">
        <v>7.12</v>
      </c>
      <c r="I11" s="27" t="n">
        <v>1</v>
      </c>
      <c r="J11" s="28" t="n">
        <v>73.16</v>
      </c>
      <c r="K11" s="28" t="n">
        <v>7.12</v>
      </c>
      <c r="L11" s="27" t="n">
        <v>0.89</v>
      </c>
      <c r="M11" s="10" t="n">
        <v>204</v>
      </c>
      <c r="N11" s="10" t="n">
        <v>267</v>
      </c>
      <c r="O11" s="10" t="n">
        <v>86</v>
      </c>
      <c r="P11" s="34" t="n">
        <v>156</v>
      </c>
      <c r="Q11" s="27" t="n">
        <v>0.68</v>
      </c>
      <c r="R11" s="27" t="n">
        <v>1</v>
      </c>
      <c r="S11" s="28" t="n">
        <v>75.76</v>
      </c>
      <c r="T11" s="28" t="n">
        <v>7.88</v>
      </c>
      <c r="U11" s="27" t="n">
        <v>0.92</v>
      </c>
      <c r="V11" s="10" t="n">
        <v>102</v>
      </c>
      <c r="W11" s="10" t="n">
        <v>36</v>
      </c>
      <c r="X11" s="26" t="n">
        <v>5</v>
      </c>
    </row>
    <row r="12" customFormat="false" ht="15" hidden="false" customHeight="false" outlineLevel="0" collapsed="false">
      <c r="A12" s="9"/>
      <c r="B12" s="25" t="s">
        <v>26</v>
      </c>
      <c r="C12" s="26" t="n">
        <v>1261</v>
      </c>
      <c r="D12" s="10" t="n">
        <v>712</v>
      </c>
      <c r="E12" s="27" t="n">
        <v>0.55</v>
      </c>
      <c r="F12" s="27" t="n">
        <v>1</v>
      </c>
      <c r="G12" s="28" t="n">
        <v>73.72</v>
      </c>
      <c r="H12" s="28" t="n">
        <v>7.94</v>
      </c>
      <c r="I12" s="27" t="n">
        <v>1</v>
      </c>
      <c r="J12" s="28" t="n">
        <v>73.72</v>
      </c>
      <c r="K12" s="28" t="n">
        <v>7.94</v>
      </c>
      <c r="L12" s="27" t="n">
        <v>0.85</v>
      </c>
      <c r="M12" s="10" t="n">
        <v>227</v>
      </c>
      <c r="N12" s="10" t="n">
        <v>303</v>
      </c>
      <c r="O12" s="10" t="n">
        <v>74</v>
      </c>
      <c r="P12" s="34" t="n">
        <v>549</v>
      </c>
      <c r="Q12" s="27" t="n">
        <v>0.63</v>
      </c>
      <c r="R12" s="27" t="n">
        <v>1</v>
      </c>
      <c r="S12" s="28" t="n">
        <v>75.34</v>
      </c>
      <c r="T12" s="28" t="n">
        <v>9.77</v>
      </c>
      <c r="U12" s="27" t="n">
        <v>0.95</v>
      </c>
      <c r="V12" s="10" t="n">
        <v>401</v>
      </c>
      <c r="W12" s="10" t="n">
        <v>112</v>
      </c>
      <c r="X12" s="26" t="n">
        <v>10</v>
      </c>
    </row>
    <row r="13" customFormat="false" ht="15" hidden="false" customHeight="false" outlineLevel="0" collapsed="false">
      <c r="A13" s="9"/>
      <c r="B13" s="25" t="s">
        <v>27</v>
      </c>
      <c r="C13" s="26" t="n">
        <v>681</v>
      </c>
      <c r="D13" s="10" t="n">
        <v>304</v>
      </c>
      <c r="E13" s="27" t="n">
        <v>0.55</v>
      </c>
      <c r="F13" s="27" t="n">
        <v>1</v>
      </c>
      <c r="G13" s="28" t="n">
        <v>73.38</v>
      </c>
      <c r="H13" s="28" t="n">
        <v>6.95</v>
      </c>
      <c r="I13" s="27" t="n">
        <v>1</v>
      </c>
      <c r="J13" s="28" t="n">
        <v>73.38</v>
      </c>
      <c r="K13" s="28" t="n">
        <v>6.95</v>
      </c>
      <c r="L13" s="27" t="n">
        <v>0.95</v>
      </c>
      <c r="M13" s="10" t="n">
        <v>129</v>
      </c>
      <c r="N13" s="10" t="n">
        <v>128</v>
      </c>
      <c r="O13" s="10" t="n">
        <v>32</v>
      </c>
      <c r="P13" s="34" t="n">
        <v>377</v>
      </c>
      <c r="Q13" s="27" t="n">
        <v>0.64</v>
      </c>
      <c r="R13" s="27" t="n">
        <v>1</v>
      </c>
      <c r="S13" s="28" t="n">
        <v>75.73</v>
      </c>
      <c r="T13" s="28" t="n">
        <v>8.12</v>
      </c>
      <c r="U13" s="27" t="n">
        <v>0.95</v>
      </c>
      <c r="V13" s="10" t="n">
        <v>258</v>
      </c>
      <c r="W13" s="10" t="n">
        <v>88</v>
      </c>
      <c r="X13" s="26" t="n">
        <v>13</v>
      </c>
    </row>
    <row r="14" customFormat="false" ht="15" hidden="false" customHeight="false" outlineLevel="0" collapsed="false">
      <c r="A14" s="9"/>
      <c r="B14" s="25" t="s">
        <v>28</v>
      </c>
      <c r="C14" s="26" t="n">
        <v>791</v>
      </c>
      <c r="D14" s="10" t="n">
        <v>286</v>
      </c>
      <c r="E14" s="27" t="n">
        <v>0.53</v>
      </c>
      <c r="F14" s="27" t="n">
        <v>1</v>
      </c>
      <c r="G14" s="28" t="n">
        <v>73.67</v>
      </c>
      <c r="H14" s="28" t="n">
        <v>7.03</v>
      </c>
      <c r="I14" s="27" t="n">
        <v>1</v>
      </c>
      <c r="J14" s="28" t="n">
        <v>73.67</v>
      </c>
      <c r="K14" s="28" t="n">
        <v>7.03</v>
      </c>
      <c r="L14" s="27" t="n">
        <v>0.95</v>
      </c>
      <c r="M14" s="10" t="n">
        <v>94</v>
      </c>
      <c r="N14" s="10" t="n">
        <v>144</v>
      </c>
      <c r="O14" s="10" t="n">
        <v>35</v>
      </c>
      <c r="P14" s="34" t="n">
        <v>505</v>
      </c>
      <c r="Q14" s="27" t="n">
        <v>0.66</v>
      </c>
      <c r="R14" s="27" t="n">
        <v>1</v>
      </c>
      <c r="S14" s="28" t="n">
        <v>77.58</v>
      </c>
      <c r="T14" s="28" t="n">
        <v>8.96</v>
      </c>
      <c r="U14" s="27" t="n">
        <v>0.97</v>
      </c>
      <c r="V14" s="10" t="n">
        <v>372</v>
      </c>
      <c r="W14" s="10" t="n">
        <v>107</v>
      </c>
      <c r="X14" s="26" t="n">
        <v>12</v>
      </c>
    </row>
    <row r="15" customFormat="false" ht="15" hidden="false" customHeight="false" outlineLevel="0" collapsed="false">
      <c r="A15" s="9"/>
      <c r="B15" s="25" t="s">
        <v>29</v>
      </c>
      <c r="C15" s="26" t="n">
        <v>546</v>
      </c>
      <c r="D15" s="10" t="n">
        <v>211</v>
      </c>
      <c r="E15" s="27" t="n">
        <v>0.59</v>
      </c>
      <c r="F15" s="27" t="n">
        <v>1</v>
      </c>
      <c r="G15" s="28" t="n">
        <v>73.95</v>
      </c>
      <c r="H15" s="28" t="n">
        <v>7.58</v>
      </c>
      <c r="I15" s="27" t="n">
        <v>1</v>
      </c>
      <c r="J15" s="28" t="n">
        <v>73.95</v>
      </c>
      <c r="K15" s="28" t="n">
        <v>7.58</v>
      </c>
      <c r="L15" s="27" t="n">
        <v>0.98</v>
      </c>
      <c r="M15" s="10" t="n">
        <v>87</v>
      </c>
      <c r="N15" s="10" t="n">
        <v>99</v>
      </c>
      <c r="O15" s="10" t="n">
        <v>21</v>
      </c>
      <c r="P15" s="34" t="n">
        <v>335</v>
      </c>
      <c r="Q15" s="27" t="n">
        <v>0.67</v>
      </c>
      <c r="R15" s="27" t="n">
        <v>1</v>
      </c>
      <c r="S15" s="28" t="n">
        <v>74.48</v>
      </c>
      <c r="T15" s="28" t="n">
        <v>8.94</v>
      </c>
      <c r="U15" s="27" t="n">
        <v>0.98</v>
      </c>
      <c r="V15" s="10" t="n">
        <v>235</v>
      </c>
      <c r="W15" s="10" t="n">
        <v>87</v>
      </c>
      <c r="X15" s="26" t="n">
        <v>5</v>
      </c>
    </row>
    <row r="16" customFormat="false" ht="15" hidden="false" customHeight="false" outlineLevel="0" collapsed="false">
      <c r="A16" s="9"/>
      <c r="B16" s="25" t="s">
        <v>30</v>
      </c>
      <c r="C16" s="26" t="n">
        <v>1304</v>
      </c>
      <c r="D16" s="10" t="n">
        <v>514</v>
      </c>
      <c r="E16" s="27" t="n">
        <v>0.51</v>
      </c>
      <c r="F16" s="27" t="n">
        <v>1</v>
      </c>
      <c r="G16" s="28" t="n">
        <v>72.55</v>
      </c>
      <c r="H16" s="28" t="n">
        <v>7.57</v>
      </c>
      <c r="I16" s="27" t="n">
        <v>1</v>
      </c>
      <c r="J16" s="28" t="n">
        <v>72.55</v>
      </c>
      <c r="K16" s="28" t="n">
        <v>7.57</v>
      </c>
      <c r="L16" s="27" t="n">
        <v>0.99</v>
      </c>
      <c r="M16" s="10" t="n">
        <v>189</v>
      </c>
      <c r="N16" s="10" t="n">
        <v>244</v>
      </c>
      <c r="O16" s="10" t="n">
        <v>77</v>
      </c>
      <c r="P16" s="34" t="n">
        <v>790</v>
      </c>
      <c r="Q16" s="27" t="n">
        <v>0.64</v>
      </c>
      <c r="R16" s="27" t="n">
        <v>1</v>
      </c>
      <c r="S16" s="28" t="n">
        <v>73.92</v>
      </c>
      <c r="T16" s="28" t="n">
        <v>7.78</v>
      </c>
      <c r="U16" s="27" t="n">
        <v>1</v>
      </c>
      <c r="V16" s="10" t="n">
        <v>534</v>
      </c>
      <c r="W16" s="10" t="n">
        <v>240</v>
      </c>
      <c r="X16" s="26" t="n">
        <v>13</v>
      </c>
    </row>
    <row r="17" customFormat="false" ht="15" hidden="false" customHeight="false" outlineLevel="0" collapsed="false">
      <c r="A17" s="9"/>
      <c r="B17" s="25" t="s">
        <v>31</v>
      </c>
      <c r="C17" s="26" t="n">
        <v>905</v>
      </c>
      <c r="D17" s="10" t="n">
        <v>422</v>
      </c>
      <c r="E17" s="27" t="n">
        <v>0.5</v>
      </c>
      <c r="F17" s="27" t="n">
        <v>1</v>
      </c>
      <c r="G17" s="28" t="n">
        <v>72.8</v>
      </c>
      <c r="H17" s="28" t="n">
        <v>7.48</v>
      </c>
      <c r="I17" s="27" t="n">
        <v>1</v>
      </c>
      <c r="J17" s="28" t="n">
        <v>72.8</v>
      </c>
      <c r="K17" s="28" t="n">
        <v>7.48</v>
      </c>
      <c r="L17" s="27" t="n">
        <v>1</v>
      </c>
      <c r="M17" s="10" t="n">
        <v>166</v>
      </c>
      <c r="N17" s="10" t="n">
        <v>201</v>
      </c>
      <c r="O17" s="10" t="n">
        <v>55</v>
      </c>
      <c r="P17" s="34" t="n">
        <v>483</v>
      </c>
      <c r="Q17" s="27" t="n">
        <v>0.63</v>
      </c>
      <c r="R17" s="27" t="n">
        <v>1</v>
      </c>
      <c r="S17" s="28" t="n">
        <v>74.39</v>
      </c>
      <c r="T17" s="28" t="n">
        <v>8.49</v>
      </c>
      <c r="U17" s="27" t="n">
        <v>1</v>
      </c>
      <c r="V17" s="10" t="n">
        <v>342</v>
      </c>
      <c r="W17" s="10" t="n">
        <v>126</v>
      </c>
      <c r="X17" s="26" t="n">
        <v>16</v>
      </c>
    </row>
    <row r="18" customFormat="false" ht="15" hidden="false" customHeight="false" outlineLevel="0" collapsed="false">
      <c r="A18" s="9"/>
      <c r="B18" s="25" t="s">
        <v>32</v>
      </c>
      <c r="C18" s="26" t="n">
        <v>1429</v>
      </c>
      <c r="D18" s="10" t="n">
        <v>656</v>
      </c>
      <c r="E18" s="27" t="n">
        <v>0.47</v>
      </c>
      <c r="F18" s="27" t="n">
        <v>1</v>
      </c>
      <c r="G18" s="28" t="n">
        <v>72.82</v>
      </c>
      <c r="H18" s="28" t="n">
        <v>7.63</v>
      </c>
      <c r="I18" s="27" t="n">
        <v>1</v>
      </c>
      <c r="J18" s="28" t="n">
        <v>72.82</v>
      </c>
      <c r="K18" s="28" t="n">
        <v>7.63</v>
      </c>
      <c r="L18" s="27" t="n">
        <v>1</v>
      </c>
      <c r="M18" s="10" t="n">
        <v>271</v>
      </c>
      <c r="N18" s="10" t="n">
        <v>303</v>
      </c>
      <c r="O18" s="10" t="n">
        <v>82</v>
      </c>
      <c r="P18" s="34" t="n">
        <v>773</v>
      </c>
      <c r="Q18" s="27" t="n">
        <v>0.62</v>
      </c>
      <c r="R18" s="27" t="n">
        <v>1</v>
      </c>
      <c r="S18" s="28" t="n">
        <v>73.1</v>
      </c>
      <c r="T18" s="28" t="n">
        <v>7.87</v>
      </c>
      <c r="U18" s="27" t="n">
        <v>1</v>
      </c>
      <c r="V18" s="10" t="n">
        <v>515</v>
      </c>
      <c r="W18" s="10" t="n">
        <v>230</v>
      </c>
      <c r="X18" s="26" t="n">
        <v>28</v>
      </c>
    </row>
    <row r="19" customFormat="false" ht="15" hidden="false" customHeight="false" outlineLevel="0" collapsed="false">
      <c r="A19" s="9"/>
      <c r="B19" s="25" t="s">
        <v>33</v>
      </c>
      <c r="C19" s="26" t="n">
        <v>441</v>
      </c>
      <c r="D19" s="10" t="n">
        <v>268</v>
      </c>
      <c r="E19" s="27" t="n">
        <v>0.42</v>
      </c>
      <c r="F19" s="27" t="n">
        <v>1</v>
      </c>
      <c r="G19" s="28" t="n">
        <v>75.3</v>
      </c>
      <c r="H19" s="28" t="n">
        <v>7.15</v>
      </c>
      <c r="I19" s="27" t="n">
        <v>1</v>
      </c>
      <c r="J19" s="28" t="n">
        <v>75.3</v>
      </c>
      <c r="K19" s="28" t="n">
        <v>7.15</v>
      </c>
      <c r="L19" s="27" t="n">
        <v>1</v>
      </c>
      <c r="M19" s="10" t="n">
        <v>85</v>
      </c>
      <c r="N19" s="10" t="n">
        <v>138</v>
      </c>
      <c r="O19" s="10" t="n">
        <v>44</v>
      </c>
      <c r="P19" s="34" t="n">
        <v>173</v>
      </c>
      <c r="Q19" s="27" t="n">
        <v>0.4</v>
      </c>
      <c r="R19" s="27" t="n">
        <v>1</v>
      </c>
      <c r="S19" s="28" t="n">
        <v>78.6</v>
      </c>
      <c r="T19" s="28" t="n">
        <v>5.46</v>
      </c>
      <c r="U19" s="27" t="n">
        <v>1</v>
      </c>
      <c r="V19" s="10" t="n">
        <v>129</v>
      </c>
      <c r="W19" s="10" t="n">
        <v>40</v>
      </c>
      <c r="X19" s="26" t="n">
        <v>4</v>
      </c>
    </row>
    <row r="20" customFormat="false" ht="15" hidden="false" customHeight="false" outlineLevel="0" collapsed="false">
      <c r="A20" s="9"/>
      <c r="B20" s="25" t="s">
        <v>34</v>
      </c>
      <c r="C20" s="26" t="n">
        <v>1363</v>
      </c>
      <c r="D20" s="10" t="n">
        <v>652</v>
      </c>
      <c r="E20" s="27" t="n">
        <v>0.57</v>
      </c>
      <c r="F20" s="27" t="n">
        <v>1</v>
      </c>
      <c r="G20" s="28" t="n">
        <v>74.58</v>
      </c>
      <c r="H20" s="28" t="n">
        <v>6.17</v>
      </c>
      <c r="I20" s="27" t="n">
        <v>1</v>
      </c>
      <c r="J20" s="28" t="n">
        <v>74.58</v>
      </c>
      <c r="K20" s="28" t="n">
        <v>6.17</v>
      </c>
      <c r="L20" s="27" t="n">
        <v>1</v>
      </c>
      <c r="M20" s="10" t="n">
        <v>232</v>
      </c>
      <c r="N20" s="10" t="n">
        <v>336</v>
      </c>
      <c r="O20" s="10" t="n">
        <v>84</v>
      </c>
      <c r="P20" s="34" t="n">
        <v>711</v>
      </c>
      <c r="Q20" s="27" t="n">
        <v>0.64</v>
      </c>
      <c r="R20" s="27" t="n">
        <v>1</v>
      </c>
      <c r="S20" s="28" t="n">
        <v>74.2</v>
      </c>
      <c r="T20" s="28" t="n">
        <v>7.02</v>
      </c>
      <c r="U20" s="27" t="n">
        <v>1</v>
      </c>
      <c r="V20" s="10" t="n">
        <v>542</v>
      </c>
      <c r="W20" s="10" t="n">
        <v>159</v>
      </c>
      <c r="X20" s="26" t="n">
        <v>11</v>
      </c>
    </row>
    <row r="21" customFormat="false" ht="15" hidden="false" customHeight="false" outlineLevel="0" collapsed="false">
      <c r="A21" s="9"/>
      <c r="B21" s="25" t="s">
        <v>35</v>
      </c>
      <c r="C21" s="26" t="n">
        <v>3366</v>
      </c>
      <c r="D21" s="10" t="n">
        <v>1798</v>
      </c>
      <c r="E21" s="27" t="n">
        <v>0.65</v>
      </c>
      <c r="F21" s="27" t="n">
        <v>0.99</v>
      </c>
      <c r="G21" s="28" t="n">
        <v>73.57</v>
      </c>
      <c r="H21" s="28" t="n">
        <v>6.69</v>
      </c>
      <c r="I21" s="27" t="n">
        <v>0.99</v>
      </c>
      <c r="J21" s="28" t="n">
        <v>73.57</v>
      </c>
      <c r="K21" s="28" t="n">
        <v>6.69</v>
      </c>
      <c r="L21" s="27" t="n">
        <v>1</v>
      </c>
      <c r="M21" s="10" t="n">
        <v>459</v>
      </c>
      <c r="N21" s="10" t="n">
        <v>1018</v>
      </c>
      <c r="O21" s="10" t="n">
        <v>321</v>
      </c>
      <c r="P21" s="34" t="n">
        <v>1568</v>
      </c>
      <c r="Q21" s="27" t="n">
        <v>0.6</v>
      </c>
      <c r="R21" s="27" t="n">
        <v>1</v>
      </c>
      <c r="S21" s="28" t="n">
        <v>73.95</v>
      </c>
      <c r="T21" s="28" t="n">
        <v>8.65</v>
      </c>
      <c r="U21" s="27" t="n">
        <v>1</v>
      </c>
      <c r="V21" s="10" t="n">
        <v>994</v>
      </c>
      <c r="W21" s="10" t="n">
        <v>522</v>
      </c>
      <c r="X21" s="26" t="n">
        <v>52</v>
      </c>
    </row>
    <row r="22" customFormat="false" ht="15" hidden="false" customHeight="false" outlineLevel="0" collapsed="false">
      <c r="A22" s="9"/>
      <c r="B22" s="25" t="s">
        <v>36</v>
      </c>
      <c r="C22" s="26" t="n">
        <v>1703</v>
      </c>
      <c r="D22" s="10" t="n">
        <v>657</v>
      </c>
      <c r="E22" s="27" t="n">
        <v>0.57</v>
      </c>
      <c r="F22" s="27" t="n">
        <v>1</v>
      </c>
      <c r="G22" s="28" t="n">
        <v>73.57</v>
      </c>
      <c r="H22" s="28" t="n">
        <v>4.83</v>
      </c>
      <c r="I22" s="27" t="n">
        <v>1</v>
      </c>
      <c r="J22" s="28" t="n">
        <v>73.57</v>
      </c>
      <c r="K22" s="28" t="n">
        <v>4.83</v>
      </c>
      <c r="L22" s="27" t="n">
        <v>0.98</v>
      </c>
      <c r="M22" s="10" t="n">
        <v>223</v>
      </c>
      <c r="N22" s="10" t="n">
        <v>313</v>
      </c>
      <c r="O22" s="10" t="n">
        <v>111</v>
      </c>
      <c r="P22" s="34" t="n">
        <v>1046</v>
      </c>
      <c r="Q22" s="27" t="n">
        <v>0.51</v>
      </c>
      <c r="R22" s="27" t="n">
        <v>1</v>
      </c>
      <c r="S22" s="28" t="n">
        <v>72.91</v>
      </c>
      <c r="T22" s="28" t="n">
        <v>4.36</v>
      </c>
      <c r="U22" s="27" t="n">
        <v>0.98</v>
      </c>
      <c r="V22" s="10" t="n">
        <v>735</v>
      </c>
      <c r="W22" s="10" t="n">
        <v>271</v>
      </c>
      <c r="X22" s="26" t="n">
        <v>19</v>
      </c>
    </row>
    <row r="23" customFormat="false" ht="15" hidden="false" customHeight="false" outlineLevel="0" collapsed="false">
      <c r="A23" s="9"/>
      <c r="B23" s="25" t="s">
        <v>37</v>
      </c>
      <c r="C23" s="26" t="n">
        <v>662</v>
      </c>
      <c r="D23" s="10" t="n">
        <v>377</v>
      </c>
      <c r="E23" s="27" t="n">
        <v>0.64</v>
      </c>
      <c r="F23" s="27" t="n">
        <v>1</v>
      </c>
      <c r="G23" s="28" t="n">
        <v>71.19</v>
      </c>
      <c r="H23" s="28" t="n">
        <v>6.57</v>
      </c>
      <c r="I23" s="27" t="n">
        <v>1</v>
      </c>
      <c r="J23" s="28" t="n">
        <v>71.19</v>
      </c>
      <c r="K23" s="28" t="n">
        <v>6.57</v>
      </c>
      <c r="L23" s="27" t="n">
        <v>0.99</v>
      </c>
      <c r="M23" s="10" t="n">
        <v>161</v>
      </c>
      <c r="N23" s="10" t="n">
        <v>164</v>
      </c>
      <c r="O23" s="10" t="n">
        <v>47</v>
      </c>
      <c r="P23" s="34" t="n">
        <v>285</v>
      </c>
      <c r="Q23" s="27" t="n">
        <v>0.58</v>
      </c>
      <c r="R23" s="27" t="n">
        <v>1</v>
      </c>
      <c r="S23" s="28" t="n">
        <v>72.33</v>
      </c>
      <c r="T23" s="28" t="n">
        <v>7.35</v>
      </c>
      <c r="U23" s="27" t="n">
        <v>0.99</v>
      </c>
      <c r="V23" s="10" t="n">
        <v>177</v>
      </c>
      <c r="W23" s="10" t="n">
        <v>86</v>
      </c>
      <c r="X23" s="26" t="n">
        <v>18</v>
      </c>
    </row>
    <row r="24" customFormat="false" ht="15" hidden="false" customHeight="false" outlineLevel="0" collapsed="false">
      <c r="A24" s="9"/>
      <c r="B24" s="25" t="s">
        <v>38</v>
      </c>
      <c r="C24" s="26" t="n">
        <v>284</v>
      </c>
      <c r="D24" s="10" t="n">
        <v>132</v>
      </c>
      <c r="E24" s="27" t="n">
        <v>0.62</v>
      </c>
      <c r="F24" s="27" t="n">
        <v>1</v>
      </c>
      <c r="G24" s="28" t="n">
        <v>85.89</v>
      </c>
      <c r="H24" s="28" t="n">
        <v>5.74</v>
      </c>
      <c r="I24" s="27" t="n">
        <v>1</v>
      </c>
      <c r="J24" s="28" t="n">
        <v>85.89</v>
      </c>
      <c r="K24" s="28" t="n">
        <v>5.74</v>
      </c>
      <c r="L24" s="27" t="n">
        <v>0.99</v>
      </c>
      <c r="M24" s="10" t="n">
        <v>74</v>
      </c>
      <c r="N24" s="10" t="n">
        <v>53</v>
      </c>
      <c r="O24" s="10" t="n">
        <v>4</v>
      </c>
      <c r="P24" s="34" t="n">
        <v>152</v>
      </c>
      <c r="Q24" s="27" t="n">
        <v>0.55</v>
      </c>
      <c r="R24" s="27" t="n">
        <v>1</v>
      </c>
      <c r="S24" s="28" t="n">
        <v>83.86</v>
      </c>
      <c r="T24" s="28" t="n">
        <v>7.59</v>
      </c>
      <c r="U24" s="27" t="n">
        <v>0.99</v>
      </c>
      <c r="V24" s="10" t="n">
        <v>127</v>
      </c>
      <c r="W24" s="10" t="n">
        <v>23</v>
      </c>
      <c r="X24" s="26" t="n">
        <v>1</v>
      </c>
    </row>
    <row r="25" customFormat="false" ht="15" hidden="false" customHeight="false" outlineLevel="0" collapsed="false">
      <c r="A25" s="9"/>
      <c r="B25" s="25" t="s">
        <v>39</v>
      </c>
      <c r="C25" s="10" t="n">
        <v>1452</v>
      </c>
      <c r="D25" s="34" t="n">
        <v>692</v>
      </c>
      <c r="E25" s="27" t="n">
        <v>0.54</v>
      </c>
      <c r="F25" s="27" t="n">
        <v>1</v>
      </c>
      <c r="G25" s="28" t="n">
        <v>73.72</v>
      </c>
      <c r="H25" s="28" t="n">
        <v>4.97</v>
      </c>
      <c r="I25" s="27" t="n">
        <v>1</v>
      </c>
      <c r="J25" s="28" t="n">
        <v>73.72</v>
      </c>
      <c r="K25" s="28" t="n">
        <v>4.97</v>
      </c>
      <c r="L25" s="27" t="n">
        <v>1</v>
      </c>
      <c r="M25" s="10" t="n">
        <v>221</v>
      </c>
      <c r="N25" s="10" t="n">
        <v>375</v>
      </c>
      <c r="O25" s="10" t="n">
        <v>96</v>
      </c>
      <c r="P25" s="34" t="n">
        <v>760</v>
      </c>
      <c r="Q25" s="27" t="n">
        <v>0.54</v>
      </c>
      <c r="R25" s="27" t="n">
        <v>1</v>
      </c>
      <c r="S25" s="28" t="n">
        <v>77.22</v>
      </c>
      <c r="T25" s="28" t="n">
        <v>4.9</v>
      </c>
      <c r="U25" s="27" t="n">
        <v>1</v>
      </c>
      <c r="V25" s="10" t="n">
        <v>602</v>
      </c>
      <c r="W25" s="10" t="n">
        <v>145</v>
      </c>
      <c r="X25" s="26" t="n">
        <v>13</v>
      </c>
    </row>
    <row r="26" customFormat="false" ht="15" hidden="false" customHeight="false" outlineLevel="0" collapsed="false">
      <c r="A26" s="9"/>
      <c r="B26" s="25" t="s">
        <v>40</v>
      </c>
      <c r="C26" s="26" t="n">
        <v>504</v>
      </c>
      <c r="D26" s="10" t="n">
        <v>323</v>
      </c>
      <c r="E26" s="27" t="n">
        <v>0.62</v>
      </c>
      <c r="F26" s="27" t="n">
        <v>1</v>
      </c>
      <c r="G26" s="28" t="n">
        <v>74.01</v>
      </c>
      <c r="H26" s="28" t="n">
        <v>7.13</v>
      </c>
      <c r="I26" s="27" t="n">
        <v>1</v>
      </c>
      <c r="J26" s="28" t="n">
        <v>74.01</v>
      </c>
      <c r="K26" s="28" t="n">
        <v>7.13</v>
      </c>
      <c r="L26" s="27" t="n">
        <v>0.96</v>
      </c>
      <c r="M26" s="10" t="n">
        <v>115</v>
      </c>
      <c r="N26" s="10" t="n">
        <v>154</v>
      </c>
      <c r="O26" s="10" t="n">
        <v>41</v>
      </c>
      <c r="P26" s="34" t="n">
        <v>181</v>
      </c>
      <c r="Q26" s="27" t="n">
        <v>0.65</v>
      </c>
      <c r="R26" s="27" t="n">
        <v>1</v>
      </c>
      <c r="S26" s="28" t="n">
        <v>73.87</v>
      </c>
      <c r="T26" s="28" t="n">
        <v>8.18</v>
      </c>
      <c r="U26" s="27" t="n">
        <v>1</v>
      </c>
      <c r="V26" s="10" t="n">
        <v>134</v>
      </c>
      <c r="W26" s="10" t="n">
        <v>42</v>
      </c>
      <c r="X26" s="26" t="n">
        <v>5</v>
      </c>
    </row>
    <row r="27" customFormat="false" ht="15" hidden="false" customHeight="false" outlineLevel="0" collapsed="false">
      <c r="A27" s="9"/>
      <c r="B27" s="25" t="s">
        <v>41</v>
      </c>
      <c r="C27" s="10" t="n">
        <v>1011</v>
      </c>
      <c r="D27" s="34" t="n">
        <v>656</v>
      </c>
      <c r="E27" s="27" t="n">
        <v>0.65</v>
      </c>
      <c r="F27" s="27" t="n">
        <v>0.95</v>
      </c>
      <c r="G27" s="28" t="n">
        <v>73.45</v>
      </c>
      <c r="H27" s="28" t="n">
        <v>6.73</v>
      </c>
      <c r="I27" s="27" t="n">
        <v>0.95</v>
      </c>
      <c r="J27" s="28" t="n">
        <v>73.45</v>
      </c>
      <c r="K27" s="28" t="n">
        <v>6.73</v>
      </c>
      <c r="L27" s="27" t="n">
        <v>0.99</v>
      </c>
      <c r="M27" s="10" t="n">
        <v>228</v>
      </c>
      <c r="N27" s="10" t="n">
        <v>317</v>
      </c>
      <c r="O27" s="10" t="n">
        <v>109</v>
      </c>
      <c r="P27" s="34" t="n">
        <v>355</v>
      </c>
      <c r="Q27" s="27" t="n">
        <v>0.48</v>
      </c>
      <c r="R27" s="27" t="n">
        <v>1</v>
      </c>
      <c r="S27" s="28" t="n">
        <v>79.6</v>
      </c>
      <c r="T27" s="28" t="n">
        <v>8.26</v>
      </c>
      <c r="U27" s="27" t="n">
        <v>0.98</v>
      </c>
      <c r="V27" s="10" t="n">
        <v>275</v>
      </c>
      <c r="W27" s="10" t="n">
        <v>68</v>
      </c>
      <c r="X27" s="26" t="n">
        <v>6</v>
      </c>
    </row>
    <row r="28" customFormat="false" ht="15" hidden="false" customHeight="false" outlineLevel="0" collapsed="false">
      <c r="A28" s="9"/>
      <c r="B28" s="25" t="s">
        <v>42</v>
      </c>
      <c r="C28" s="26" t="n">
        <v>766</v>
      </c>
      <c r="D28" s="10" t="n">
        <v>596</v>
      </c>
      <c r="E28" s="27" t="n">
        <v>0.57</v>
      </c>
      <c r="F28" s="27" t="n">
        <v>1</v>
      </c>
      <c r="G28" s="28" t="n">
        <v>72.23</v>
      </c>
      <c r="H28" s="28" t="n">
        <v>6.65</v>
      </c>
      <c r="I28" s="27" t="n">
        <v>1</v>
      </c>
      <c r="J28" s="28" t="n">
        <v>72.23</v>
      </c>
      <c r="K28" s="28" t="n">
        <v>6.65</v>
      </c>
      <c r="L28" s="27" t="n">
        <v>0.99</v>
      </c>
      <c r="M28" s="10" t="n">
        <v>263</v>
      </c>
      <c r="N28" s="10" t="n">
        <v>252</v>
      </c>
      <c r="O28" s="10" t="n">
        <v>78</v>
      </c>
      <c r="P28" s="34" t="n">
        <v>170</v>
      </c>
      <c r="Q28" s="27" t="n">
        <v>0.51</v>
      </c>
      <c r="R28" s="27" t="n">
        <v>1</v>
      </c>
      <c r="S28" s="28" t="n">
        <v>64.07</v>
      </c>
      <c r="T28" s="28" t="n">
        <v>2.98</v>
      </c>
      <c r="U28" s="27" t="n">
        <v>0.04</v>
      </c>
      <c r="V28" s="10" t="n">
        <v>6</v>
      </c>
      <c r="W28" s="10" t="n">
        <v>1</v>
      </c>
      <c r="X28" s="26" t="n">
        <v>0</v>
      </c>
    </row>
    <row r="29" customFormat="false" ht="15" hidden="false" customHeight="false" outlineLevel="0" collapsed="false">
      <c r="A29" s="9"/>
      <c r="B29" s="25" t="s">
        <v>43</v>
      </c>
      <c r="C29" s="26" t="n">
        <v>2253</v>
      </c>
      <c r="D29" s="10" t="n">
        <v>1134</v>
      </c>
      <c r="E29" s="27" t="n">
        <v>0.65</v>
      </c>
      <c r="F29" s="27" t="n">
        <v>1</v>
      </c>
      <c r="G29" s="28" t="n">
        <v>74.19</v>
      </c>
      <c r="H29" s="28" t="n">
        <v>7.78</v>
      </c>
      <c r="I29" s="27" t="n">
        <v>1</v>
      </c>
      <c r="J29" s="28" t="n">
        <v>74.19</v>
      </c>
      <c r="K29" s="28" t="n">
        <v>7.78</v>
      </c>
      <c r="L29" s="27" t="n">
        <v>0.99</v>
      </c>
      <c r="M29" s="10" t="n">
        <v>460</v>
      </c>
      <c r="N29" s="10" t="n">
        <v>504</v>
      </c>
      <c r="O29" s="10" t="n">
        <v>164</v>
      </c>
      <c r="P29" s="34" t="n">
        <v>1119</v>
      </c>
      <c r="Q29" s="27" t="n">
        <v>0.61</v>
      </c>
      <c r="R29" s="27" t="n">
        <v>1</v>
      </c>
      <c r="S29" s="28" t="n">
        <v>74.01</v>
      </c>
      <c r="T29" s="28" t="n">
        <v>8.33</v>
      </c>
      <c r="U29" s="27" t="n">
        <v>0.99</v>
      </c>
      <c r="V29" s="10" t="n">
        <v>857</v>
      </c>
      <c r="W29" s="10" t="n">
        <v>236</v>
      </c>
      <c r="X29" s="26" t="n">
        <v>18</v>
      </c>
    </row>
    <row r="30" customFormat="false" ht="15" hidden="false" customHeight="false" outlineLevel="0" collapsed="false">
      <c r="A30" s="9"/>
      <c r="B30" s="25" t="s">
        <v>44</v>
      </c>
      <c r="C30" s="26" t="n">
        <v>441</v>
      </c>
      <c r="D30" s="10" t="n">
        <v>253</v>
      </c>
      <c r="E30" s="27" t="n">
        <v>0.57</v>
      </c>
      <c r="F30" s="27" t="n">
        <v>1</v>
      </c>
      <c r="G30" s="28" t="n">
        <v>74.55</v>
      </c>
      <c r="H30" s="28" t="n">
        <v>7.69</v>
      </c>
      <c r="I30" s="27" t="n">
        <v>1</v>
      </c>
      <c r="J30" s="28" t="n">
        <v>74.55</v>
      </c>
      <c r="K30" s="28" t="n">
        <v>7.69</v>
      </c>
      <c r="L30" s="27" t="n">
        <v>0.92</v>
      </c>
      <c r="M30" s="10" t="n">
        <v>90</v>
      </c>
      <c r="N30" s="10" t="n">
        <v>115</v>
      </c>
      <c r="O30" s="10" t="n">
        <v>28</v>
      </c>
      <c r="P30" s="34" t="n">
        <v>188</v>
      </c>
      <c r="Q30" s="27" t="n">
        <v>0.62</v>
      </c>
      <c r="R30" s="27" t="n">
        <v>1</v>
      </c>
      <c r="S30" s="28" t="n">
        <v>71.35</v>
      </c>
      <c r="T30" s="28" t="n">
        <v>7.74</v>
      </c>
      <c r="U30" s="27" t="n">
        <v>0.63</v>
      </c>
      <c r="V30" s="10" t="n">
        <v>97</v>
      </c>
      <c r="W30" s="10" t="n">
        <v>21</v>
      </c>
      <c r="X30" s="26" t="n">
        <v>1</v>
      </c>
    </row>
    <row r="31" customFormat="false" ht="15" hidden="false" customHeight="false" outlineLevel="0" collapsed="false">
      <c r="A31" s="9"/>
      <c r="B31" s="25" t="s">
        <v>45</v>
      </c>
      <c r="C31" s="26" t="n">
        <v>1990</v>
      </c>
      <c r="D31" s="10" t="n">
        <v>1161</v>
      </c>
      <c r="E31" s="27" t="n">
        <v>0.63</v>
      </c>
      <c r="F31" s="27" t="n">
        <v>1</v>
      </c>
      <c r="G31" s="28" t="n">
        <v>72.91</v>
      </c>
      <c r="H31" s="28" t="n">
        <v>6.41</v>
      </c>
      <c r="I31" s="27" t="n">
        <v>1</v>
      </c>
      <c r="J31" s="28" t="n">
        <v>72.91</v>
      </c>
      <c r="K31" s="28" t="n">
        <v>6.41</v>
      </c>
      <c r="L31" s="27" t="n">
        <v>1</v>
      </c>
      <c r="M31" s="10" t="n">
        <v>489</v>
      </c>
      <c r="N31" s="10" t="n">
        <v>561</v>
      </c>
      <c r="O31" s="10" t="n">
        <v>110</v>
      </c>
      <c r="P31" s="34" t="n">
        <v>829</v>
      </c>
      <c r="Q31" s="27" t="n">
        <v>0.63</v>
      </c>
      <c r="R31" s="27" t="n">
        <v>1</v>
      </c>
      <c r="S31" s="28" t="n">
        <v>75.47</v>
      </c>
      <c r="T31" s="28" t="n">
        <v>6.03</v>
      </c>
      <c r="U31" s="27" t="n">
        <v>1</v>
      </c>
      <c r="V31" s="10" t="n">
        <v>663</v>
      </c>
      <c r="W31" s="10" t="n">
        <v>155</v>
      </c>
      <c r="X31" s="26" t="n">
        <v>9</v>
      </c>
    </row>
    <row r="32" customFormat="false" ht="15" hidden="false" customHeight="false" outlineLevel="0" collapsed="false">
      <c r="A32" s="9"/>
      <c r="B32" s="25" t="s">
        <v>46</v>
      </c>
      <c r="C32" s="26" t="n">
        <v>505</v>
      </c>
      <c r="D32" s="10" t="n">
        <v>318</v>
      </c>
      <c r="E32" s="27" t="n">
        <v>0.56</v>
      </c>
      <c r="F32" s="27" t="n">
        <v>1</v>
      </c>
      <c r="G32" s="28" t="n">
        <v>74.23</v>
      </c>
      <c r="H32" s="28" t="n">
        <v>8</v>
      </c>
      <c r="I32" s="27" t="n">
        <v>1</v>
      </c>
      <c r="J32" s="28" t="n">
        <v>74.23</v>
      </c>
      <c r="K32" s="28" t="n">
        <v>8</v>
      </c>
      <c r="L32" s="27" t="n">
        <v>0.99</v>
      </c>
      <c r="M32" s="10" t="n">
        <v>141</v>
      </c>
      <c r="N32" s="10" t="n">
        <v>143</v>
      </c>
      <c r="O32" s="10" t="n">
        <v>30</v>
      </c>
      <c r="P32" s="34" t="n">
        <v>187</v>
      </c>
      <c r="Q32" s="27" t="n">
        <v>0.6</v>
      </c>
      <c r="R32" s="27" t="n">
        <v>1</v>
      </c>
      <c r="S32" s="28" t="n">
        <v>76.85</v>
      </c>
      <c r="T32" s="28" t="n">
        <v>8.37</v>
      </c>
      <c r="U32" s="27" t="n">
        <v>1</v>
      </c>
      <c r="V32" s="10" t="n">
        <v>137</v>
      </c>
      <c r="W32" s="10" t="n">
        <v>45</v>
      </c>
      <c r="X32" s="26" t="n">
        <v>5</v>
      </c>
    </row>
    <row r="33" s="42" customFormat="true" ht="15" hidden="false" customHeight="false" outlineLevel="0" collapsed="false">
      <c r="A33" s="35" t="s">
        <v>47</v>
      </c>
      <c r="B33" s="36"/>
      <c r="C33" s="37" t="n">
        <v>32498</v>
      </c>
      <c r="D33" s="38" t="n">
        <v>16329</v>
      </c>
      <c r="E33" s="39" t="n">
        <v>0.57</v>
      </c>
      <c r="F33" s="39" t="n">
        <v>1</v>
      </c>
      <c r="G33" s="40" t="n">
        <v>72.97</v>
      </c>
      <c r="H33" s="28" t="n">
        <v>8.19</v>
      </c>
      <c r="I33" s="39" t="n">
        <v>1</v>
      </c>
      <c r="J33" s="40" t="n">
        <v>72.97</v>
      </c>
      <c r="K33" s="28" t="n">
        <v>8.19</v>
      </c>
      <c r="L33" s="39" t="n">
        <v>0.98</v>
      </c>
      <c r="M33" s="37" t="n">
        <v>5582</v>
      </c>
      <c r="N33" s="37" t="n">
        <v>7091</v>
      </c>
      <c r="O33" s="37" t="n">
        <v>2017</v>
      </c>
      <c r="P33" s="38" t="n">
        <v>16169</v>
      </c>
      <c r="Q33" s="39" t="n">
        <v>0.59</v>
      </c>
      <c r="R33" s="39" t="n">
        <v>1</v>
      </c>
      <c r="S33" s="40" t="n">
        <v>75.55</v>
      </c>
      <c r="T33" s="28" t="n">
        <v>8.2</v>
      </c>
      <c r="U33" s="39" t="n">
        <v>0.9</v>
      </c>
      <c r="V33" s="37" t="n">
        <v>10532</v>
      </c>
      <c r="W33" s="37" t="n">
        <v>3730</v>
      </c>
      <c r="X33" s="41" t="n">
        <v>326</v>
      </c>
    </row>
    <row r="34" customFormat="false" ht="15" hidden="false" customHeight="false" outlineLevel="0" collapsed="false">
      <c r="A34" s="9"/>
      <c r="B34" s="25"/>
      <c r="C34" s="26"/>
      <c r="D34" s="10"/>
      <c r="E34" s="27"/>
      <c r="F34" s="27"/>
      <c r="G34" s="28"/>
      <c r="H34" s="28"/>
      <c r="I34" s="27"/>
      <c r="J34" s="28"/>
      <c r="K34" s="28"/>
      <c r="L34" s="27"/>
      <c r="M34" s="10"/>
      <c r="N34" s="10"/>
      <c r="O34" s="10"/>
      <c r="P34" s="34"/>
      <c r="Q34" s="27"/>
      <c r="R34" s="27"/>
      <c r="S34" s="28"/>
      <c r="T34" s="28"/>
      <c r="U34" s="27"/>
      <c r="V34" s="10"/>
      <c r="W34" s="10"/>
      <c r="X34" s="26"/>
    </row>
    <row r="35" s="43" customFormat="true" ht="15" hidden="false" customHeight="false" outlineLevel="0" collapsed="false">
      <c r="B35" s="25" t="s">
        <v>48</v>
      </c>
      <c r="C35" s="10" t="n">
        <v>1980</v>
      </c>
      <c r="D35" s="34" t="n">
        <v>269</v>
      </c>
      <c r="E35" s="27" t="n">
        <v>0.66</v>
      </c>
      <c r="F35" s="27" t="n">
        <v>1</v>
      </c>
      <c r="G35" s="28" t="n">
        <v>83.01</v>
      </c>
      <c r="H35" s="28" t="n">
        <v>6.73</v>
      </c>
      <c r="I35" s="27" t="s">
        <v>49</v>
      </c>
      <c r="J35" s="28" t="s">
        <v>49</v>
      </c>
      <c r="K35" s="28" t="s">
        <v>49</v>
      </c>
      <c r="L35" s="27" t="n">
        <v>0.97</v>
      </c>
      <c r="M35" s="10" t="n">
        <v>170</v>
      </c>
      <c r="N35" s="10" t="n">
        <v>85</v>
      </c>
      <c r="O35" s="10" t="n">
        <v>7</v>
      </c>
      <c r="P35" s="34" t="n">
        <v>1711</v>
      </c>
      <c r="Q35" s="27" t="n">
        <v>0.55</v>
      </c>
      <c r="R35" s="27" t="n">
        <v>1</v>
      </c>
      <c r="S35" s="28" t="n">
        <v>75.32</v>
      </c>
      <c r="T35" s="28" t="n">
        <v>6.73</v>
      </c>
      <c r="U35" s="27" t="n">
        <v>0.95</v>
      </c>
      <c r="V35" s="10" t="n">
        <v>1317</v>
      </c>
      <c r="W35" s="10" t="n">
        <v>295</v>
      </c>
      <c r="X35" s="26" t="n">
        <v>19</v>
      </c>
    </row>
    <row r="36" s="43" customFormat="true" ht="15" hidden="false" customHeight="false" outlineLevel="0" collapsed="false">
      <c r="B36" s="25" t="s">
        <v>50</v>
      </c>
      <c r="C36" s="10" t="n">
        <v>2152</v>
      </c>
      <c r="D36" s="34" t="n">
        <v>450</v>
      </c>
      <c r="E36" s="27" t="n">
        <v>0.66</v>
      </c>
      <c r="F36" s="27" t="n">
        <v>1</v>
      </c>
      <c r="G36" s="28" t="n">
        <v>81.88</v>
      </c>
      <c r="H36" s="28" t="n">
        <v>5.16</v>
      </c>
      <c r="I36" s="27" t="n">
        <v>1</v>
      </c>
      <c r="J36" s="28" t="n">
        <v>81.88</v>
      </c>
      <c r="K36" s="28" t="n">
        <v>5.16</v>
      </c>
      <c r="L36" s="27" t="n">
        <v>0.96</v>
      </c>
      <c r="M36" s="10" t="n">
        <v>284</v>
      </c>
      <c r="N36" s="10" t="n">
        <v>138</v>
      </c>
      <c r="O36" s="10" t="n">
        <v>9</v>
      </c>
      <c r="P36" s="34" t="n">
        <v>1702</v>
      </c>
      <c r="Q36" s="27" t="n">
        <v>0.6</v>
      </c>
      <c r="R36" s="27" t="n">
        <v>1</v>
      </c>
      <c r="S36" s="28" t="n">
        <v>81.13</v>
      </c>
      <c r="T36" s="28" t="n">
        <v>5.16</v>
      </c>
      <c r="U36" s="27" t="n">
        <v>0.96</v>
      </c>
      <c r="V36" s="10" t="n">
        <v>1301</v>
      </c>
      <c r="W36" s="10" t="n">
        <v>320</v>
      </c>
      <c r="X36" s="26" t="n">
        <v>11</v>
      </c>
    </row>
    <row r="37" s="43" customFormat="true" ht="15" hidden="false" customHeight="false" outlineLevel="0" collapsed="false">
      <c r="B37" s="25" t="s">
        <v>51</v>
      </c>
      <c r="C37" s="10" t="n">
        <v>5970</v>
      </c>
      <c r="D37" s="34" t="n">
        <v>985</v>
      </c>
      <c r="E37" s="27" t="n">
        <v>0.73</v>
      </c>
      <c r="F37" s="27" t="n">
        <v>1</v>
      </c>
      <c r="G37" s="28" t="n">
        <v>75.87</v>
      </c>
      <c r="H37" s="28" t="n">
        <v>8.71</v>
      </c>
      <c r="I37" s="27" t="n">
        <v>1</v>
      </c>
      <c r="J37" s="28" t="n">
        <v>75.87</v>
      </c>
      <c r="K37" s="28" t="n">
        <v>8.71</v>
      </c>
      <c r="L37" s="27" t="n">
        <v>0.97</v>
      </c>
      <c r="M37" s="10" t="n">
        <v>552</v>
      </c>
      <c r="N37" s="10" t="n">
        <v>338</v>
      </c>
      <c r="O37" s="10" t="n">
        <v>62</v>
      </c>
      <c r="P37" s="34" t="n">
        <v>4985</v>
      </c>
      <c r="Q37" s="27" t="n">
        <v>0.58</v>
      </c>
      <c r="R37" s="27" t="n">
        <v>1</v>
      </c>
      <c r="S37" s="28" t="n">
        <v>67.92</v>
      </c>
      <c r="T37" s="28" t="n">
        <v>8.6</v>
      </c>
      <c r="U37" s="27" t="n">
        <v>0.97</v>
      </c>
      <c r="V37" s="10" t="n">
        <v>3603</v>
      </c>
      <c r="W37" s="10" t="n">
        <v>1142</v>
      </c>
      <c r="X37" s="26" t="n">
        <v>71</v>
      </c>
    </row>
    <row r="38" s="42" customFormat="true" ht="15" hidden="false" customHeight="false" outlineLevel="0" collapsed="false">
      <c r="A38" s="35" t="s">
        <v>52</v>
      </c>
      <c r="B38" s="36"/>
      <c r="C38" s="37" t="n">
        <v>10102</v>
      </c>
      <c r="D38" s="38" t="n">
        <v>1704</v>
      </c>
      <c r="E38" s="39" t="n">
        <v>0.7</v>
      </c>
      <c r="F38" s="39" t="n">
        <v>1</v>
      </c>
      <c r="G38" s="40" t="n">
        <v>83.01</v>
      </c>
      <c r="H38" s="28" t="n">
        <v>6.73</v>
      </c>
      <c r="I38" s="39" t="n">
        <v>1</v>
      </c>
      <c r="J38" s="40" t="n">
        <v>77.76</v>
      </c>
      <c r="K38" s="28" t="n">
        <v>8.26</v>
      </c>
      <c r="L38" s="39" t="n">
        <v>0.97</v>
      </c>
      <c r="M38" s="37" t="n">
        <v>1006</v>
      </c>
      <c r="N38" s="37" t="n">
        <v>561</v>
      </c>
      <c r="O38" s="37" t="n">
        <v>78</v>
      </c>
      <c r="P38" s="38" t="n">
        <v>8398</v>
      </c>
      <c r="Q38" s="39" t="n">
        <v>0.58</v>
      </c>
      <c r="R38" s="39" t="n">
        <v>1</v>
      </c>
      <c r="S38" s="40" t="n">
        <v>72.1</v>
      </c>
      <c r="T38" s="28" t="n">
        <v>9.36</v>
      </c>
      <c r="U38" s="39" t="n">
        <v>0.96</v>
      </c>
      <c r="V38" s="37" t="n">
        <v>6221</v>
      </c>
      <c r="W38" s="37" t="n">
        <v>1757</v>
      </c>
      <c r="X38" s="41" t="n">
        <v>101</v>
      </c>
    </row>
    <row r="39" customFormat="false" ht="15" hidden="false" customHeight="false" outlineLevel="0" collapsed="false">
      <c r="A39" s="9"/>
      <c r="B39" s="25"/>
      <c r="C39" s="26"/>
      <c r="D39" s="10"/>
      <c r="E39" s="27"/>
      <c r="F39" s="27"/>
      <c r="G39" s="28"/>
      <c r="H39" s="28"/>
      <c r="I39" s="27"/>
      <c r="J39" s="28"/>
      <c r="K39" s="28"/>
      <c r="L39" s="27"/>
      <c r="M39" s="10"/>
      <c r="N39" s="10"/>
      <c r="O39" s="10"/>
      <c r="P39" s="34"/>
      <c r="Q39" s="27"/>
      <c r="R39" s="27"/>
      <c r="S39" s="28"/>
      <c r="T39" s="28"/>
      <c r="U39" s="27"/>
      <c r="V39" s="10"/>
      <c r="W39" s="10"/>
      <c r="X39" s="26"/>
    </row>
    <row r="40" customFormat="false" ht="15" hidden="false" customHeight="false" outlineLevel="0" collapsed="false">
      <c r="A40" s="9"/>
      <c r="B40" s="25" t="s">
        <v>53</v>
      </c>
      <c r="C40" s="26" t="n">
        <v>8584</v>
      </c>
      <c r="D40" s="10" t="n">
        <v>2377</v>
      </c>
      <c r="E40" s="27" t="n">
        <v>0.66</v>
      </c>
      <c r="F40" s="27" t="n">
        <v>0.99</v>
      </c>
      <c r="G40" s="28" t="n">
        <v>74.26</v>
      </c>
      <c r="H40" s="28" t="n">
        <v>10.12</v>
      </c>
      <c r="I40" s="27" t="n">
        <v>0.93</v>
      </c>
      <c r="J40" s="28" t="n">
        <v>73.93</v>
      </c>
      <c r="K40" s="28" t="n">
        <v>10.16</v>
      </c>
      <c r="L40" s="27" t="n">
        <v>0.96</v>
      </c>
      <c r="M40" s="10" t="n">
        <v>1168</v>
      </c>
      <c r="N40" s="10" t="n">
        <v>896</v>
      </c>
      <c r="O40" s="10" t="n">
        <v>215</v>
      </c>
      <c r="P40" s="34" t="n">
        <v>6207</v>
      </c>
      <c r="Q40" s="27" t="n">
        <v>0.61</v>
      </c>
      <c r="R40" s="27" t="n">
        <v>1</v>
      </c>
      <c r="S40" s="28" t="n">
        <v>80.01</v>
      </c>
      <c r="T40" s="28" t="n">
        <v>7.64</v>
      </c>
      <c r="U40" s="27" t="n">
        <v>0.98</v>
      </c>
      <c r="V40" s="10" t="n">
        <v>4886</v>
      </c>
      <c r="W40" s="10" t="n">
        <v>1126</v>
      </c>
      <c r="X40" s="26" t="n">
        <v>53</v>
      </c>
    </row>
    <row r="41" customFormat="false" ht="15" hidden="false" customHeight="false" outlineLevel="0" collapsed="false">
      <c r="A41" s="9"/>
      <c r="B41" s="25" t="s">
        <v>54</v>
      </c>
      <c r="C41" s="26" t="n">
        <v>10435</v>
      </c>
      <c r="D41" s="10" t="n">
        <v>3168</v>
      </c>
      <c r="E41" s="27" t="n">
        <v>0.64</v>
      </c>
      <c r="F41" s="27" t="n">
        <v>1</v>
      </c>
      <c r="G41" s="28" t="n">
        <v>74.09</v>
      </c>
      <c r="H41" s="28" t="n">
        <v>8.81</v>
      </c>
      <c r="I41" s="27" t="n">
        <v>1</v>
      </c>
      <c r="J41" s="28" t="n">
        <v>74.09</v>
      </c>
      <c r="K41" s="28" t="n">
        <v>8.81</v>
      </c>
      <c r="L41" s="27" t="n">
        <v>0.91</v>
      </c>
      <c r="M41" s="10" t="n">
        <v>1167</v>
      </c>
      <c r="N41" s="10" t="n">
        <v>1375</v>
      </c>
      <c r="O41" s="10" t="n">
        <v>346</v>
      </c>
      <c r="P41" s="34" t="n">
        <v>7267</v>
      </c>
      <c r="Q41" s="27" t="n">
        <v>0.52</v>
      </c>
      <c r="R41" s="27" t="n">
        <v>1</v>
      </c>
      <c r="S41" s="28" t="n">
        <v>51.06</v>
      </c>
      <c r="T41" s="28" t="n">
        <v>11.93</v>
      </c>
      <c r="U41" s="27" t="n">
        <v>0.83</v>
      </c>
      <c r="V41" s="10" t="n">
        <v>4297</v>
      </c>
      <c r="W41" s="10" t="n">
        <v>1577</v>
      </c>
      <c r="X41" s="26" t="n">
        <v>151</v>
      </c>
    </row>
    <row r="42" customFormat="false" ht="15" hidden="false" customHeight="false" outlineLevel="0" collapsed="false">
      <c r="A42" s="9"/>
      <c r="B42" s="25" t="s">
        <v>55</v>
      </c>
      <c r="C42" s="26" t="n">
        <v>41502</v>
      </c>
      <c r="D42" s="10" t="n">
        <v>19977</v>
      </c>
      <c r="E42" s="27" t="n">
        <v>0.62</v>
      </c>
      <c r="F42" s="27" t="n">
        <v>0.99</v>
      </c>
      <c r="G42" s="28" t="n">
        <v>72.02</v>
      </c>
      <c r="H42" s="28" t="n">
        <v>10.43</v>
      </c>
      <c r="I42" s="27" t="n">
        <v>0.83</v>
      </c>
      <c r="J42" s="28" t="n">
        <v>71.11</v>
      </c>
      <c r="K42" s="28" t="n">
        <v>10.54</v>
      </c>
      <c r="L42" s="27" t="n">
        <v>0.98</v>
      </c>
      <c r="M42" s="10" t="n">
        <v>9011</v>
      </c>
      <c r="N42" s="10" t="n">
        <v>8274</v>
      </c>
      <c r="O42" s="10" t="n">
        <v>2210</v>
      </c>
      <c r="P42" s="34" t="n">
        <v>21525</v>
      </c>
      <c r="Q42" s="27" t="n">
        <v>0.58</v>
      </c>
      <c r="R42" s="27" t="n">
        <v>0.97</v>
      </c>
      <c r="S42" s="28" t="n">
        <v>66.89</v>
      </c>
      <c r="T42" s="28" t="n">
        <v>14.29</v>
      </c>
      <c r="U42" s="27" t="n">
        <v>0.99</v>
      </c>
      <c r="V42" s="10" t="n">
        <v>16082</v>
      </c>
      <c r="W42" s="10" t="n">
        <v>4799</v>
      </c>
      <c r="X42" s="26" t="n">
        <v>384</v>
      </c>
    </row>
    <row r="43" customFormat="false" ht="15" hidden="false" customHeight="false" outlineLevel="0" collapsed="false">
      <c r="A43" s="9"/>
      <c r="B43" s="25" t="s">
        <v>56</v>
      </c>
      <c r="C43" s="26" t="n">
        <v>12847</v>
      </c>
      <c r="D43" s="10" t="n">
        <v>6375</v>
      </c>
      <c r="E43" s="27" t="n">
        <v>0.7</v>
      </c>
      <c r="F43" s="27" t="n">
        <v>1</v>
      </c>
      <c r="G43" s="28" t="n">
        <v>81.73</v>
      </c>
      <c r="H43" s="28" t="n">
        <v>8.01</v>
      </c>
      <c r="I43" s="27" t="s">
        <v>49</v>
      </c>
      <c r="J43" s="28" t="s">
        <v>49</v>
      </c>
      <c r="K43" s="28" t="s">
        <v>49</v>
      </c>
      <c r="L43" s="27" t="n">
        <v>1</v>
      </c>
      <c r="M43" s="10" t="n">
        <v>3776</v>
      </c>
      <c r="N43" s="10" t="n">
        <v>2272</v>
      </c>
      <c r="O43" s="10" t="n">
        <v>325</v>
      </c>
      <c r="P43" s="34" t="n">
        <v>6474</v>
      </c>
      <c r="Q43" s="27" t="n">
        <v>0.49</v>
      </c>
      <c r="R43" s="27" t="n">
        <v>0.96</v>
      </c>
      <c r="S43" s="28" t="n">
        <v>57.3</v>
      </c>
      <c r="T43" s="28" t="n">
        <v>14.49</v>
      </c>
      <c r="U43" s="27" t="n">
        <v>1</v>
      </c>
      <c r="V43" s="10" t="n">
        <v>5202</v>
      </c>
      <c r="W43" s="10" t="n">
        <v>1198</v>
      </c>
      <c r="X43" s="26" t="n">
        <v>74</v>
      </c>
    </row>
    <row r="44" customFormat="false" ht="15" hidden="false" customHeight="false" outlineLevel="0" collapsed="false">
      <c r="A44" s="9"/>
      <c r="B44" s="25" t="s">
        <v>57</v>
      </c>
      <c r="C44" s="26" t="n">
        <v>1676</v>
      </c>
      <c r="D44" s="10" t="n">
        <v>593</v>
      </c>
      <c r="E44" s="27" t="n">
        <v>0.66</v>
      </c>
      <c r="F44" s="27" t="n">
        <v>0.99</v>
      </c>
      <c r="G44" s="28" t="n">
        <v>77.97</v>
      </c>
      <c r="H44" s="28" t="n">
        <v>9.86</v>
      </c>
      <c r="I44" s="27" t="n">
        <v>0.99</v>
      </c>
      <c r="J44" s="28" t="n">
        <v>77.97</v>
      </c>
      <c r="K44" s="28" t="n">
        <v>9.86</v>
      </c>
      <c r="L44" s="27" t="n">
        <v>0.96</v>
      </c>
      <c r="M44" s="10" t="n">
        <v>285</v>
      </c>
      <c r="N44" s="10" t="n">
        <v>219</v>
      </c>
      <c r="O44" s="10" t="n">
        <v>64</v>
      </c>
      <c r="P44" s="34" t="n">
        <v>1083</v>
      </c>
      <c r="Q44" s="27" t="n">
        <v>0.55</v>
      </c>
      <c r="R44" s="27" t="n">
        <v>0.98</v>
      </c>
      <c r="S44" s="28" t="n">
        <v>70.95</v>
      </c>
      <c r="T44" s="28" t="n">
        <v>9.02</v>
      </c>
      <c r="U44" s="27" t="n">
        <v>0.99</v>
      </c>
      <c r="V44" s="10" t="n">
        <v>815</v>
      </c>
      <c r="W44" s="10" t="n">
        <v>240</v>
      </c>
      <c r="X44" s="26" t="n">
        <v>15</v>
      </c>
    </row>
    <row r="45" customFormat="false" ht="15" hidden="false" customHeight="false" outlineLevel="0" collapsed="false">
      <c r="A45" s="9"/>
      <c r="B45" s="25" t="s">
        <v>58</v>
      </c>
      <c r="C45" s="26" t="n">
        <v>7611</v>
      </c>
      <c r="D45" s="10" t="n">
        <v>1691</v>
      </c>
      <c r="E45" s="27" t="n">
        <v>0.66</v>
      </c>
      <c r="F45" s="27" t="n">
        <v>0.79</v>
      </c>
      <c r="G45" s="28" t="n">
        <v>72.15</v>
      </c>
      <c r="H45" s="28" t="n">
        <v>8.84</v>
      </c>
      <c r="I45" s="27" t="n">
        <v>0.62</v>
      </c>
      <c r="J45" s="28" t="n">
        <v>71.62</v>
      </c>
      <c r="K45" s="28" t="n">
        <v>8.82</v>
      </c>
      <c r="L45" s="27" t="n">
        <v>1</v>
      </c>
      <c r="M45" s="10" t="n">
        <v>613</v>
      </c>
      <c r="N45" s="10" t="n">
        <v>812</v>
      </c>
      <c r="O45" s="10" t="n">
        <v>261</v>
      </c>
      <c r="P45" s="34" t="n">
        <v>5920</v>
      </c>
      <c r="Q45" s="27" t="n">
        <v>0.48</v>
      </c>
      <c r="R45" s="27" t="n">
        <v>0.2</v>
      </c>
      <c r="S45" s="28" t="n">
        <v>68.47</v>
      </c>
      <c r="T45" s="28" t="n">
        <v>11.08</v>
      </c>
      <c r="U45" s="27" t="n">
        <v>1</v>
      </c>
      <c r="V45" s="10" t="n">
        <v>3949</v>
      </c>
      <c r="W45" s="10" t="n">
        <v>1761</v>
      </c>
      <c r="X45" s="26" t="n">
        <v>195</v>
      </c>
    </row>
    <row r="46" s="42" customFormat="true" ht="15" hidden="false" customHeight="false" outlineLevel="0" collapsed="false">
      <c r="A46" s="35" t="s">
        <v>59</v>
      </c>
      <c r="B46" s="36"/>
      <c r="C46" s="37" t="n">
        <v>82655</v>
      </c>
      <c r="D46" s="38" t="n">
        <v>34181</v>
      </c>
      <c r="E46" s="39" t="n">
        <v>0.64</v>
      </c>
      <c r="F46" s="39" t="n">
        <v>0.98</v>
      </c>
      <c r="G46" s="40" t="n">
        <v>74.29</v>
      </c>
      <c r="H46" s="28" t="n">
        <v>10.45</v>
      </c>
      <c r="I46" s="39" t="n">
        <v>0.69</v>
      </c>
      <c r="J46" s="40" t="n">
        <v>71.87</v>
      </c>
      <c r="K46" s="28" t="n">
        <v>10.31</v>
      </c>
      <c r="L46" s="39" t="n">
        <v>0.97</v>
      </c>
      <c r="M46" s="37" t="n">
        <v>16020</v>
      </c>
      <c r="N46" s="37" t="n">
        <v>13848</v>
      </c>
      <c r="O46" s="37" t="n">
        <v>3421</v>
      </c>
      <c r="P46" s="38" t="n">
        <v>48476</v>
      </c>
      <c r="Q46" s="39" t="n">
        <v>0.55</v>
      </c>
      <c r="R46" s="39" t="n">
        <v>0.88</v>
      </c>
      <c r="S46" s="40" t="n">
        <v>65.2</v>
      </c>
      <c r="T46" s="28" t="n">
        <v>15.3</v>
      </c>
      <c r="U46" s="39" t="n">
        <v>0.97</v>
      </c>
      <c r="V46" s="37" t="n">
        <v>35231</v>
      </c>
      <c r="W46" s="37" t="n">
        <v>10701</v>
      </c>
      <c r="X46" s="41" t="n">
        <v>872</v>
      </c>
    </row>
    <row r="47" customFormat="false" ht="15" hidden="false" customHeight="false" outlineLevel="0" collapsed="false">
      <c r="A47" s="9"/>
      <c r="B47" s="25"/>
      <c r="C47" s="26"/>
      <c r="D47" s="10"/>
      <c r="E47" s="27"/>
      <c r="F47" s="27"/>
      <c r="G47" s="28"/>
      <c r="H47" s="28"/>
      <c r="I47" s="27"/>
      <c r="J47" s="28"/>
      <c r="K47" s="28"/>
      <c r="L47" s="27"/>
      <c r="M47" s="10"/>
      <c r="N47" s="10"/>
      <c r="O47" s="10"/>
      <c r="P47" s="34"/>
      <c r="Q47" s="27"/>
      <c r="R47" s="27"/>
      <c r="S47" s="28"/>
      <c r="T47" s="28"/>
      <c r="U47" s="27"/>
      <c r="V47" s="10"/>
      <c r="W47" s="10"/>
      <c r="X47" s="26"/>
    </row>
    <row r="48" customFormat="false" ht="15" hidden="false" customHeight="false" outlineLevel="0" collapsed="false">
      <c r="A48" s="9"/>
      <c r="B48" s="25" t="s">
        <v>60</v>
      </c>
      <c r="C48" s="26" t="n">
        <v>313216</v>
      </c>
      <c r="D48" s="10" t="n">
        <v>7759</v>
      </c>
      <c r="E48" s="27" t="n">
        <v>0.42</v>
      </c>
      <c r="F48" s="27" t="n">
        <v>1</v>
      </c>
      <c r="G48" s="28" t="n">
        <v>82.27</v>
      </c>
      <c r="H48" s="28" t="n">
        <v>7.35</v>
      </c>
      <c r="I48" s="27" t="n">
        <v>1</v>
      </c>
      <c r="J48" s="28" t="n">
        <v>79.35</v>
      </c>
      <c r="K48" s="28" t="n">
        <v>7.77</v>
      </c>
      <c r="L48" s="27" t="n">
        <v>0.98</v>
      </c>
      <c r="M48" s="10" t="n">
        <v>3542</v>
      </c>
      <c r="N48" s="10" t="n">
        <v>3322</v>
      </c>
      <c r="O48" s="10" t="n">
        <v>748</v>
      </c>
      <c r="P48" s="34" t="n">
        <v>305457</v>
      </c>
      <c r="Q48" s="27" t="n">
        <v>0.55</v>
      </c>
      <c r="R48" s="27" t="n">
        <v>1</v>
      </c>
      <c r="S48" s="28" t="n">
        <v>61.65</v>
      </c>
      <c r="T48" s="28" t="n">
        <v>15.01</v>
      </c>
      <c r="U48" s="27" t="n">
        <v>0.99</v>
      </c>
      <c r="V48" s="10" t="n">
        <v>203686</v>
      </c>
      <c r="W48" s="10" t="n">
        <v>88464</v>
      </c>
      <c r="X48" s="26" t="n">
        <v>9007</v>
      </c>
    </row>
    <row r="49" customFormat="false" ht="15" hidden="false" customHeight="false" outlineLevel="0" collapsed="false">
      <c r="A49" s="9"/>
      <c r="B49" s="25" t="s">
        <v>61</v>
      </c>
      <c r="C49" s="26" t="n">
        <v>291039</v>
      </c>
      <c r="D49" s="10" t="n">
        <v>55868</v>
      </c>
      <c r="E49" s="27" t="n">
        <v>0.56</v>
      </c>
      <c r="F49" s="27" t="n">
        <v>1</v>
      </c>
      <c r="G49" s="28" t="n">
        <v>58.93</v>
      </c>
      <c r="H49" s="28" t="n">
        <v>6.77</v>
      </c>
      <c r="I49" s="27" t="s">
        <v>49</v>
      </c>
      <c r="J49" s="28" t="s">
        <v>49</v>
      </c>
      <c r="K49" s="28" t="s">
        <v>49</v>
      </c>
      <c r="L49" s="27" t="n">
        <f aca="false">(D49-7)/D49</f>
        <v>0.999874704660987</v>
      </c>
      <c r="M49" s="10" t="n">
        <v>33627</v>
      </c>
      <c r="N49" s="10" t="n">
        <v>19844</v>
      </c>
      <c r="O49" s="10" t="n">
        <v>2390</v>
      </c>
      <c r="P49" s="34" t="n">
        <v>235171</v>
      </c>
      <c r="Q49" s="27" t="n">
        <v>0.55</v>
      </c>
      <c r="R49" s="27" t="n">
        <v>1</v>
      </c>
      <c r="S49" s="28" t="n">
        <v>55.96</v>
      </c>
      <c r="T49" s="28" t="n">
        <v>8.17</v>
      </c>
      <c r="U49" s="27" t="n">
        <f aca="false">(P49-9)/P49</f>
        <v>0.99996172997521</v>
      </c>
      <c r="V49" s="10" t="n">
        <v>172780</v>
      </c>
      <c r="W49" s="10" t="n">
        <v>57614</v>
      </c>
      <c r="X49" s="26" t="n">
        <v>4768</v>
      </c>
    </row>
    <row r="50" customFormat="false" ht="15" hidden="false" customHeight="false" outlineLevel="0" collapsed="false">
      <c r="A50" s="9"/>
      <c r="B50" s="25" t="s">
        <v>62</v>
      </c>
      <c r="C50" s="26" t="n">
        <v>431700</v>
      </c>
      <c r="D50" s="10" t="n">
        <v>3865</v>
      </c>
      <c r="E50" s="27" t="n">
        <v>0.53</v>
      </c>
      <c r="F50" s="27" t="n">
        <v>1</v>
      </c>
      <c r="G50" s="28" t="n">
        <v>64.67</v>
      </c>
      <c r="H50" s="28" t="n">
        <v>4.2</v>
      </c>
      <c r="I50" s="27" t="s">
        <v>49</v>
      </c>
      <c r="J50" s="28" t="s">
        <v>49</v>
      </c>
      <c r="K50" s="28" t="s">
        <v>49</v>
      </c>
      <c r="L50" s="27" t="n">
        <f aca="false">1</f>
        <v>1</v>
      </c>
      <c r="M50" s="10" t="n">
        <v>1448</v>
      </c>
      <c r="N50" s="10" t="n">
        <v>1879</v>
      </c>
      <c r="O50" s="10" t="n">
        <v>538</v>
      </c>
      <c r="P50" s="34" t="n">
        <v>427835</v>
      </c>
      <c r="Q50" s="27" t="n">
        <v>0.54</v>
      </c>
      <c r="R50" s="27" t="n">
        <v>1</v>
      </c>
      <c r="S50" s="28" t="n">
        <v>56.79</v>
      </c>
      <c r="T50" s="28" t="n">
        <v>7.99</v>
      </c>
      <c r="U50" s="27" t="n">
        <f aca="false">(P50-20)/P50</f>
        <v>0.999953253006416</v>
      </c>
      <c r="V50" s="10" t="n">
        <v>306513</v>
      </c>
      <c r="W50" s="10" t="n">
        <v>111533</v>
      </c>
      <c r="X50" s="26" t="n">
        <v>9769</v>
      </c>
    </row>
    <row r="51" customFormat="false" ht="15.75" hidden="false" customHeight="true" outlineLevel="0" collapsed="false">
      <c r="A51" s="9"/>
      <c r="B51" s="25"/>
      <c r="C51" s="26"/>
      <c r="D51" s="10"/>
      <c r="E51" s="27"/>
      <c r="F51" s="27"/>
      <c r="G51" s="28"/>
      <c r="H51" s="28"/>
      <c r="I51" s="27"/>
      <c r="J51" s="28"/>
      <c r="K51" s="28"/>
      <c r="L51" s="27"/>
      <c r="M51" s="10"/>
      <c r="N51" s="10"/>
      <c r="O51" s="10"/>
      <c r="P51" s="34"/>
      <c r="Q51" s="27"/>
      <c r="R51" s="27"/>
      <c r="S51" s="28"/>
      <c r="T51" s="28"/>
      <c r="U51" s="27"/>
      <c r="V51" s="10"/>
      <c r="W51" s="10"/>
      <c r="X51" s="26"/>
    </row>
    <row r="52" s="42" customFormat="true" ht="15" hidden="false" customHeight="false" outlineLevel="0" collapsed="false">
      <c r="A52" s="35" t="s">
        <v>63</v>
      </c>
      <c r="B52" s="36"/>
      <c r="C52" s="37" t="n">
        <v>870173</v>
      </c>
      <c r="D52" s="38" t="n">
        <v>63838</v>
      </c>
      <c r="E52" s="39" t="n">
        <v>0.59</v>
      </c>
      <c r="F52" s="39" t="n">
        <v>0.98</v>
      </c>
      <c r="G52" s="40" t="n">
        <v>74.88</v>
      </c>
      <c r="H52" s="40" t="n">
        <v>10.51</v>
      </c>
      <c r="I52" s="39" t="n">
        <v>0.92</v>
      </c>
      <c r="J52" s="40" t="n">
        <v>73.47</v>
      </c>
      <c r="K52" s="40" t="n">
        <v>9.71</v>
      </c>
      <c r="L52" s="39" t="n">
        <v>0.98</v>
      </c>
      <c r="M52" s="37" t="n">
        <v>27598</v>
      </c>
      <c r="N52" s="37" t="n">
        <v>26701</v>
      </c>
      <c r="O52" s="37" t="n">
        <v>6802</v>
      </c>
      <c r="P52" s="38" t="n">
        <v>806335</v>
      </c>
      <c r="Q52" s="39" t="n">
        <v>0.55</v>
      </c>
      <c r="R52" s="39" t="n">
        <v>0.98</v>
      </c>
      <c r="S52" s="40" t="n">
        <v>59.65</v>
      </c>
      <c r="T52" s="40" t="n">
        <v>12.23</v>
      </c>
      <c r="U52" s="39" t="n">
        <v>0.99</v>
      </c>
      <c r="V52" s="37" t="n">
        <v>562183</v>
      </c>
      <c r="W52" s="37" t="n">
        <v>216185</v>
      </c>
      <c r="X52" s="41" t="n">
        <v>20075</v>
      </c>
    </row>
    <row r="53" s="42" customFormat="true" ht="15" hidden="false" customHeight="false" outlineLevel="0" collapsed="false">
      <c r="A53" s="35" t="s">
        <v>64</v>
      </c>
      <c r="B53" s="36"/>
      <c r="C53" s="37" t="n">
        <v>729512</v>
      </c>
      <c r="D53" s="38" t="n">
        <v>115841</v>
      </c>
      <c r="E53" s="39" t="n">
        <v>0.58</v>
      </c>
      <c r="F53" s="39" t="n">
        <v>0.98</v>
      </c>
      <c r="G53" s="40" t="n">
        <v>66.19</v>
      </c>
      <c r="H53" s="40" t="n">
        <v>11.94</v>
      </c>
      <c r="I53" s="39" t="n">
        <v>0.92</v>
      </c>
      <c r="J53" s="40" t="n">
        <v>73.47</v>
      </c>
      <c r="K53" s="40" t="n">
        <v>9.71</v>
      </c>
      <c r="L53" s="39" t="n">
        <v>0.99</v>
      </c>
      <c r="M53" s="37" t="n">
        <v>59777</v>
      </c>
      <c r="N53" s="37" t="n">
        <v>44666</v>
      </c>
      <c r="O53" s="37" t="n">
        <v>8654</v>
      </c>
      <c r="P53" s="38" t="n">
        <v>613671</v>
      </c>
      <c r="Q53" s="39" t="n">
        <v>0.55</v>
      </c>
      <c r="R53" s="39" t="n">
        <v>0.98</v>
      </c>
      <c r="S53" s="40" t="n">
        <v>60.23</v>
      </c>
      <c r="T53" s="40" t="n">
        <v>13.3</v>
      </c>
      <c r="U53" s="39" t="n">
        <v>0.99</v>
      </c>
      <c r="V53" s="37" t="n">
        <v>428450</v>
      </c>
      <c r="W53" s="37" t="n">
        <v>162266</v>
      </c>
      <c r="X53" s="41" t="n">
        <v>15074</v>
      </c>
    </row>
    <row r="54" s="42" customFormat="true" ht="15" hidden="false" customHeight="false" outlineLevel="0" collapsed="false">
      <c r="A54" s="35" t="s">
        <v>65</v>
      </c>
      <c r="B54" s="44"/>
      <c r="C54" s="45" t="n">
        <v>125257</v>
      </c>
      <c r="D54" s="46" t="n">
        <v>52214</v>
      </c>
      <c r="E54" s="47" t="n">
        <v>0.62</v>
      </c>
      <c r="F54" s="47" t="n">
        <v>0.98</v>
      </c>
      <c r="G54" s="48" t="n">
        <v>74.36</v>
      </c>
      <c r="H54" s="48" t="n">
        <v>10.45</v>
      </c>
      <c r="I54" s="47" t="n">
        <v>0.91</v>
      </c>
      <c r="J54" s="48" t="n">
        <v>72.43</v>
      </c>
      <c r="K54" s="48" t="n">
        <v>9.65</v>
      </c>
      <c r="L54" s="47" t="n">
        <v>0.98</v>
      </c>
      <c r="M54" s="45" t="n">
        <v>22608</v>
      </c>
      <c r="N54" s="45" t="n">
        <v>21500</v>
      </c>
      <c r="O54" s="45" t="n">
        <v>5516</v>
      </c>
      <c r="P54" s="46" t="n">
        <v>73043</v>
      </c>
      <c r="Q54" s="47" t="n">
        <v>0.56</v>
      </c>
      <c r="R54" s="47" t="n">
        <v>0.92</v>
      </c>
      <c r="S54" s="48" t="n">
        <v>68.17</v>
      </c>
      <c r="T54" s="48" t="n">
        <v>14.18</v>
      </c>
      <c r="U54" s="47" t="n">
        <v>0.97</v>
      </c>
      <c r="V54" s="45" t="n">
        <v>51984</v>
      </c>
      <c r="W54" s="45" t="n">
        <v>16188</v>
      </c>
      <c r="X54" s="49" t="n">
        <v>1299</v>
      </c>
    </row>
    <row r="55" customFormat="false" ht="15" hidden="false" customHeight="false" outlineLevel="0" collapsed="false">
      <c r="C55" s="50"/>
      <c r="D55" s="50"/>
      <c r="E55" s="51"/>
      <c r="F55" s="51"/>
      <c r="G55" s="52"/>
      <c r="H55" s="52"/>
      <c r="I55" s="51"/>
      <c r="J55" s="52"/>
      <c r="K55" s="52"/>
      <c r="L55" s="51"/>
      <c r="M55" s="50"/>
      <c r="N55" s="50"/>
      <c r="O55" s="50"/>
      <c r="P55" s="50"/>
      <c r="Q55" s="51"/>
      <c r="R55" s="51"/>
      <c r="S55" s="52"/>
      <c r="T55" s="52"/>
      <c r="U55" s="51"/>
      <c r="V55" s="50"/>
      <c r="W55" s="50"/>
      <c r="X55" s="50"/>
    </row>
    <row r="56" customFormat="false" ht="15" hidden="false" customHeight="false" outlineLevel="0" collapsed="false">
      <c r="C56" s="50"/>
      <c r="D56" s="50"/>
      <c r="E56" s="51"/>
      <c r="F56" s="51"/>
      <c r="G56" s="52"/>
      <c r="H56" s="52"/>
      <c r="I56" s="51"/>
      <c r="J56" s="52"/>
      <c r="K56" s="52"/>
      <c r="L56" s="51"/>
      <c r="M56" s="50"/>
      <c r="N56" s="50"/>
      <c r="O56" s="50"/>
      <c r="P56" s="50"/>
      <c r="Q56" s="51"/>
      <c r="R56" s="51"/>
      <c r="S56" s="52"/>
      <c r="T56" s="52"/>
      <c r="U56" s="51"/>
      <c r="V56" s="50"/>
      <c r="W56" s="50"/>
      <c r="X56" s="50"/>
    </row>
    <row r="57" customFormat="false" ht="15" hidden="false" customHeight="false" outlineLevel="0" collapsed="false">
      <c r="C57" s="50"/>
      <c r="D57" s="50"/>
      <c r="E57" s="51"/>
      <c r="F57" s="51"/>
      <c r="G57" s="52"/>
      <c r="H57" s="52"/>
      <c r="I57" s="51"/>
      <c r="J57" s="52"/>
      <c r="K57" s="52"/>
      <c r="L57" s="51"/>
      <c r="M57" s="50"/>
      <c r="N57" s="50"/>
      <c r="O57" s="50"/>
      <c r="P57" s="50"/>
      <c r="Q57" s="51"/>
      <c r="R57" s="51"/>
      <c r="S57" s="52"/>
      <c r="T57" s="52"/>
      <c r="U57" s="51"/>
      <c r="V57" s="50"/>
      <c r="W57" s="50"/>
      <c r="X57" s="50"/>
    </row>
    <row r="58" customFormat="false" ht="15" hidden="false" customHeight="false" outlineLevel="0" collapsed="false">
      <c r="A58" s="1" t="s">
        <v>66</v>
      </c>
      <c r="C58" s="50"/>
      <c r="D58" s="50"/>
      <c r="E58" s="51"/>
      <c r="F58" s="51"/>
      <c r="G58" s="52"/>
      <c r="H58" s="52"/>
      <c r="I58" s="51"/>
      <c r="J58" s="52"/>
      <c r="K58" s="52"/>
      <c r="L58" s="51"/>
      <c r="M58" s="50"/>
      <c r="N58" s="50"/>
      <c r="O58" s="50"/>
      <c r="P58" s="50"/>
      <c r="Q58" s="51"/>
      <c r="R58" s="51"/>
      <c r="S58" s="52"/>
      <c r="T58" s="52"/>
      <c r="U58" s="51"/>
      <c r="V58" s="50"/>
      <c r="W58" s="50"/>
    </row>
    <row r="61" customFormat="false" ht="15" hidden="false" customHeight="false" outlineLevel="0" collapsed="false">
      <c r="B61" s="5"/>
      <c r="C61" s="5"/>
    </row>
  </sheetData>
  <mergeCells count="3">
    <mergeCell ref="A1:X1"/>
    <mergeCell ref="D3:O3"/>
    <mergeCell ref="P3:X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71484375" defaultRowHeight="15" zeroHeight="false" outlineLevelRow="0" outlineLevelCol="0"/>
  <cols>
    <col collapsed="false" customWidth="true" hidden="false" outlineLevel="0" max="1" min="1" style="129" width="15.57"/>
    <col collapsed="false" customWidth="false" hidden="false" outlineLevel="0" max="2" min="2" style="129" width="8.71"/>
    <col collapsed="false" customWidth="true" hidden="false" outlineLevel="0" max="3" min="3" style="129" width="17.42"/>
    <col collapsed="false" customWidth="true" hidden="false" outlineLevel="0" max="4" min="4" style="129" width="16.57"/>
    <col collapsed="false" customWidth="true" hidden="false" outlineLevel="0" max="5" min="5" style="129" width="17.15"/>
    <col collapsed="false" customWidth="true" hidden="false" outlineLevel="0" max="6" min="6" style="129" width="11.85"/>
    <col collapsed="false" customWidth="true" hidden="false" outlineLevel="0" max="7" min="7" style="129" width="15.71"/>
    <col collapsed="false" customWidth="false" hidden="false" outlineLevel="0" max="8" min="8" style="129" width="8.71"/>
    <col collapsed="false" customWidth="true" hidden="false" outlineLevel="0" max="9" min="9" style="129" width="16"/>
    <col collapsed="false" customWidth="true" hidden="false" outlineLevel="0" max="10" min="10" style="129" width="15.85"/>
    <col collapsed="false" customWidth="true" hidden="false" outlineLevel="0" max="11" min="11" style="302" width="15.14"/>
    <col collapsed="false" customWidth="false" hidden="false" outlineLevel="0" max="12" min="12" style="129" width="8.71"/>
    <col collapsed="false" customWidth="true" hidden="false" outlineLevel="0" max="14" min="13" style="129" width="10.57"/>
    <col collapsed="false" customWidth="true" hidden="false" outlineLevel="0" max="15" min="15" style="129" width="12.71"/>
    <col collapsed="false" customWidth="true" hidden="false" outlineLevel="0" max="16" min="16" style="129" width="10.57"/>
    <col collapsed="false" customWidth="true" hidden="false" outlineLevel="0" max="17" min="17" style="129" width="12.15"/>
    <col collapsed="false" customWidth="false" hidden="false" outlineLevel="0" max="18" min="18" style="129" width="8.71"/>
    <col collapsed="false" customWidth="true" hidden="false" outlineLevel="0" max="19" min="19" style="129" width="15"/>
    <col collapsed="false" customWidth="true" hidden="false" outlineLevel="0" max="20" min="20" style="129" width="12"/>
    <col collapsed="false" customWidth="true" hidden="false" outlineLevel="0" max="21" min="21" style="129" width="11.85"/>
    <col collapsed="false" customWidth="false" hidden="false" outlineLevel="0" max="22" min="22" style="129" width="8.71"/>
    <col collapsed="false" customWidth="true" hidden="false" outlineLevel="0" max="23" min="23" style="129" width="14"/>
    <col collapsed="false" customWidth="true" hidden="false" outlineLevel="0" max="24" min="24" style="129" width="12.42"/>
    <col collapsed="false" customWidth="true" hidden="false" outlineLevel="0" max="25" min="25" style="129" width="14.42"/>
    <col collapsed="false" customWidth="false" hidden="false" outlineLevel="0" max="16384" min="26" style="129" width="8.71"/>
  </cols>
  <sheetData>
    <row r="1" customFormat="false" ht="26.25" hidden="false" customHeight="true" outlineLevel="0" collapsed="false">
      <c r="A1" s="225" t="s">
        <v>438</v>
      </c>
      <c r="B1" s="225"/>
      <c r="C1" s="225"/>
      <c r="D1" s="225"/>
      <c r="E1" s="225"/>
      <c r="F1" s="225"/>
      <c r="G1" s="225"/>
      <c r="H1" s="225"/>
      <c r="I1" s="225"/>
      <c r="J1" s="225"/>
    </row>
    <row r="2" customFormat="false" ht="15" hidden="false" customHeight="false" outlineLevel="0" collapsed="false">
      <c r="A2" s="136"/>
      <c r="B2" s="100"/>
      <c r="C2" s="136"/>
      <c r="D2" s="101"/>
      <c r="E2" s="100"/>
      <c r="F2" s="100"/>
      <c r="G2" s="100"/>
      <c r="H2" s="100"/>
      <c r="I2" s="136"/>
      <c r="J2" s="100"/>
    </row>
    <row r="3" customFormat="false" ht="32.25" hidden="false" customHeight="true" outlineLevel="0" collapsed="false">
      <c r="A3" s="303" t="s">
        <v>439</v>
      </c>
      <c r="B3" s="304" t="s">
        <v>198</v>
      </c>
      <c r="C3" s="285" t="s">
        <v>440</v>
      </c>
      <c r="D3" s="285"/>
      <c r="E3" s="285"/>
      <c r="F3" s="285"/>
      <c r="G3" s="285"/>
      <c r="H3" s="285"/>
      <c r="I3" s="285"/>
      <c r="J3" s="285"/>
      <c r="K3" s="285"/>
      <c r="L3" s="285"/>
      <c r="M3" s="305" t="s">
        <v>441</v>
      </c>
      <c r="N3" s="305"/>
      <c r="O3" s="305"/>
      <c r="P3" s="305"/>
      <c r="Q3" s="306" t="s">
        <v>442</v>
      </c>
      <c r="R3" s="306"/>
      <c r="S3" s="306"/>
      <c r="T3" s="306"/>
      <c r="U3" s="214" t="s">
        <v>443</v>
      </c>
      <c r="V3" s="214"/>
      <c r="W3" s="214"/>
      <c r="X3" s="214"/>
      <c r="Y3" s="214"/>
      <c r="Z3" s="214"/>
    </row>
    <row r="4" customFormat="false" ht="25.35" hidden="false" customHeight="false" outlineLevel="0" collapsed="false">
      <c r="A4" s="303"/>
      <c r="B4" s="304"/>
      <c r="C4" s="307" t="s">
        <v>444</v>
      </c>
      <c r="D4" s="308" t="s">
        <v>445</v>
      </c>
      <c r="E4" s="307" t="s">
        <v>446</v>
      </c>
      <c r="F4" s="307" t="s">
        <v>447</v>
      </c>
      <c r="G4" s="309" t="s">
        <v>448</v>
      </c>
      <c r="H4" s="309" t="s">
        <v>449</v>
      </c>
      <c r="I4" s="307" t="s">
        <v>450</v>
      </c>
      <c r="J4" s="307" t="s">
        <v>451</v>
      </c>
      <c r="K4" s="310" t="s">
        <v>452</v>
      </c>
      <c r="L4" s="13" t="s">
        <v>453</v>
      </c>
      <c r="M4" s="311" t="s">
        <v>454</v>
      </c>
      <c r="N4" s="311" t="s">
        <v>455</v>
      </c>
      <c r="O4" s="311" t="s">
        <v>450</v>
      </c>
      <c r="P4" s="311" t="s">
        <v>451</v>
      </c>
      <c r="Q4" s="311" t="s">
        <v>454</v>
      </c>
      <c r="R4" s="311" t="s">
        <v>455</v>
      </c>
      <c r="S4" s="311" t="s">
        <v>450</v>
      </c>
      <c r="T4" s="304" t="s">
        <v>451</v>
      </c>
      <c r="U4" s="303" t="s">
        <v>448</v>
      </c>
      <c r="V4" s="311" t="s">
        <v>455</v>
      </c>
      <c r="W4" s="311" t="s">
        <v>450</v>
      </c>
      <c r="X4" s="311" t="s">
        <v>451</v>
      </c>
      <c r="Y4" s="312" t="s">
        <v>452</v>
      </c>
      <c r="Z4" s="285" t="s">
        <v>453</v>
      </c>
    </row>
    <row r="5" customFormat="false" ht="15" hidden="false" customHeight="true" outlineLevel="0" collapsed="false">
      <c r="A5" s="221" t="s">
        <v>456</v>
      </c>
      <c r="B5" s="221" t="s">
        <v>212</v>
      </c>
      <c r="C5" s="221" t="s">
        <v>457</v>
      </c>
      <c r="D5" s="313" t="n">
        <v>153983584</v>
      </c>
      <c r="E5" s="314" t="s">
        <v>458</v>
      </c>
      <c r="F5" s="221" t="s">
        <v>459</v>
      </c>
      <c r="G5" s="315" t="s">
        <v>460</v>
      </c>
      <c r="H5" s="221" t="n">
        <v>0.315</v>
      </c>
      <c r="I5" s="316" t="s">
        <v>461</v>
      </c>
      <c r="J5" s="317" t="s">
        <v>462</v>
      </c>
      <c r="K5" s="318" t="n">
        <v>0.1003</v>
      </c>
      <c r="L5" s="319" t="n">
        <v>56.5</v>
      </c>
      <c r="M5" s="320" t="n">
        <v>0.002979962</v>
      </c>
      <c r="N5" s="221" t="n">
        <v>0.238</v>
      </c>
      <c r="O5" s="316" t="s">
        <v>463</v>
      </c>
      <c r="P5" s="315" t="n">
        <v>1.541991E-008</v>
      </c>
      <c r="Q5" s="320" t="n">
        <v>0.0012</v>
      </c>
      <c r="R5" s="221" t="n">
        <v>0.721</v>
      </c>
      <c r="S5" s="316" t="s">
        <v>464</v>
      </c>
      <c r="T5" s="317" t="n">
        <v>0.4371415</v>
      </c>
      <c r="U5" s="321" t="n">
        <v>0.0143</v>
      </c>
      <c r="V5" s="285" t="n">
        <v>0.489</v>
      </c>
      <c r="W5" s="319" t="s">
        <v>465</v>
      </c>
      <c r="X5" s="321" t="n">
        <v>0.08987</v>
      </c>
      <c r="Y5" s="318" t="n">
        <v>0.7535</v>
      </c>
      <c r="Z5" s="322" t="n">
        <v>0</v>
      </c>
    </row>
    <row r="6" customFormat="false" ht="15" hidden="false" customHeight="false" outlineLevel="0" collapsed="false">
      <c r="A6" s="285" t="s">
        <v>466</v>
      </c>
      <c r="B6" s="221"/>
      <c r="C6" s="221"/>
      <c r="D6" s="323" t="n">
        <v>154534419</v>
      </c>
      <c r="E6" s="314"/>
      <c r="F6" s="285" t="s">
        <v>459</v>
      </c>
      <c r="G6" s="321" t="s">
        <v>467</v>
      </c>
      <c r="H6" s="285" t="n">
        <v>0.368</v>
      </c>
      <c r="I6" s="319" t="s">
        <v>468</v>
      </c>
      <c r="J6" s="324" t="s">
        <v>469</v>
      </c>
      <c r="K6" s="318" t="n">
        <v>0.01307</v>
      </c>
      <c r="L6" s="319" t="n">
        <v>76.9</v>
      </c>
      <c r="M6" s="325" t="n">
        <v>0.003156691</v>
      </c>
      <c r="N6" s="285" t="n">
        <v>0.245</v>
      </c>
      <c r="O6" s="319" t="s">
        <v>470</v>
      </c>
      <c r="P6" s="321" t="n">
        <v>1.978088E-008</v>
      </c>
      <c r="Q6" s="325" t="n">
        <v>0.0012</v>
      </c>
      <c r="R6" s="285" t="n">
        <v>0.725</v>
      </c>
      <c r="S6" s="319" t="s">
        <v>471</v>
      </c>
      <c r="T6" s="324" t="n">
        <v>0.4364155</v>
      </c>
      <c r="U6" s="321" t="n">
        <v>0.0148</v>
      </c>
      <c r="V6" s="285" t="n">
        <v>0.548</v>
      </c>
      <c r="W6" s="319" t="s">
        <v>472</v>
      </c>
      <c r="X6" s="321" t="n">
        <v>0.1624</v>
      </c>
      <c r="Y6" s="318" t="n">
        <v>0.8817</v>
      </c>
      <c r="Z6" s="322" t="n">
        <v>0</v>
      </c>
    </row>
    <row r="7" s="229" customFormat="true" ht="15" hidden="false" customHeight="false" outlineLevel="0" collapsed="false">
      <c r="A7" s="285" t="s">
        <v>473</v>
      </c>
      <c r="B7" s="221"/>
      <c r="C7" s="221"/>
      <c r="D7" s="323" t="n">
        <v>154543369</v>
      </c>
      <c r="E7" s="314"/>
      <c r="F7" s="285" t="s">
        <v>459</v>
      </c>
      <c r="G7" s="321" t="s">
        <v>474</v>
      </c>
      <c r="H7" s="326" t="n">
        <v>0.37</v>
      </c>
      <c r="I7" s="319" t="s">
        <v>475</v>
      </c>
      <c r="J7" s="324" t="s">
        <v>476</v>
      </c>
      <c r="K7" s="321" t="n">
        <v>0.01968</v>
      </c>
      <c r="L7" s="285" t="n">
        <v>74.5</v>
      </c>
      <c r="M7" s="325" t="n">
        <v>0.003329109</v>
      </c>
      <c r="N7" s="326" t="n">
        <v>0.253</v>
      </c>
      <c r="O7" s="319" t="s">
        <v>477</v>
      </c>
      <c r="P7" s="321" t="n">
        <v>1.756313E-008</v>
      </c>
      <c r="Q7" s="325" t="n">
        <v>0.0013</v>
      </c>
      <c r="R7" s="326" t="n">
        <v>0.699</v>
      </c>
      <c r="S7" s="319" t="s">
        <v>478</v>
      </c>
      <c r="T7" s="324" t="n">
        <v>0.3771354</v>
      </c>
      <c r="U7" s="321" t="n">
        <v>0.0158</v>
      </c>
      <c r="V7" s="326" t="n">
        <v>0.552</v>
      </c>
      <c r="W7" s="319" t="s">
        <v>479</v>
      </c>
      <c r="X7" s="321" t="n">
        <v>0.153</v>
      </c>
      <c r="Y7" s="321" t="n">
        <v>0.9282</v>
      </c>
      <c r="Z7" s="327" t="n">
        <v>0</v>
      </c>
    </row>
    <row r="8" customFormat="false" ht="15" hidden="false" customHeight="false" outlineLevel="0" collapsed="false">
      <c r="A8" s="136"/>
      <c r="B8" s="328"/>
      <c r="C8" s="136"/>
      <c r="D8" s="329"/>
      <c r="E8" s="328"/>
      <c r="F8" s="328"/>
      <c r="G8" s="328"/>
      <c r="H8" s="328"/>
      <c r="I8" s="136"/>
      <c r="J8" s="328"/>
    </row>
    <row r="9" customFormat="false" ht="15" hidden="false" customHeight="false" outlineLevel="0" collapsed="false">
      <c r="A9" s="330"/>
      <c r="B9" s="331"/>
      <c r="C9" s="330"/>
      <c r="D9" s="332"/>
      <c r="E9" s="331"/>
      <c r="F9" s="331"/>
      <c r="G9" s="331"/>
      <c r="H9" s="331"/>
      <c r="I9" s="330"/>
      <c r="J9" s="331"/>
    </row>
    <row r="10" customFormat="false" ht="15" hidden="false" customHeight="true" outlineLevel="0" collapsed="false">
      <c r="A10" s="333" t="s">
        <v>480</v>
      </c>
      <c r="B10" s="333"/>
      <c r="C10" s="333"/>
      <c r="D10" s="333"/>
      <c r="E10" s="333"/>
      <c r="F10" s="333"/>
      <c r="G10" s="333"/>
      <c r="H10" s="333"/>
      <c r="I10" s="333"/>
      <c r="J10" s="333"/>
    </row>
    <row r="11" customFormat="false" ht="15" hidden="false" customHeight="false" outlineLevel="0" collapsed="false">
      <c r="A11" s="333"/>
      <c r="B11" s="333"/>
      <c r="C11" s="333"/>
      <c r="D11" s="333"/>
      <c r="E11" s="333"/>
      <c r="F11" s="333"/>
      <c r="G11" s="333"/>
      <c r="H11" s="333"/>
      <c r="I11" s="333"/>
      <c r="J11" s="333"/>
    </row>
    <row r="12" customFormat="false" ht="17.25" hidden="false" customHeight="true" outlineLevel="0" collapsed="false">
      <c r="A12" s="333" t="s">
        <v>481</v>
      </c>
      <c r="B12" s="333"/>
      <c r="C12" s="333"/>
      <c r="D12" s="333"/>
      <c r="E12" s="333"/>
      <c r="F12" s="333"/>
      <c r="G12" s="333"/>
      <c r="H12" s="333"/>
      <c r="I12" s="333"/>
      <c r="J12" s="333"/>
      <c r="K12" s="333"/>
      <c r="L12" s="333"/>
      <c r="M12" s="333"/>
      <c r="N12" s="333"/>
      <c r="O12" s="333"/>
      <c r="P12" s="333"/>
      <c r="Q12" s="333"/>
      <c r="R12" s="333"/>
      <c r="S12" s="333"/>
      <c r="T12" s="333"/>
      <c r="U12" s="333"/>
      <c r="V12" s="333"/>
      <c r="W12" s="333"/>
      <c r="X12" s="333"/>
      <c r="Y12" s="333"/>
      <c r="Z12" s="333"/>
    </row>
    <row r="13" customFormat="false" ht="15.75" hidden="false" customHeight="false" outlineLevel="0" collapsed="false">
      <c r="A13" s="100"/>
      <c r="B13" s="100"/>
      <c r="C13" s="100"/>
      <c r="D13" s="100"/>
      <c r="E13" s="100"/>
      <c r="F13" s="100"/>
      <c r="G13" s="100"/>
      <c r="H13" s="100"/>
      <c r="I13" s="100"/>
      <c r="J13" s="100"/>
    </row>
    <row r="14" customFormat="false" ht="24.75" hidden="false" customHeight="true" outlineLevel="0" collapsed="false">
      <c r="A14" s="100"/>
      <c r="B14" s="100"/>
      <c r="C14" s="100"/>
      <c r="D14" s="100"/>
      <c r="E14" s="100"/>
      <c r="F14" s="100"/>
      <c r="G14" s="100"/>
      <c r="H14" s="100"/>
      <c r="I14" s="100"/>
      <c r="J14" s="100"/>
    </row>
  </sheetData>
  <mergeCells count="12">
    <mergeCell ref="A1:J1"/>
    <mergeCell ref="A3:A4"/>
    <mergeCell ref="B3:B4"/>
    <mergeCell ref="C3:L3"/>
    <mergeCell ref="M3:P3"/>
    <mergeCell ref="Q3:T3"/>
    <mergeCell ref="U3:Z3"/>
    <mergeCell ref="B5:B7"/>
    <mergeCell ref="C5:C7"/>
    <mergeCell ref="E5:E7"/>
    <mergeCell ref="A10:J11"/>
    <mergeCell ref="A12:Z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5" zeroHeight="false" outlineLevelRow="0" outlineLevelCol="0"/>
  <cols>
    <col collapsed="false" customWidth="true" hidden="false" outlineLevel="0" max="1" min="1" style="1" width="39.29"/>
    <col collapsed="false" customWidth="true" hidden="false" outlineLevel="0" max="2" min="2" style="1" width="13.86"/>
    <col collapsed="false" customWidth="true" hidden="false" outlineLevel="0" max="3" min="3" style="1" width="14.57"/>
    <col collapsed="false" customWidth="true" hidden="false" outlineLevel="0" max="4" min="4" style="222" width="10.14"/>
    <col collapsed="false" customWidth="true" hidden="false" outlineLevel="0" max="5" min="5" style="334" width="22.86"/>
    <col collapsed="false" customWidth="true" hidden="false" outlineLevel="0" max="6" min="6" style="2" width="10.29"/>
    <col collapsed="false" customWidth="true" hidden="false" outlineLevel="0" max="7" min="7" style="222" width="10.71"/>
    <col collapsed="false" customWidth="true" hidden="false" outlineLevel="0" max="8" min="8" style="334" width="22.15"/>
    <col collapsed="false" customWidth="true" hidden="false" outlineLevel="0" max="9" min="9" style="5" width="10.71"/>
  </cols>
  <sheetData>
    <row r="1" customFormat="false" ht="15" hidden="false" customHeight="false" outlineLevel="0" collapsed="false">
      <c r="A1" s="335" t="s">
        <v>482</v>
      </c>
      <c r="B1" s="335"/>
      <c r="C1" s="335"/>
      <c r="D1" s="335"/>
      <c r="E1" s="335"/>
      <c r="F1" s="335"/>
      <c r="G1" s="335"/>
      <c r="H1" s="335"/>
      <c r="I1" s="335"/>
    </row>
    <row r="2" customFormat="false" ht="15" hidden="false" customHeight="false" outlineLevel="0" collapsed="false">
      <c r="A2" s="9"/>
      <c r="B2" s="9"/>
      <c r="C2" s="9"/>
      <c r="D2" s="336"/>
      <c r="E2" s="337"/>
      <c r="F2" s="10"/>
      <c r="G2" s="336"/>
      <c r="H2" s="337"/>
      <c r="I2" s="58"/>
    </row>
    <row r="3" customFormat="false" ht="15" hidden="false" customHeight="true" outlineLevel="0" collapsed="false">
      <c r="A3" s="9"/>
      <c r="B3" s="9"/>
      <c r="C3" s="9"/>
      <c r="D3" s="109" t="s">
        <v>68</v>
      </c>
      <c r="E3" s="109"/>
      <c r="F3" s="109"/>
      <c r="G3" s="338" t="s">
        <v>69</v>
      </c>
      <c r="H3" s="338"/>
      <c r="I3" s="338"/>
    </row>
    <row r="4" s="24" customFormat="true" ht="15" hidden="false" customHeight="false" outlineLevel="0" collapsed="false">
      <c r="A4" s="109" t="s">
        <v>483</v>
      </c>
      <c r="B4" s="339" t="s">
        <v>240</v>
      </c>
      <c r="C4" s="339" t="s">
        <v>236</v>
      </c>
      <c r="D4" s="340" t="s">
        <v>243</v>
      </c>
      <c r="E4" s="341" t="s">
        <v>484</v>
      </c>
      <c r="F4" s="121" t="s">
        <v>73</v>
      </c>
      <c r="G4" s="340" t="s">
        <v>243</v>
      </c>
      <c r="H4" s="341" t="s">
        <v>484</v>
      </c>
      <c r="I4" s="342" t="s">
        <v>73</v>
      </c>
    </row>
    <row r="5" customFormat="false" ht="15" hidden="false" customHeight="false" outlineLevel="0" collapsed="false">
      <c r="A5" s="343" t="s">
        <v>228</v>
      </c>
      <c r="B5" s="339" t="s">
        <v>254</v>
      </c>
      <c r="C5" s="344" t="s">
        <v>212</v>
      </c>
      <c r="D5" s="257" t="n">
        <v>0.8867</v>
      </c>
      <c r="E5" s="13" t="s">
        <v>485</v>
      </c>
      <c r="F5" s="116" t="n">
        <v>5212</v>
      </c>
      <c r="G5" s="345" t="n">
        <v>0.6551</v>
      </c>
      <c r="H5" s="13" t="s">
        <v>486</v>
      </c>
      <c r="I5" s="346" t="n">
        <v>5446</v>
      </c>
    </row>
    <row r="6" customFormat="false" ht="15" hidden="false" customHeight="false" outlineLevel="0" collapsed="false">
      <c r="A6" s="343"/>
      <c r="B6" s="339"/>
      <c r="C6" s="347" t="s">
        <v>214</v>
      </c>
      <c r="D6" s="257" t="n">
        <v>0.7626</v>
      </c>
      <c r="E6" s="13" t="s">
        <v>487</v>
      </c>
      <c r="F6" s="116" t="n">
        <v>3853</v>
      </c>
      <c r="G6" s="345" t="n">
        <v>0.5223</v>
      </c>
      <c r="H6" s="13" t="s">
        <v>488</v>
      </c>
      <c r="I6" s="346" t="n">
        <v>3944</v>
      </c>
    </row>
    <row r="7" customFormat="false" ht="15" hidden="false" customHeight="false" outlineLevel="0" collapsed="false">
      <c r="A7" s="343"/>
      <c r="B7" s="339"/>
      <c r="C7" s="347" t="s">
        <v>306</v>
      </c>
      <c r="D7" s="257" t="n">
        <v>0.2178</v>
      </c>
      <c r="E7" s="13" t="s">
        <v>489</v>
      </c>
      <c r="F7" s="116" t="n">
        <v>1698</v>
      </c>
      <c r="G7" s="345" t="n">
        <v>0.9254</v>
      </c>
      <c r="H7" s="13" t="s">
        <v>490</v>
      </c>
      <c r="I7" s="346" t="n">
        <v>1793</v>
      </c>
    </row>
    <row r="8" customFormat="false" ht="15" hidden="false" customHeight="false" outlineLevel="0" collapsed="false">
      <c r="A8" s="343"/>
      <c r="B8" s="339"/>
      <c r="C8" s="347" t="s">
        <v>344</v>
      </c>
      <c r="D8" s="257" t="n">
        <v>0.6835</v>
      </c>
      <c r="E8" s="13" t="s">
        <v>491</v>
      </c>
      <c r="F8" s="116" t="n">
        <v>2155</v>
      </c>
      <c r="G8" s="345" t="n">
        <v>0.4863</v>
      </c>
      <c r="H8" s="13" t="s">
        <v>492</v>
      </c>
      <c r="I8" s="346" t="n">
        <v>2151</v>
      </c>
    </row>
    <row r="9" customFormat="false" ht="15" hidden="false" customHeight="false" outlineLevel="0" collapsed="false">
      <c r="A9" s="348" t="s">
        <v>229</v>
      </c>
      <c r="B9" s="239" t="s">
        <v>248</v>
      </c>
      <c r="C9" s="347" t="s">
        <v>212</v>
      </c>
      <c r="D9" s="257" t="n">
        <v>0.2282</v>
      </c>
      <c r="E9" s="13" t="s">
        <v>493</v>
      </c>
      <c r="F9" s="116" t="n">
        <v>5212</v>
      </c>
      <c r="G9" s="345" t="n">
        <v>0.6057</v>
      </c>
      <c r="H9" s="13" t="s">
        <v>494</v>
      </c>
      <c r="I9" s="346" t="n">
        <v>5446</v>
      </c>
    </row>
    <row r="10" customFormat="false" ht="15" hidden="false" customHeight="false" outlineLevel="0" collapsed="false">
      <c r="A10" s="348"/>
      <c r="B10" s="239"/>
      <c r="C10" s="347" t="s">
        <v>214</v>
      </c>
      <c r="D10" s="257" t="n">
        <v>0.2464</v>
      </c>
      <c r="E10" s="13" t="s">
        <v>495</v>
      </c>
      <c r="F10" s="116" t="n">
        <v>3853</v>
      </c>
      <c r="G10" s="345" t="n">
        <v>0.4399</v>
      </c>
      <c r="H10" s="13" t="s">
        <v>496</v>
      </c>
      <c r="I10" s="346" t="n">
        <v>3944</v>
      </c>
    </row>
    <row r="11" customFormat="false" ht="15" hidden="false" customHeight="false" outlineLevel="0" collapsed="false">
      <c r="A11" s="348"/>
      <c r="B11" s="239"/>
      <c r="C11" s="347" t="s">
        <v>306</v>
      </c>
      <c r="D11" s="257" t="n">
        <v>0.6311</v>
      </c>
      <c r="E11" s="13" t="s">
        <v>497</v>
      </c>
      <c r="F11" s="116" t="n">
        <v>1698</v>
      </c>
      <c r="G11" s="345" t="n">
        <v>0.0753</v>
      </c>
      <c r="H11" s="13" t="s">
        <v>498</v>
      </c>
      <c r="I11" s="346" t="n">
        <v>1793</v>
      </c>
    </row>
    <row r="12" customFormat="false" ht="15" hidden="false" customHeight="false" outlineLevel="0" collapsed="false">
      <c r="A12" s="348"/>
      <c r="B12" s="239"/>
      <c r="C12" s="347" t="s">
        <v>344</v>
      </c>
      <c r="D12" s="257" t="n">
        <v>0.2851</v>
      </c>
      <c r="E12" s="13" t="s">
        <v>499</v>
      </c>
      <c r="F12" s="116" t="n">
        <v>2155</v>
      </c>
      <c r="G12" s="345" t="n">
        <v>0.8253</v>
      </c>
      <c r="H12" s="13" t="s">
        <v>500</v>
      </c>
      <c r="I12" s="346" t="n">
        <v>2151</v>
      </c>
    </row>
    <row r="13" customFormat="false" ht="15" hidden="false" customHeight="false" outlineLevel="0" collapsed="false">
      <c r="A13" s="348" t="s">
        <v>230</v>
      </c>
      <c r="B13" s="239" t="s">
        <v>250</v>
      </c>
      <c r="C13" s="347" t="s">
        <v>212</v>
      </c>
      <c r="D13" s="257" t="n">
        <v>0.9117</v>
      </c>
      <c r="E13" s="13" t="s">
        <v>501</v>
      </c>
      <c r="F13" s="116" t="n">
        <v>5212</v>
      </c>
      <c r="G13" s="345" t="n">
        <v>0.787</v>
      </c>
      <c r="H13" s="13" t="s">
        <v>502</v>
      </c>
      <c r="I13" s="346" t="n">
        <v>5292</v>
      </c>
    </row>
    <row r="14" customFormat="false" ht="15" hidden="false" customHeight="false" outlineLevel="0" collapsed="false">
      <c r="A14" s="348"/>
      <c r="B14" s="239"/>
      <c r="C14" s="347" t="s">
        <v>214</v>
      </c>
      <c r="D14" s="257" t="n">
        <v>0.7582</v>
      </c>
      <c r="E14" s="13" t="s">
        <v>503</v>
      </c>
      <c r="F14" s="116" t="n">
        <v>4436</v>
      </c>
      <c r="G14" s="345" t="n">
        <v>0.439</v>
      </c>
      <c r="H14" s="13" t="s">
        <v>504</v>
      </c>
      <c r="I14" s="346" t="n">
        <v>4422</v>
      </c>
    </row>
    <row r="15" customFormat="false" ht="15" hidden="false" customHeight="false" outlineLevel="0" collapsed="false">
      <c r="A15" s="348"/>
      <c r="B15" s="239"/>
      <c r="C15" s="347" t="s">
        <v>306</v>
      </c>
      <c r="D15" s="257" t="n">
        <v>0.8471</v>
      </c>
      <c r="E15" s="13" t="s">
        <v>505</v>
      </c>
      <c r="F15" s="116" t="n">
        <v>2046</v>
      </c>
      <c r="G15" s="345" t="n">
        <v>0.5051</v>
      </c>
      <c r="H15" s="13" t="s">
        <v>506</v>
      </c>
      <c r="I15" s="346" t="n">
        <v>2037</v>
      </c>
    </row>
    <row r="16" customFormat="false" ht="15" hidden="false" customHeight="false" outlineLevel="0" collapsed="false">
      <c r="A16" s="348"/>
      <c r="B16" s="239"/>
      <c r="C16" s="347" t="s">
        <v>344</v>
      </c>
      <c r="D16" s="257" t="n">
        <v>0.6207</v>
      </c>
      <c r="E16" s="13" t="s">
        <v>507</v>
      </c>
      <c r="F16" s="116" t="n">
        <v>2390</v>
      </c>
      <c r="G16" s="345" t="n">
        <v>0.6233</v>
      </c>
      <c r="H16" s="13" t="s">
        <v>508</v>
      </c>
      <c r="I16" s="346" t="n">
        <v>2385</v>
      </c>
    </row>
    <row r="17" customFormat="false" ht="15" hidden="false" customHeight="false" outlineLevel="0" collapsed="false">
      <c r="A17" s="349" t="s">
        <v>231</v>
      </c>
      <c r="B17" s="350" t="s">
        <v>250</v>
      </c>
      <c r="C17" s="347" t="s">
        <v>212</v>
      </c>
      <c r="D17" s="257" t="n">
        <v>0.2492</v>
      </c>
      <c r="E17" s="13" t="s">
        <v>509</v>
      </c>
      <c r="F17" s="116" t="n">
        <v>5212</v>
      </c>
      <c r="G17" s="345" t="n">
        <v>0.9141</v>
      </c>
      <c r="H17" s="13" t="s">
        <v>510</v>
      </c>
      <c r="I17" s="346" t="n">
        <v>5446</v>
      </c>
    </row>
    <row r="18" customFormat="false" ht="15" hidden="false" customHeight="false" outlineLevel="0" collapsed="false">
      <c r="A18" s="349"/>
      <c r="B18" s="350"/>
      <c r="C18" s="347" t="s">
        <v>214</v>
      </c>
      <c r="D18" s="257" t="n">
        <v>0.3989</v>
      </c>
      <c r="E18" s="13" t="s">
        <v>511</v>
      </c>
      <c r="F18" s="116" t="n">
        <v>4436</v>
      </c>
      <c r="G18" s="345" t="n">
        <v>0.814</v>
      </c>
      <c r="H18" s="13" t="s">
        <v>512</v>
      </c>
      <c r="I18" s="346" t="n">
        <v>4524</v>
      </c>
    </row>
    <row r="19" customFormat="false" ht="15" hidden="false" customHeight="false" outlineLevel="0" collapsed="false">
      <c r="A19" s="349"/>
      <c r="B19" s="350"/>
      <c r="C19" s="347" t="s">
        <v>306</v>
      </c>
      <c r="D19" s="257" t="n">
        <v>0.7027</v>
      </c>
      <c r="E19" s="13" t="s">
        <v>513</v>
      </c>
      <c r="F19" s="116" t="n">
        <v>2046</v>
      </c>
      <c r="G19" s="345" t="n">
        <v>0.7018</v>
      </c>
      <c r="H19" s="13" t="s">
        <v>514</v>
      </c>
      <c r="I19" s="346" t="n">
        <v>2139</v>
      </c>
    </row>
    <row r="20" customFormat="false" ht="15" hidden="false" customHeight="false" outlineLevel="0" collapsed="false">
      <c r="A20" s="349"/>
      <c r="B20" s="350"/>
      <c r="C20" s="351" t="s">
        <v>344</v>
      </c>
      <c r="D20" s="352" t="n">
        <v>0.4481</v>
      </c>
      <c r="E20" s="350" t="s">
        <v>515</v>
      </c>
      <c r="F20" s="353" t="n">
        <v>2390</v>
      </c>
      <c r="G20" s="354" t="n">
        <v>0.5947</v>
      </c>
      <c r="H20" s="350" t="s">
        <v>516</v>
      </c>
      <c r="I20" s="355" t="n">
        <v>2385</v>
      </c>
    </row>
    <row r="21" customFormat="false" ht="15" hidden="false" customHeight="false" outlineLevel="0" collapsed="false">
      <c r="A21" s="9"/>
      <c r="B21" s="9"/>
      <c r="C21" s="9"/>
      <c r="D21" s="336"/>
      <c r="E21" s="337"/>
      <c r="F21" s="10"/>
      <c r="G21" s="336"/>
      <c r="H21" s="9"/>
      <c r="I21" s="58"/>
    </row>
    <row r="22" customFormat="false" ht="15" hidden="false" customHeight="false" outlineLevel="0" collapsed="false">
      <c r="A22" s="9" t="s">
        <v>517</v>
      </c>
      <c r="B22" s="9"/>
      <c r="C22" s="9"/>
      <c r="D22" s="336"/>
      <c r="E22" s="337"/>
      <c r="F22" s="10"/>
      <c r="G22" s="336"/>
      <c r="H22" s="9"/>
      <c r="I22" s="58"/>
    </row>
    <row r="23" customFormat="false" ht="15" hidden="false" customHeight="false" outlineLevel="0" collapsed="false">
      <c r="H23" s="52"/>
    </row>
    <row r="24" customFormat="false" ht="15" hidden="false" customHeight="false" outlineLevel="0" collapsed="false">
      <c r="H24" s="52"/>
    </row>
  </sheetData>
  <mergeCells count="11">
    <mergeCell ref="A1:I1"/>
    <mergeCell ref="D3:F3"/>
    <mergeCell ref="G3:I3"/>
    <mergeCell ref="A5:A8"/>
    <mergeCell ref="B5:B8"/>
    <mergeCell ref="A9:A12"/>
    <mergeCell ref="B9:B12"/>
    <mergeCell ref="A13:A16"/>
    <mergeCell ref="B13:B16"/>
    <mergeCell ref="A17:A20"/>
    <mergeCell ref="B17:B20"/>
  </mergeCells>
  <conditionalFormatting sqref="D2:D65536 G2:G65536">
    <cfRule type="cellIs" priority="2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5" zeroHeight="false" outlineLevelRow="0" outlineLevelCol="0"/>
  <cols>
    <col collapsed="false" customWidth="true" hidden="false" outlineLevel="0" max="1" min="1" style="1" width="33.29"/>
    <col collapsed="false" customWidth="true" hidden="false" outlineLevel="0" max="2" min="2" style="1" width="13.15"/>
    <col collapsed="false" customWidth="true" hidden="false" outlineLevel="0" max="3" min="3" style="4" width="12.71"/>
    <col collapsed="false" customWidth="true" hidden="false" outlineLevel="0" max="4" min="4" style="4" width="23.71"/>
    <col collapsed="false" customWidth="true" hidden="false" outlineLevel="0" max="5" min="5" style="4" width="10.71"/>
    <col collapsed="false" customWidth="true" hidden="false" outlineLevel="0" max="6" min="6" style="4" width="10.42"/>
    <col collapsed="false" customWidth="true" hidden="false" outlineLevel="0" max="7" min="7" style="4" width="25.85"/>
    <col collapsed="false" customWidth="true" hidden="false" outlineLevel="0" max="8" min="8" style="4" width="27.29"/>
    <col collapsed="false" customWidth="true" hidden="false" outlineLevel="0" max="9" min="9" style="4" width="10.71"/>
    <col collapsed="false" customWidth="true" hidden="false" outlineLevel="0" max="10" min="10" style="4" width="12.15"/>
  </cols>
  <sheetData>
    <row r="1" customFormat="false" ht="15" hidden="false" customHeight="false" outlineLevel="0" collapsed="false">
      <c r="A1" s="7" t="s">
        <v>518</v>
      </c>
      <c r="B1" s="7"/>
      <c r="C1" s="7"/>
      <c r="D1" s="7"/>
      <c r="E1" s="7"/>
      <c r="F1" s="7"/>
      <c r="G1" s="7"/>
      <c r="H1" s="7"/>
      <c r="I1" s="7"/>
      <c r="J1" s="7"/>
      <c r="K1" s="43"/>
    </row>
    <row r="2" customFormat="false" ht="15" hidden="false" customHeight="false" outlineLevel="0" collapsed="false">
      <c r="A2" s="43"/>
      <c r="B2" s="43"/>
      <c r="C2" s="275"/>
      <c r="D2" s="275"/>
      <c r="E2" s="275"/>
      <c r="F2" s="275"/>
      <c r="G2" s="275"/>
      <c r="H2" s="275"/>
      <c r="I2" s="275"/>
      <c r="J2" s="275"/>
      <c r="K2" s="43"/>
    </row>
    <row r="3" customFormat="false" ht="15" hidden="false" customHeight="false" outlineLevel="0" collapsed="false">
      <c r="A3" s="43"/>
      <c r="B3" s="43"/>
      <c r="C3" s="275"/>
      <c r="D3" s="275"/>
      <c r="E3" s="275"/>
      <c r="F3" s="275"/>
      <c r="G3" s="275"/>
      <c r="H3" s="275"/>
      <c r="I3" s="275"/>
      <c r="J3" s="275"/>
      <c r="K3" s="43"/>
    </row>
    <row r="4" customFormat="false" ht="15" hidden="false" customHeight="false" outlineLevel="0" collapsed="false">
      <c r="A4" s="9"/>
      <c r="B4" s="9"/>
      <c r="C4" s="28"/>
      <c r="D4" s="356" t="s">
        <v>519</v>
      </c>
      <c r="E4" s="356"/>
      <c r="F4" s="356"/>
      <c r="G4" s="357" t="s">
        <v>520</v>
      </c>
      <c r="H4" s="357"/>
      <c r="I4" s="357"/>
      <c r="J4" s="357"/>
      <c r="K4" s="43"/>
    </row>
    <row r="5" s="4" customFormat="true" ht="15" hidden="false" customHeight="false" outlineLevel="0" collapsed="false">
      <c r="A5" s="358" t="s">
        <v>483</v>
      </c>
      <c r="B5" s="359" t="s">
        <v>240</v>
      </c>
      <c r="C5" s="359" t="s">
        <v>236</v>
      </c>
      <c r="D5" s="358" t="s">
        <v>521</v>
      </c>
      <c r="E5" s="359" t="s">
        <v>243</v>
      </c>
      <c r="F5" s="359" t="s">
        <v>73</v>
      </c>
      <c r="G5" s="358" t="s">
        <v>521</v>
      </c>
      <c r="H5" s="359" t="s">
        <v>522</v>
      </c>
      <c r="I5" s="359" t="s">
        <v>523</v>
      </c>
      <c r="J5" s="357" t="s">
        <v>73</v>
      </c>
      <c r="K5" s="275"/>
    </row>
    <row r="6" s="129" customFormat="true" ht="15" hidden="false" customHeight="false" outlineLevel="0" collapsed="false">
      <c r="A6" s="115" t="s">
        <v>228</v>
      </c>
      <c r="B6" s="239" t="s">
        <v>254</v>
      </c>
      <c r="C6" s="13" t="s">
        <v>212</v>
      </c>
      <c r="D6" s="115" t="s">
        <v>524</v>
      </c>
      <c r="E6" s="257" t="n">
        <v>0.605</v>
      </c>
      <c r="F6" s="116" t="n">
        <v>2661</v>
      </c>
      <c r="G6" s="360" t="s">
        <v>525</v>
      </c>
      <c r="H6" s="28" t="s">
        <v>526</v>
      </c>
      <c r="I6" s="257" t="n">
        <v>0.694</v>
      </c>
      <c r="J6" s="346" t="n">
        <v>2193</v>
      </c>
      <c r="K6" s="100"/>
    </row>
    <row r="7" s="129" customFormat="true" ht="15" hidden="false" customHeight="false" outlineLevel="0" collapsed="false">
      <c r="A7" s="115"/>
      <c r="B7" s="239"/>
      <c r="C7" s="13" t="s">
        <v>214</v>
      </c>
      <c r="D7" s="115" t="s">
        <v>527</v>
      </c>
      <c r="E7" s="257" t="n">
        <v>0.367</v>
      </c>
      <c r="F7" s="116" t="n">
        <v>2661</v>
      </c>
      <c r="G7" s="360" t="s">
        <v>528</v>
      </c>
      <c r="H7" s="28" t="s">
        <v>529</v>
      </c>
      <c r="I7" s="257" t="n">
        <v>0.445</v>
      </c>
      <c r="J7" s="346" t="n">
        <v>2193</v>
      </c>
      <c r="K7" s="100"/>
    </row>
    <row r="8" s="129" customFormat="true" ht="15" hidden="false" customHeight="false" outlineLevel="0" collapsed="false">
      <c r="A8" s="115" t="s">
        <v>229</v>
      </c>
      <c r="B8" s="239" t="s">
        <v>248</v>
      </c>
      <c r="C8" s="13" t="s">
        <v>212</v>
      </c>
      <c r="D8" s="115" t="s">
        <v>530</v>
      </c>
      <c r="E8" s="361" t="n">
        <v>0.00275</v>
      </c>
      <c r="F8" s="116" t="n">
        <v>2661</v>
      </c>
      <c r="G8" s="360" t="s">
        <v>531</v>
      </c>
      <c r="H8" s="28" t="s">
        <v>532</v>
      </c>
      <c r="I8" s="257" t="n">
        <v>0.0252</v>
      </c>
      <c r="J8" s="346" t="n">
        <v>2193</v>
      </c>
      <c r="K8" s="100"/>
    </row>
    <row r="9" s="129" customFormat="true" ht="15" hidden="false" customHeight="false" outlineLevel="0" collapsed="false">
      <c r="A9" s="115"/>
      <c r="B9" s="239"/>
      <c r="C9" s="13" t="s">
        <v>214</v>
      </c>
      <c r="D9" s="115" t="s">
        <v>533</v>
      </c>
      <c r="E9" s="361" t="n">
        <v>0.0033</v>
      </c>
      <c r="F9" s="116" t="n">
        <v>2661</v>
      </c>
      <c r="G9" s="360" t="s">
        <v>534</v>
      </c>
      <c r="H9" s="28" t="s">
        <v>535</v>
      </c>
      <c r="I9" s="257" t="n">
        <v>0.0421</v>
      </c>
      <c r="J9" s="346" t="n">
        <v>2193</v>
      </c>
      <c r="K9" s="100"/>
    </row>
    <row r="10" s="129" customFormat="true" ht="15" hidden="false" customHeight="false" outlineLevel="0" collapsed="false">
      <c r="A10" s="115" t="s">
        <v>230</v>
      </c>
      <c r="B10" s="239" t="s">
        <v>250</v>
      </c>
      <c r="C10" s="13" t="s">
        <v>212</v>
      </c>
      <c r="D10" s="115" t="s">
        <v>536</v>
      </c>
      <c r="E10" s="257" t="n">
        <v>0.956</v>
      </c>
      <c r="F10" s="116" t="n">
        <v>2661</v>
      </c>
      <c r="G10" s="360" t="s">
        <v>537</v>
      </c>
      <c r="H10" s="28" t="s">
        <v>538</v>
      </c>
      <c r="I10" s="257" t="n">
        <v>0.751</v>
      </c>
      <c r="J10" s="346" t="n">
        <v>2193</v>
      </c>
      <c r="K10" s="100"/>
    </row>
    <row r="11" s="129" customFormat="true" ht="15" hidden="false" customHeight="false" outlineLevel="0" collapsed="false">
      <c r="A11" s="115"/>
      <c r="B11" s="239"/>
      <c r="C11" s="13" t="s">
        <v>214</v>
      </c>
      <c r="D11" s="115" t="s">
        <v>539</v>
      </c>
      <c r="E11" s="257" t="n">
        <v>0.79</v>
      </c>
      <c r="F11" s="116" t="n">
        <v>2661</v>
      </c>
      <c r="G11" s="360" t="s">
        <v>540</v>
      </c>
      <c r="H11" s="28" t="s">
        <v>541</v>
      </c>
      <c r="I11" s="257" t="n">
        <v>0.777</v>
      </c>
      <c r="J11" s="346" t="n">
        <v>2193</v>
      </c>
      <c r="K11" s="100"/>
    </row>
    <row r="12" s="129" customFormat="true" ht="15" hidden="false" customHeight="false" outlineLevel="0" collapsed="false">
      <c r="A12" s="362" t="s">
        <v>231</v>
      </c>
      <c r="B12" s="350" t="s">
        <v>250</v>
      </c>
      <c r="C12" s="13" t="s">
        <v>212</v>
      </c>
      <c r="D12" s="115" t="s">
        <v>542</v>
      </c>
      <c r="E12" s="257" t="n">
        <v>0.976</v>
      </c>
      <c r="F12" s="116" t="n">
        <v>2661</v>
      </c>
      <c r="G12" s="360" t="s">
        <v>543</v>
      </c>
      <c r="H12" s="28" t="s">
        <v>544</v>
      </c>
      <c r="I12" s="257" t="n">
        <v>0.988</v>
      </c>
      <c r="J12" s="346" t="n">
        <v>2193</v>
      </c>
      <c r="K12" s="100"/>
    </row>
    <row r="13" s="129" customFormat="true" ht="15" hidden="false" customHeight="false" outlineLevel="0" collapsed="false">
      <c r="A13" s="362"/>
      <c r="B13" s="350"/>
      <c r="C13" s="350" t="s">
        <v>214</v>
      </c>
      <c r="D13" s="362" t="s">
        <v>545</v>
      </c>
      <c r="E13" s="352" t="n">
        <v>0.731</v>
      </c>
      <c r="F13" s="353" t="n">
        <v>2661</v>
      </c>
      <c r="G13" s="363" t="s">
        <v>546</v>
      </c>
      <c r="H13" s="364" t="s">
        <v>547</v>
      </c>
      <c r="I13" s="352" t="n">
        <v>0.932</v>
      </c>
      <c r="J13" s="355" t="n">
        <v>2193</v>
      </c>
      <c r="K13" s="100"/>
    </row>
    <row r="14" customFormat="false" ht="15.75" hidden="false" customHeight="false" outlineLevel="0" collapsed="false">
      <c r="A14" s="43"/>
      <c r="B14" s="43"/>
      <c r="C14" s="275"/>
      <c r="D14" s="275"/>
      <c r="E14" s="275"/>
      <c r="F14" s="275"/>
      <c r="G14" s="275"/>
      <c r="H14" s="275"/>
      <c r="I14" s="275"/>
      <c r="J14" s="275"/>
      <c r="K14" s="43"/>
    </row>
    <row r="15" customFormat="false" ht="15.75" hidden="false" customHeight="false" outlineLevel="0" collapsed="false">
      <c r="A15" s="43"/>
      <c r="B15" s="43"/>
      <c r="C15" s="275"/>
      <c r="D15" s="275"/>
      <c r="E15" s="275"/>
      <c r="F15" s="275"/>
      <c r="G15" s="275"/>
      <c r="H15" s="275"/>
      <c r="I15" s="275"/>
      <c r="J15" s="275"/>
      <c r="K15" s="43"/>
    </row>
    <row r="17" customFormat="false" ht="15" hidden="false" customHeight="false" outlineLevel="0" collapsed="false">
      <c r="G17" s="282"/>
      <c r="H17" s="282"/>
    </row>
    <row r="18" customFormat="false" ht="15" hidden="false" customHeight="false" outlineLevel="0" collapsed="false">
      <c r="G18" s="282"/>
      <c r="H18" s="282"/>
    </row>
    <row r="22" customFormat="false" ht="15" hidden="false" customHeight="false" outlineLevel="0" collapsed="false">
      <c r="G22" s="282"/>
      <c r="H22" s="282"/>
    </row>
    <row r="23" customFormat="false" ht="15" hidden="false" customHeight="false" outlineLevel="0" collapsed="false">
      <c r="G23" s="282"/>
      <c r="H23" s="282"/>
    </row>
  </sheetData>
  <mergeCells count="11">
    <mergeCell ref="A1:J1"/>
    <mergeCell ref="D4:F4"/>
    <mergeCell ref="G4:J4"/>
    <mergeCell ref="A6:A7"/>
    <mergeCell ref="B6:B7"/>
    <mergeCell ref="A8:A9"/>
    <mergeCell ref="B8:B9"/>
    <mergeCell ref="A10:A11"/>
    <mergeCell ref="B10:B11"/>
    <mergeCell ref="A12:A13"/>
    <mergeCell ref="B12:B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9.1484375" defaultRowHeight="15" zeroHeight="false" outlineLevelRow="0" outlineLevelCol="0"/>
  <cols>
    <col collapsed="false" customWidth="true" hidden="false" outlineLevel="0" max="1" min="1" style="24" width="17.71"/>
    <col collapsed="false" customWidth="true" hidden="false" outlineLevel="0" max="2" min="2" style="24" width="18.29"/>
    <col collapsed="false" customWidth="false" hidden="false" outlineLevel="0" max="16384" min="3" style="24" width="9.14"/>
  </cols>
  <sheetData>
    <row r="1" customFormat="false" ht="15" hidden="false" customHeight="false" outlineLevel="0" collapsed="false">
      <c r="A1" s="55" t="s">
        <v>548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</row>
    <row r="3" customFormat="false" ht="29.25" hidden="false" customHeight="true" outlineLevel="0" collapsed="false">
      <c r="A3" s="72"/>
      <c r="B3" s="72"/>
      <c r="C3" s="365" t="s">
        <v>549</v>
      </c>
      <c r="D3" s="365"/>
      <c r="E3" s="365"/>
      <c r="F3" s="365" t="s">
        <v>550</v>
      </c>
      <c r="G3" s="365"/>
      <c r="H3" s="365"/>
      <c r="I3" s="366" t="s">
        <v>551</v>
      </c>
      <c r="J3" s="366"/>
      <c r="K3" s="366"/>
      <c r="L3" s="367" t="s">
        <v>552</v>
      </c>
      <c r="M3" s="367"/>
      <c r="N3" s="367"/>
      <c r="O3" s="365" t="s">
        <v>553</v>
      </c>
      <c r="P3" s="365"/>
      <c r="Q3" s="365"/>
      <c r="R3" s="366" t="s">
        <v>554</v>
      </c>
      <c r="S3" s="366"/>
      <c r="T3" s="366"/>
      <c r="U3" s="367" t="s">
        <v>555</v>
      </c>
      <c r="V3" s="367"/>
      <c r="W3" s="367"/>
      <c r="X3" s="366" t="s">
        <v>556</v>
      </c>
      <c r="Y3" s="366"/>
      <c r="Z3" s="366"/>
      <c r="AA3" s="367" t="s">
        <v>557</v>
      </c>
      <c r="AB3" s="367"/>
      <c r="AC3" s="367"/>
      <c r="AD3" s="366" t="s">
        <v>558</v>
      </c>
      <c r="AE3" s="366"/>
      <c r="AF3" s="366"/>
      <c r="AG3" s="367" t="s">
        <v>559</v>
      </c>
      <c r="AH3" s="367"/>
      <c r="AI3" s="367"/>
      <c r="AJ3" s="366" t="s">
        <v>560</v>
      </c>
      <c r="AK3" s="366"/>
      <c r="AL3" s="366"/>
      <c r="AM3" s="367" t="s">
        <v>561</v>
      </c>
      <c r="AN3" s="367"/>
      <c r="AO3" s="367"/>
      <c r="AP3" s="366" t="s">
        <v>562</v>
      </c>
      <c r="AQ3" s="366"/>
      <c r="AR3" s="366"/>
    </row>
    <row r="4" customFormat="false" ht="43.5" hidden="false" customHeight="true" outlineLevel="0" collapsed="false">
      <c r="A4" s="368" t="s">
        <v>563</v>
      </c>
      <c r="B4" s="369" t="s">
        <v>564</v>
      </c>
      <c r="C4" s="368" t="s">
        <v>213</v>
      </c>
      <c r="D4" s="369" t="s">
        <v>211</v>
      </c>
      <c r="E4" s="369" t="s">
        <v>215</v>
      </c>
      <c r="F4" s="368" t="s">
        <v>213</v>
      </c>
      <c r="G4" s="369" t="s">
        <v>211</v>
      </c>
      <c r="H4" s="369" t="s">
        <v>215</v>
      </c>
      <c r="I4" s="368" t="s">
        <v>213</v>
      </c>
      <c r="J4" s="369" t="s">
        <v>211</v>
      </c>
      <c r="K4" s="370" t="s">
        <v>215</v>
      </c>
      <c r="L4" s="369" t="s">
        <v>213</v>
      </c>
      <c r="M4" s="369" t="s">
        <v>211</v>
      </c>
      <c r="N4" s="369" t="s">
        <v>215</v>
      </c>
      <c r="O4" s="368" t="s">
        <v>213</v>
      </c>
      <c r="P4" s="369" t="s">
        <v>211</v>
      </c>
      <c r="Q4" s="369" t="s">
        <v>215</v>
      </c>
      <c r="R4" s="368" t="s">
        <v>213</v>
      </c>
      <c r="S4" s="369" t="s">
        <v>211</v>
      </c>
      <c r="T4" s="370" t="s">
        <v>215</v>
      </c>
      <c r="U4" s="369" t="s">
        <v>213</v>
      </c>
      <c r="V4" s="369" t="s">
        <v>211</v>
      </c>
      <c r="W4" s="369" t="s">
        <v>215</v>
      </c>
      <c r="X4" s="368" t="s">
        <v>213</v>
      </c>
      <c r="Y4" s="369" t="s">
        <v>211</v>
      </c>
      <c r="Z4" s="370" t="s">
        <v>215</v>
      </c>
      <c r="AA4" s="369" t="s">
        <v>213</v>
      </c>
      <c r="AB4" s="369" t="s">
        <v>211</v>
      </c>
      <c r="AC4" s="369" t="s">
        <v>215</v>
      </c>
      <c r="AD4" s="368" t="s">
        <v>213</v>
      </c>
      <c r="AE4" s="369" t="s">
        <v>211</v>
      </c>
      <c r="AF4" s="370" t="s">
        <v>215</v>
      </c>
      <c r="AG4" s="369" t="s">
        <v>213</v>
      </c>
      <c r="AH4" s="369" t="s">
        <v>211</v>
      </c>
      <c r="AI4" s="369" t="s">
        <v>215</v>
      </c>
      <c r="AJ4" s="368" t="s">
        <v>213</v>
      </c>
      <c r="AK4" s="369" t="s">
        <v>211</v>
      </c>
      <c r="AL4" s="370" t="s">
        <v>215</v>
      </c>
      <c r="AM4" s="369" t="s">
        <v>213</v>
      </c>
      <c r="AN4" s="369" t="s">
        <v>211</v>
      </c>
      <c r="AO4" s="369" t="s">
        <v>215</v>
      </c>
      <c r="AP4" s="368" t="s">
        <v>213</v>
      </c>
      <c r="AQ4" s="369" t="s">
        <v>211</v>
      </c>
      <c r="AR4" s="370" t="s">
        <v>215</v>
      </c>
    </row>
    <row r="5" customFormat="false" ht="15" hidden="false" customHeight="true" outlineLevel="0" collapsed="false">
      <c r="A5" s="368" t="s">
        <v>228</v>
      </c>
      <c r="B5" s="371" t="s">
        <v>565</v>
      </c>
      <c r="C5" s="372" t="n">
        <v>0.001</v>
      </c>
      <c r="D5" s="373" t="n">
        <v>0.007</v>
      </c>
      <c r="E5" s="373" t="n">
        <v>0.004</v>
      </c>
      <c r="F5" s="372" t="n">
        <v>0.002</v>
      </c>
      <c r="G5" s="373" t="n">
        <v>0.018</v>
      </c>
      <c r="H5" s="373" t="n">
        <v>0.012</v>
      </c>
      <c r="I5" s="372" t="n">
        <v>0.009</v>
      </c>
      <c r="J5" s="373" t="n">
        <v>0.022</v>
      </c>
      <c r="K5" s="374" t="n">
        <v>0.012</v>
      </c>
      <c r="L5" s="373" t="n">
        <v>0.012</v>
      </c>
      <c r="M5" s="373" t="n">
        <v>0.044</v>
      </c>
      <c r="N5" s="373" t="n">
        <v>0.04</v>
      </c>
      <c r="O5" s="372" t="n">
        <v>0.013</v>
      </c>
      <c r="P5" s="373" t="n">
        <v>0.03</v>
      </c>
      <c r="Q5" s="373" t="n">
        <v>0.021</v>
      </c>
      <c r="R5" s="372" t="n">
        <v>0.019</v>
      </c>
      <c r="S5" s="373" t="n">
        <v>0.045</v>
      </c>
      <c r="T5" s="374" t="n">
        <v>0.04</v>
      </c>
      <c r="U5" s="373" t="n">
        <v>0.011</v>
      </c>
      <c r="V5" s="373" t="n">
        <v>0.031</v>
      </c>
      <c r="W5" s="373" t="n">
        <v>0.025</v>
      </c>
      <c r="X5" s="372" t="n">
        <v>0.011</v>
      </c>
      <c r="Y5" s="373" t="n">
        <v>0.027</v>
      </c>
      <c r="Z5" s="374" t="n">
        <v>0.023</v>
      </c>
      <c r="AA5" s="373" t="n">
        <v>0.01</v>
      </c>
      <c r="AB5" s="373" t="n">
        <v>0.028</v>
      </c>
      <c r="AC5" s="373" t="n">
        <v>0.02</v>
      </c>
      <c r="AD5" s="372" t="n">
        <v>0.009</v>
      </c>
      <c r="AE5" s="373" t="n">
        <v>0.045</v>
      </c>
      <c r="AF5" s="374" t="n">
        <v>0.028</v>
      </c>
      <c r="AG5" s="373" t="n">
        <v>0.014</v>
      </c>
      <c r="AH5" s="373" t="n">
        <v>0.025</v>
      </c>
      <c r="AI5" s="373" t="n">
        <v>0.017</v>
      </c>
      <c r="AJ5" s="372" t="n">
        <v>0.076</v>
      </c>
      <c r="AK5" s="373" t="n">
        <v>0.027</v>
      </c>
      <c r="AL5" s="374" t="n">
        <v>0.063</v>
      </c>
      <c r="AM5" s="373" t="n">
        <v>0.017</v>
      </c>
      <c r="AN5" s="373" t="n">
        <v>0.026</v>
      </c>
      <c r="AO5" s="373" t="n">
        <v>0.022</v>
      </c>
      <c r="AP5" s="372" t="n">
        <v>0.011</v>
      </c>
      <c r="AQ5" s="373" t="n">
        <v>0.029</v>
      </c>
      <c r="AR5" s="374" t="n">
        <v>0.022</v>
      </c>
    </row>
    <row r="6" customFormat="false" ht="15" hidden="false" customHeight="false" outlineLevel="0" collapsed="false">
      <c r="A6" s="368"/>
      <c r="B6" s="72" t="s">
        <v>566</v>
      </c>
      <c r="C6" s="375" t="s">
        <v>49</v>
      </c>
      <c r="D6" s="72" t="s">
        <v>49</v>
      </c>
      <c r="E6" s="72" t="s">
        <v>49</v>
      </c>
      <c r="F6" s="375" t="s">
        <v>49</v>
      </c>
      <c r="G6" s="72" t="s">
        <v>49</v>
      </c>
      <c r="H6" s="72" t="s">
        <v>49</v>
      </c>
      <c r="I6" s="375" t="s">
        <v>49</v>
      </c>
      <c r="J6" s="72" t="s">
        <v>49</v>
      </c>
      <c r="K6" s="376" t="s">
        <v>49</v>
      </c>
      <c r="L6" s="72" t="n">
        <v>0.01</v>
      </c>
      <c r="M6" s="72" t="n">
        <v>0.027</v>
      </c>
      <c r="N6" s="72" t="n">
        <v>0.027</v>
      </c>
      <c r="O6" s="375" t="n">
        <v>0.01</v>
      </c>
      <c r="P6" s="72" t="n">
        <v>0.026</v>
      </c>
      <c r="Q6" s="72" t="n">
        <v>0.026</v>
      </c>
      <c r="R6" s="375" t="n">
        <v>0.01</v>
      </c>
      <c r="S6" s="72" t="n">
        <v>0.02</v>
      </c>
      <c r="T6" s="376" t="n">
        <v>0.02</v>
      </c>
      <c r="U6" s="72" t="s">
        <v>49</v>
      </c>
      <c r="V6" s="72" t="s">
        <v>49</v>
      </c>
      <c r="W6" s="72" t="s">
        <v>49</v>
      </c>
      <c r="X6" s="375" t="s">
        <v>49</v>
      </c>
      <c r="Y6" s="72" t="s">
        <v>49</v>
      </c>
      <c r="Z6" s="376" t="s">
        <v>49</v>
      </c>
      <c r="AA6" s="72" t="n">
        <v>0.01</v>
      </c>
      <c r="AB6" s="72" t="n">
        <v>0.023</v>
      </c>
      <c r="AC6" s="72" t="n">
        <v>0.022</v>
      </c>
      <c r="AD6" s="375" t="n">
        <v>0.015</v>
      </c>
      <c r="AE6" s="72" t="n">
        <v>0.029</v>
      </c>
      <c r="AF6" s="376" t="n">
        <v>0.029</v>
      </c>
      <c r="AG6" s="72" t="n">
        <v>0.009</v>
      </c>
      <c r="AH6" s="72" t="n">
        <v>0.024</v>
      </c>
      <c r="AI6" s="72" t="n">
        <v>0.022</v>
      </c>
      <c r="AJ6" s="375" t="n">
        <v>0.012</v>
      </c>
      <c r="AK6" s="72" t="n">
        <v>0.036</v>
      </c>
      <c r="AL6" s="376" t="n">
        <v>0.038</v>
      </c>
      <c r="AM6" s="72" t="n">
        <v>0.012</v>
      </c>
      <c r="AN6" s="72" t="n">
        <v>0.024</v>
      </c>
      <c r="AO6" s="72" t="n">
        <v>0.026</v>
      </c>
      <c r="AP6" s="375" t="n">
        <v>0.011</v>
      </c>
      <c r="AQ6" s="72" t="n">
        <v>0.035</v>
      </c>
      <c r="AR6" s="376" t="n">
        <v>0.034</v>
      </c>
    </row>
    <row r="7" customFormat="false" ht="15" hidden="false" customHeight="true" outlineLevel="0" collapsed="false">
      <c r="A7" s="368" t="s">
        <v>229</v>
      </c>
      <c r="B7" s="373" t="s">
        <v>567</v>
      </c>
      <c r="C7" s="372" t="n">
        <v>0</v>
      </c>
      <c r="D7" s="373" t="n">
        <v>0</v>
      </c>
      <c r="E7" s="373" t="n">
        <v>0</v>
      </c>
      <c r="F7" s="372" t="n">
        <v>0.001</v>
      </c>
      <c r="G7" s="373" t="n">
        <v>0</v>
      </c>
      <c r="H7" s="373" t="n">
        <v>0.001</v>
      </c>
      <c r="I7" s="372" t="n">
        <v>0.005</v>
      </c>
      <c r="J7" s="373" t="n">
        <v>0.004</v>
      </c>
      <c r="K7" s="374" t="n">
        <v>0.006</v>
      </c>
      <c r="L7" s="373" t="n">
        <v>0.008</v>
      </c>
      <c r="M7" s="373" t="n">
        <v>0.004</v>
      </c>
      <c r="N7" s="373" t="n">
        <v>0.011</v>
      </c>
      <c r="O7" s="372" t="n">
        <v>0.012</v>
      </c>
      <c r="P7" s="373" t="n">
        <v>0.003</v>
      </c>
      <c r="Q7" s="373" t="n">
        <v>0.016</v>
      </c>
      <c r="R7" s="372" t="n">
        <v>0.008</v>
      </c>
      <c r="S7" s="373" t="n">
        <v>0.004</v>
      </c>
      <c r="T7" s="374" t="n">
        <v>0.011</v>
      </c>
      <c r="U7" s="373" t="n">
        <v>0.004</v>
      </c>
      <c r="V7" s="373" t="n">
        <v>0.003</v>
      </c>
      <c r="W7" s="373" t="n">
        <v>0.012</v>
      </c>
      <c r="X7" s="372" t="n">
        <v>0.004</v>
      </c>
      <c r="Y7" s="373" t="n">
        <v>0.003</v>
      </c>
      <c r="Z7" s="374" t="n">
        <v>0.012</v>
      </c>
      <c r="AA7" s="373" t="n">
        <v>0.007</v>
      </c>
      <c r="AB7" s="373" t="n">
        <v>0.004</v>
      </c>
      <c r="AC7" s="373" t="n">
        <v>0.008</v>
      </c>
      <c r="AD7" s="372" t="n">
        <v>0.007</v>
      </c>
      <c r="AE7" s="373" t="n">
        <v>0.003</v>
      </c>
      <c r="AF7" s="374" t="n">
        <v>0.01</v>
      </c>
      <c r="AG7" s="373" t="n">
        <v>0.024</v>
      </c>
      <c r="AH7" s="373" t="n">
        <v>0.005</v>
      </c>
      <c r="AI7" s="373" t="n">
        <v>0.018</v>
      </c>
      <c r="AJ7" s="372" t="n">
        <v>0.01</v>
      </c>
      <c r="AK7" s="373" t="n">
        <v>0.005</v>
      </c>
      <c r="AL7" s="374" t="n">
        <v>0.013</v>
      </c>
      <c r="AM7" s="373" t="n">
        <v>0.008</v>
      </c>
      <c r="AN7" s="373" t="n">
        <v>0.003</v>
      </c>
      <c r="AO7" s="373" t="n">
        <v>0.012</v>
      </c>
      <c r="AP7" s="372" t="n">
        <v>0.01</v>
      </c>
      <c r="AQ7" s="373" t="n">
        <v>0.004</v>
      </c>
      <c r="AR7" s="374" t="n">
        <v>0.012</v>
      </c>
    </row>
    <row r="8" customFormat="false" ht="15" hidden="false" customHeight="true" outlineLevel="0" collapsed="false">
      <c r="A8" s="368"/>
      <c r="B8" s="72" t="s">
        <v>568</v>
      </c>
      <c r="C8" s="375" t="n">
        <v>0</v>
      </c>
      <c r="D8" s="72" t="n">
        <v>0</v>
      </c>
      <c r="E8" s="72" t="n">
        <v>0</v>
      </c>
      <c r="F8" s="375" t="n">
        <v>0.003</v>
      </c>
      <c r="G8" s="72" t="n">
        <v>0</v>
      </c>
      <c r="H8" s="72" t="n">
        <v>0.009</v>
      </c>
      <c r="I8" s="375" t="n">
        <v>0.004</v>
      </c>
      <c r="J8" s="72" t="n">
        <v>0.012</v>
      </c>
      <c r="K8" s="376" t="n">
        <v>0.005</v>
      </c>
      <c r="L8" s="72" t="n">
        <v>0.006</v>
      </c>
      <c r="M8" s="72" t="n">
        <v>0.021</v>
      </c>
      <c r="N8" s="72" t="n">
        <v>0.009</v>
      </c>
      <c r="O8" s="375" t="n">
        <v>0.006</v>
      </c>
      <c r="P8" s="72" t="n">
        <v>0.018</v>
      </c>
      <c r="Q8" s="72" t="n">
        <v>0.008</v>
      </c>
      <c r="R8" s="375" t="n">
        <v>0.016</v>
      </c>
      <c r="S8" s="72" t="n">
        <v>0.01</v>
      </c>
      <c r="T8" s="376" t="n">
        <v>0.014</v>
      </c>
      <c r="U8" s="72" t="n">
        <v>0.006</v>
      </c>
      <c r="V8" s="72" t="n">
        <v>0.019</v>
      </c>
      <c r="W8" s="72" t="n">
        <v>0.008</v>
      </c>
      <c r="X8" s="375" t="n">
        <v>0.011</v>
      </c>
      <c r="Y8" s="72" t="n">
        <v>0.02</v>
      </c>
      <c r="Z8" s="376" t="n">
        <v>0.015</v>
      </c>
      <c r="AA8" s="72" t="n">
        <v>0.008</v>
      </c>
      <c r="AB8" s="72" t="n">
        <v>0.018</v>
      </c>
      <c r="AC8" s="72" t="n">
        <v>0.009</v>
      </c>
      <c r="AD8" s="375" t="n">
        <v>0.007</v>
      </c>
      <c r="AE8" s="72" t="n">
        <v>0.021</v>
      </c>
      <c r="AF8" s="376" t="n">
        <v>0.008</v>
      </c>
      <c r="AG8" s="72" t="n">
        <v>0.006</v>
      </c>
      <c r="AH8" s="72" t="n">
        <v>0.021</v>
      </c>
      <c r="AI8" s="72" t="n">
        <v>0.012</v>
      </c>
      <c r="AJ8" s="375" t="n">
        <v>0.006</v>
      </c>
      <c r="AK8" s="72" t="n">
        <v>0.019</v>
      </c>
      <c r="AL8" s="376" t="n">
        <v>0.01</v>
      </c>
      <c r="AM8" s="72" t="n">
        <v>0.007</v>
      </c>
      <c r="AN8" s="72" t="n">
        <v>0.02</v>
      </c>
      <c r="AO8" s="72" t="n">
        <v>0.015</v>
      </c>
      <c r="AP8" s="375" t="n">
        <v>0.009</v>
      </c>
      <c r="AQ8" s="72" t="n">
        <v>0.035</v>
      </c>
      <c r="AR8" s="376" t="n">
        <v>0.011</v>
      </c>
    </row>
    <row r="9" customFormat="false" ht="15" hidden="false" customHeight="false" outlineLevel="0" collapsed="false">
      <c r="A9" s="368"/>
      <c r="B9" s="72" t="s">
        <v>569</v>
      </c>
      <c r="C9" s="375" t="n">
        <v>0</v>
      </c>
      <c r="D9" s="72" t="n">
        <v>0.004</v>
      </c>
      <c r="E9" s="72" t="n">
        <v>0.001</v>
      </c>
      <c r="F9" s="375" t="s">
        <v>49</v>
      </c>
      <c r="G9" s="72" t="s">
        <v>49</v>
      </c>
      <c r="H9" s="72" t="s">
        <v>49</v>
      </c>
      <c r="I9" s="375" t="n">
        <v>0.012</v>
      </c>
      <c r="J9" s="72" t="n">
        <v>0.031</v>
      </c>
      <c r="K9" s="376" t="n">
        <v>0.014</v>
      </c>
      <c r="L9" s="72" t="n">
        <v>0.012</v>
      </c>
      <c r="M9" s="72" t="n">
        <v>0.034</v>
      </c>
      <c r="N9" s="72" t="n">
        <v>0.018</v>
      </c>
      <c r="O9" s="375" t="n">
        <v>0.014</v>
      </c>
      <c r="P9" s="72" t="n">
        <v>0.033</v>
      </c>
      <c r="Q9" s="72" t="n">
        <v>0.028</v>
      </c>
      <c r="R9" s="375" t="n">
        <v>0.011</v>
      </c>
      <c r="S9" s="72" t="n">
        <v>0.022</v>
      </c>
      <c r="T9" s="376" t="n">
        <v>0.014</v>
      </c>
      <c r="U9" s="72" t="n">
        <v>0.025</v>
      </c>
      <c r="V9" s="72" t="n">
        <v>0.012</v>
      </c>
      <c r="W9" s="72" t="n">
        <v>0.083</v>
      </c>
      <c r="X9" s="375" t="n">
        <v>0.024</v>
      </c>
      <c r="Y9" s="72" t="n">
        <v>0.015</v>
      </c>
      <c r="Z9" s="376" t="n">
        <v>0.063</v>
      </c>
      <c r="AA9" s="72" t="n">
        <v>0.017</v>
      </c>
      <c r="AB9" s="72" t="n">
        <v>0.018</v>
      </c>
      <c r="AC9" s="72" t="n">
        <v>0.019</v>
      </c>
      <c r="AD9" s="375" t="n">
        <v>0.014</v>
      </c>
      <c r="AE9" s="72" t="n">
        <v>0.025</v>
      </c>
      <c r="AF9" s="376" t="n">
        <v>0.019</v>
      </c>
      <c r="AG9" s="72" t="n">
        <v>0.014</v>
      </c>
      <c r="AH9" s="72" t="n">
        <v>0.041</v>
      </c>
      <c r="AI9" s="72" t="n">
        <v>0.02</v>
      </c>
      <c r="AJ9" s="375" t="n">
        <v>0.01</v>
      </c>
      <c r="AK9" s="72" t="n">
        <v>0.029</v>
      </c>
      <c r="AL9" s="376" t="n">
        <v>0.015</v>
      </c>
      <c r="AM9" s="72" t="n">
        <v>0.012</v>
      </c>
      <c r="AN9" s="72" t="n">
        <v>0.043</v>
      </c>
      <c r="AO9" s="72" t="n">
        <v>0.016</v>
      </c>
      <c r="AP9" s="375" t="n">
        <v>0.016</v>
      </c>
      <c r="AQ9" s="72" t="n">
        <v>0.033</v>
      </c>
      <c r="AR9" s="376" t="n">
        <v>0.023</v>
      </c>
    </row>
    <row r="10" customFormat="false" ht="15" hidden="false" customHeight="false" outlineLevel="0" collapsed="false">
      <c r="A10" s="368"/>
      <c r="B10" s="72" t="s">
        <v>570</v>
      </c>
      <c r="C10" s="375" t="n">
        <v>0.001</v>
      </c>
      <c r="D10" s="72" t="n">
        <v>0.02</v>
      </c>
      <c r="E10" s="72" t="n">
        <v>0.001</v>
      </c>
      <c r="F10" s="375" t="s">
        <v>49</v>
      </c>
      <c r="G10" s="72" t="s">
        <v>49</v>
      </c>
      <c r="H10" s="72" t="s">
        <v>49</v>
      </c>
      <c r="I10" s="375" t="n">
        <v>0.006</v>
      </c>
      <c r="J10" s="72" t="n">
        <v>0.009</v>
      </c>
      <c r="K10" s="376" t="n">
        <v>0.009</v>
      </c>
      <c r="L10" s="72" t="n">
        <v>0.037</v>
      </c>
      <c r="M10" s="72" t="n">
        <v>0.043</v>
      </c>
      <c r="N10" s="72" t="n">
        <v>0.066</v>
      </c>
      <c r="O10" s="375" t="n">
        <v>0.01</v>
      </c>
      <c r="P10" s="72" t="n">
        <v>0.026</v>
      </c>
      <c r="Q10" s="72" t="n">
        <v>0.014</v>
      </c>
      <c r="R10" s="375" t="n">
        <v>0.013</v>
      </c>
      <c r="S10" s="72" t="n">
        <v>0.038</v>
      </c>
      <c r="T10" s="376" t="n">
        <v>0.018</v>
      </c>
      <c r="U10" s="72" t="n">
        <v>0.018</v>
      </c>
      <c r="V10" s="72" t="n">
        <v>0.044</v>
      </c>
      <c r="W10" s="72" t="n">
        <v>0.028</v>
      </c>
      <c r="X10" s="375" t="n">
        <v>0.011</v>
      </c>
      <c r="Y10" s="72" t="n">
        <v>0.04</v>
      </c>
      <c r="Z10" s="376" t="n">
        <v>0.017</v>
      </c>
      <c r="AA10" s="72" t="n">
        <v>0.011</v>
      </c>
      <c r="AB10" s="72" t="n">
        <v>0.026</v>
      </c>
      <c r="AC10" s="72" t="n">
        <v>0.015</v>
      </c>
      <c r="AD10" s="375" t="n">
        <v>0.025</v>
      </c>
      <c r="AE10" s="72" t="n">
        <v>0.052</v>
      </c>
      <c r="AF10" s="376" t="n">
        <v>0.041</v>
      </c>
      <c r="AG10" s="72" t="n">
        <v>0.016</v>
      </c>
      <c r="AH10" s="72" t="n">
        <v>0.057</v>
      </c>
      <c r="AI10" s="72" t="n">
        <v>0.027</v>
      </c>
      <c r="AJ10" s="375" t="n">
        <v>0.013</v>
      </c>
      <c r="AK10" s="72" t="n">
        <v>0.027</v>
      </c>
      <c r="AL10" s="376" t="n">
        <v>0.018</v>
      </c>
      <c r="AM10" s="72" t="n">
        <v>0.013</v>
      </c>
      <c r="AN10" s="72" t="n">
        <v>0.027</v>
      </c>
      <c r="AO10" s="72" t="n">
        <v>0.018</v>
      </c>
      <c r="AP10" s="375" t="n">
        <v>0.027</v>
      </c>
      <c r="AQ10" s="72" t="n">
        <v>0.093</v>
      </c>
      <c r="AR10" s="376" t="n">
        <v>0.042</v>
      </c>
    </row>
    <row r="11" customFormat="false" ht="15" hidden="false" customHeight="false" outlineLevel="0" collapsed="false">
      <c r="A11" s="368"/>
      <c r="B11" s="377" t="s">
        <v>221</v>
      </c>
      <c r="C11" s="375" t="n">
        <v>0.001</v>
      </c>
      <c r="D11" s="72" t="n">
        <v>0.003</v>
      </c>
      <c r="E11" s="72" t="n">
        <v>0.002</v>
      </c>
      <c r="F11" s="375" t="n">
        <v>0.01</v>
      </c>
      <c r="G11" s="72" t="n">
        <v>0.03</v>
      </c>
      <c r="H11" s="72" t="n">
        <v>0.022</v>
      </c>
      <c r="I11" s="375" t="n">
        <v>0.006</v>
      </c>
      <c r="J11" s="72" t="n">
        <v>0.009</v>
      </c>
      <c r="K11" s="376" t="n">
        <v>0.008</v>
      </c>
      <c r="L11" s="72" t="n">
        <v>0.007</v>
      </c>
      <c r="M11" s="72" t="n">
        <v>0.013</v>
      </c>
      <c r="N11" s="72" t="n">
        <v>0.009</v>
      </c>
      <c r="O11" s="375" t="n">
        <v>0.005</v>
      </c>
      <c r="P11" s="72" t="n">
        <v>0.011</v>
      </c>
      <c r="Q11" s="72" t="n">
        <v>0.007</v>
      </c>
      <c r="R11" s="375" t="n">
        <v>0.008</v>
      </c>
      <c r="S11" s="72" t="n">
        <v>0.009</v>
      </c>
      <c r="T11" s="376" t="n">
        <v>0.01</v>
      </c>
      <c r="U11" s="72" t="n">
        <v>0.011</v>
      </c>
      <c r="V11" s="72" t="n">
        <v>0.038</v>
      </c>
      <c r="W11" s="72" t="n">
        <v>0.017</v>
      </c>
      <c r="X11" s="375" t="n">
        <v>0.01</v>
      </c>
      <c r="Y11" s="72" t="n">
        <v>0.018</v>
      </c>
      <c r="Z11" s="376" t="n">
        <v>0.015</v>
      </c>
      <c r="AA11" s="72" t="n">
        <v>0.008</v>
      </c>
      <c r="AB11" s="72" t="n">
        <v>0.009</v>
      </c>
      <c r="AC11" s="72" t="n">
        <v>0.012</v>
      </c>
      <c r="AD11" s="375" t="n">
        <v>0.007</v>
      </c>
      <c r="AE11" s="72" t="n">
        <v>0.021</v>
      </c>
      <c r="AF11" s="376" t="n">
        <v>0.009</v>
      </c>
      <c r="AG11" s="72" t="n">
        <v>0.008</v>
      </c>
      <c r="AH11" s="72" t="n">
        <v>0.013</v>
      </c>
      <c r="AI11" s="72" t="n">
        <v>0.012</v>
      </c>
      <c r="AJ11" s="375" t="n">
        <v>0.009</v>
      </c>
      <c r="AK11" s="72" t="n">
        <v>0.042</v>
      </c>
      <c r="AL11" s="376" t="n">
        <v>0.014</v>
      </c>
      <c r="AM11" s="72" t="n">
        <v>0.009</v>
      </c>
      <c r="AN11" s="72" t="n">
        <v>0.048</v>
      </c>
      <c r="AO11" s="72" t="n">
        <v>0.013</v>
      </c>
      <c r="AP11" s="375" t="n">
        <v>0.009</v>
      </c>
      <c r="AQ11" s="72" t="n">
        <v>0.01</v>
      </c>
      <c r="AR11" s="376" t="n">
        <v>0.018</v>
      </c>
    </row>
    <row r="12" customFormat="false" ht="15" hidden="false" customHeight="true" outlineLevel="0" collapsed="false">
      <c r="A12" s="365" t="s">
        <v>230</v>
      </c>
      <c r="B12" s="373" t="s">
        <v>571</v>
      </c>
      <c r="C12" s="372" t="n">
        <v>0</v>
      </c>
      <c r="D12" s="373" t="n">
        <v>0</v>
      </c>
      <c r="E12" s="373" t="n">
        <v>0</v>
      </c>
      <c r="F12" s="372" t="n">
        <v>0.002</v>
      </c>
      <c r="G12" s="373" t="n">
        <v>0.001</v>
      </c>
      <c r="H12" s="373" t="n">
        <v>0.002</v>
      </c>
      <c r="I12" s="372" t="n">
        <v>0.007</v>
      </c>
      <c r="J12" s="373" t="n">
        <v>0.013</v>
      </c>
      <c r="K12" s="374" t="n">
        <v>0.008</v>
      </c>
      <c r="L12" s="373" t="n">
        <v>0.01</v>
      </c>
      <c r="M12" s="373" t="n">
        <v>0.026</v>
      </c>
      <c r="N12" s="373" t="n">
        <v>0.016</v>
      </c>
      <c r="O12" s="372" t="n">
        <v>0.005</v>
      </c>
      <c r="P12" s="373" t="n">
        <v>0.017</v>
      </c>
      <c r="Q12" s="373" t="n">
        <v>0.007</v>
      </c>
      <c r="R12" s="372" t="n">
        <v>0.01</v>
      </c>
      <c r="S12" s="373" t="n">
        <v>0.114</v>
      </c>
      <c r="T12" s="374" t="n">
        <v>0.009</v>
      </c>
      <c r="U12" s="373" t="n">
        <v>0.007</v>
      </c>
      <c r="V12" s="373" t="n">
        <v>0.009</v>
      </c>
      <c r="W12" s="373" t="n">
        <v>0.009</v>
      </c>
      <c r="X12" s="372" t="n">
        <v>0.016</v>
      </c>
      <c r="Y12" s="373" t="n">
        <v>0.021</v>
      </c>
      <c r="Z12" s="374" t="n">
        <v>0.015</v>
      </c>
      <c r="AA12" s="373" t="n">
        <v>0.008</v>
      </c>
      <c r="AB12" s="373" t="n">
        <v>0.014</v>
      </c>
      <c r="AC12" s="373" t="n">
        <v>0.01</v>
      </c>
      <c r="AD12" s="372" t="n">
        <v>0.012</v>
      </c>
      <c r="AE12" s="373" t="n">
        <v>0.028</v>
      </c>
      <c r="AF12" s="374" t="n">
        <v>0.013</v>
      </c>
      <c r="AG12" s="373" t="n">
        <v>0.009</v>
      </c>
      <c r="AH12" s="373" t="n">
        <v>0.027</v>
      </c>
      <c r="AI12" s="373" t="n">
        <v>0.012</v>
      </c>
      <c r="AJ12" s="372" t="n">
        <v>0.012</v>
      </c>
      <c r="AK12" s="373" t="n">
        <v>0.043</v>
      </c>
      <c r="AL12" s="374" t="n">
        <v>0.016</v>
      </c>
      <c r="AM12" s="373" t="n">
        <v>0.015</v>
      </c>
      <c r="AN12" s="373" t="n">
        <v>0.017</v>
      </c>
      <c r="AO12" s="373" t="n">
        <v>0.015</v>
      </c>
      <c r="AP12" s="372" t="n">
        <v>0.008</v>
      </c>
      <c r="AQ12" s="373" t="n">
        <v>0.063</v>
      </c>
      <c r="AR12" s="374" t="n">
        <v>0.008</v>
      </c>
    </row>
    <row r="13" customFormat="false" ht="15" hidden="false" customHeight="false" outlineLevel="0" collapsed="false">
      <c r="A13" s="365"/>
      <c r="B13" s="72" t="s">
        <v>572</v>
      </c>
      <c r="C13" s="375" t="s">
        <v>49</v>
      </c>
      <c r="D13" s="72" t="s">
        <v>49</v>
      </c>
      <c r="E13" s="72" t="s">
        <v>49</v>
      </c>
      <c r="F13" s="375" t="s">
        <v>49</v>
      </c>
      <c r="G13" s="72" t="s">
        <v>49</v>
      </c>
      <c r="H13" s="72" t="s">
        <v>49</v>
      </c>
      <c r="I13" s="375" t="n">
        <v>0.017</v>
      </c>
      <c r="J13" s="72" t="n">
        <v>0.016</v>
      </c>
      <c r="K13" s="376" t="n">
        <v>0.011</v>
      </c>
      <c r="L13" s="72" t="n">
        <v>0.03</v>
      </c>
      <c r="M13" s="72" t="n">
        <v>0.022</v>
      </c>
      <c r="N13" s="72" t="n">
        <v>0.048</v>
      </c>
      <c r="O13" s="375" t="n">
        <v>0.03</v>
      </c>
      <c r="P13" s="72" t="n">
        <v>0.024</v>
      </c>
      <c r="Q13" s="72" t="n">
        <v>0.046</v>
      </c>
      <c r="R13" s="375" t="n">
        <v>0.013</v>
      </c>
      <c r="S13" s="72" t="n">
        <v>0.024</v>
      </c>
      <c r="T13" s="376" t="n">
        <v>0.014</v>
      </c>
      <c r="U13" s="72" t="n">
        <v>0.011</v>
      </c>
      <c r="V13" s="72" t="n">
        <v>0.024</v>
      </c>
      <c r="W13" s="72" t="n">
        <v>0.014</v>
      </c>
      <c r="X13" s="375" t="s">
        <v>49</v>
      </c>
      <c r="Y13" s="72" t="s">
        <v>49</v>
      </c>
      <c r="Z13" s="376" t="s">
        <v>49</v>
      </c>
      <c r="AA13" s="72" t="n">
        <v>0.013</v>
      </c>
      <c r="AB13" s="72" t="n">
        <v>0.028</v>
      </c>
      <c r="AC13" s="72" t="n">
        <v>0.016</v>
      </c>
      <c r="AD13" s="375" t="n">
        <v>0.011</v>
      </c>
      <c r="AE13" s="72" t="n">
        <v>0.054</v>
      </c>
      <c r="AF13" s="376" t="n">
        <v>0.013</v>
      </c>
      <c r="AG13" s="72" t="n">
        <v>0.012</v>
      </c>
      <c r="AH13" s="72" t="n">
        <v>0.03</v>
      </c>
      <c r="AI13" s="72" t="n">
        <v>0.016</v>
      </c>
      <c r="AJ13" s="375" t="n">
        <v>0.021</v>
      </c>
      <c r="AK13" s="72" t="n">
        <v>0.023</v>
      </c>
      <c r="AL13" s="376" t="n">
        <v>0.031</v>
      </c>
      <c r="AM13" s="72" t="n">
        <v>0.028</v>
      </c>
      <c r="AN13" s="72" t="n">
        <v>0.021</v>
      </c>
      <c r="AO13" s="72" t="n">
        <v>0.017</v>
      </c>
      <c r="AP13" s="375" t="n">
        <v>0.015</v>
      </c>
      <c r="AQ13" s="72" t="n">
        <v>0.027</v>
      </c>
      <c r="AR13" s="376" t="n">
        <v>0.021</v>
      </c>
    </row>
    <row r="14" customFormat="false" ht="15" hidden="false" customHeight="false" outlineLevel="0" collapsed="false">
      <c r="A14" s="365"/>
      <c r="B14" s="72" t="s">
        <v>573</v>
      </c>
      <c r="C14" s="375" t="s">
        <v>49</v>
      </c>
      <c r="D14" s="72" t="s">
        <v>49</v>
      </c>
      <c r="E14" s="72" t="s">
        <v>49</v>
      </c>
      <c r="F14" s="375" t="s">
        <v>49</v>
      </c>
      <c r="G14" s="72" t="s">
        <v>49</v>
      </c>
      <c r="H14" s="72" t="s">
        <v>49</v>
      </c>
      <c r="I14" s="375" t="n">
        <v>0.01</v>
      </c>
      <c r="J14" s="72" t="n">
        <v>0.051</v>
      </c>
      <c r="K14" s="376" t="n">
        <v>0.01</v>
      </c>
      <c r="L14" s="72" t="n">
        <v>0.013</v>
      </c>
      <c r="M14" s="72" t="n">
        <v>0.032</v>
      </c>
      <c r="N14" s="72" t="n">
        <v>0.018</v>
      </c>
      <c r="O14" s="375" t="n">
        <v>0.01</v>
      </c>
      <c r="P14" s="72" t="n">
        <v>0.031</v>
      </c>
      <c r="Q14" s="72" t="n">
        <v>0.012</v>
      </c>
      <c r="R14" s="375" t="n">
        <v>0.011</v>
      </c>
      <c r="S14" s="72" t="n">
        <v>0.023</v>
      </c>
      <c r="T14" s="376" t="n">
        <v>0.015</v>
      </c>
      <c r="U14" s="72" t="s">
        <v>49</v>
      </c>
      <c r="V14" s="72" t="s">
        <v>49</v>
      </c>
      <c r="W14" s="72" t="s">
        <v>49</v>
      </c>
      <c r="X14" s="375" t="s">
        <v>49</v>
      </c>
      <c r="Y14" s="72" t="s">
        <v>49</v>
      </c>
      <c r="Z14" s="376" t="s">
        <v>49</v>
      </c>
      <c r="AA14" s="72" t="n">
        <v>0.012</v>
      </c>
      <c r="AB14" s="72" t="n">
        <v>0.019</v>
      </c>
      <c r="AC14" s="72" t="n">
        <v>0.016</v>
      </c>
      <c r="AD14" s="375" t="n">
        <v>0.018</v>
      </c>
      <c r="AE14" s="72" t="n">
        <v>0.019</v>
      </c>
      <c r="AF14" s="376" t="n">
        <v>0.027</v>
      </c>
      <c r="AG14" s="72" t="n">
        <v>0.008</v>
      </c>
      <c r="AH14" s="72" t="n">
        <v>0.026</v>
      </c>
      <c r="AI14" s="72" t="n">
        <v>0.011</v>
      </c>
      <c r="AJ14" s="375" t="n">
        <v>0.012</v>
      </c>
      <c r="AK14" s="72" t="n">
        <v>0.023</v>
      </c>
      <c r="AL14" s="376" t="n">
        <v>0.017</v>
      </c>
      <c r="AM14" s="72" t="n">
        <v>0.011</v>
      </c>
      <c r="AN14" s="72" t="n">
        <v>0.02</v>
      </c>
      <c r="AO14" s="72" t="n">
        <v>0.012</v>
      </c>
      <c r="AP14" s="375" t="n">
        <v>0.025</v>
      </c>
      <c r="AQ14" s="72" t="n">
        <v>0.055</v>
      </c>
      <c r="AR14" s="376" t="n">
        <v>0.034</v>
      </c>
    </row>
    <row r="15" customFormat="false" ht="15" hidden="false" customHeight="true" outlineLevel="0" collapsed="false">
      <c r="A15" s="365"/>
      <c r="B15" s="72" t="s">
        <v>574</v>
      </c>
      <c r="C15" s="375" t="n">
        <v>0.001</v>
      </c>
      <c r="D15" s="72" t="n">
        <v>0</v>
      </c>
      <c r="E15" s="72" t="n">
        <v>0</v>
      </c>
      <c r="F15" s="375" t="s">
        <v>49</v>
      </c>
      <c r="G15" s="72" t="s">
        <v>49</v>
      </c>
      <c r="H15" s="72" t="s">
        <v>49</v>
      </c>
      <c r="I15" s="375" t="n">
        <v>0.03</v>
      </c>
      <c r="J15" s="72" t="n">
        <v>0.009</v>
      </c>
      <c r="K15" s="376" t="n">
        <v>0.016</v>
      </c>
      <c r="L15" s="72" t="n">
        <v>0.011</v>
      </c>
      <c r="M15" s="72" t="n">
        <v>0.004</v>
      </c>
      <c r="N15" s="72" t="n">
        <v>0.012</v>
      </c>
      <c r="O15" s="375" t="n">
        <v>0.011</v>
      </c>
      <c r="P15" s="72" t="n">
        <v>0.005</v>
      </c>
      <c r="Q15" s="72" t="n">
        <v>0.016</v>
      </c>
      <c r="R15" s="375" t="n">
        <v>0.013</v>
      </c>
      <c r="S15" s="72" t="n">
        <v>0.007</v>
      </c>
      <c r="T15" s="376" t="n">
        <v>0.015</v>
      </c>
      <c r="U15" s="72" t="n">
        <v>0.011</v>
      </c>
      <c r="V15" s="72" t="n">
        <v>0.006</v>
      </c>
      <c r="W15" s="72" t="n">
        <v>0.014</v>
      </c>
      <c r="X15" s="375" t="n">
        <v>0.01</v>
      </c>
      <c r="Y15" s="72" t="n">
        <v>0.006</v>
      </c>
      <c r="Z15" s="376" t="n">
        <v>0.012</v>
      </c>
      <c r="AA15" s="72" t="n">
        <v>0.015</v>
      </c>
      <c r="AB15" s="72" t="n">
        <v>0.007</v>
      </c>
      <c r="AC15" s="72" t="n">
        <v>0.025</v>
      </c>
      <c r="AD15" s="375" t="n">
        <v>0.014</v>
      </c>
      <c r="AE15" s="72" t="n">
        <v>0.006</v>
      </c>
      <c r="AF15" s="376" t="n">
        <v>0.023</v>
      </c>
      <c r="AG15" s="72" t="n">
        <v>0.009</v>
      </c>
      <c r="AH15" s="72" t="n">
        <v>0.005</v>
      </c>
      <c r="AI15" s="72" t="n">
        <v>0.017</v>
      </c>
      <c r="AJ15" s="375" t="n">
        <v>0.011</v>
      </c>
      <c r="AK15" s="72" t="n">
        <v>0.006</v>
      </c>
      <c r="AL15" s="376" t="n">
        <v>0.014</v>
      </c>
      <c r="AM15" s="72" t="n">
        <v>0.01</v>
      </c>
      <c r="AN15" s="72" t="n">
        <v>0.006</v>
      </c>
      <c r="AO15" s="72" t="n">
        <v>0.013</v>
      </c>
      <c r="AP15" s="375" t="n">
        <v>0.013</v>
      </c>
      <c r="AQ15" s="72" t="n">
        <v>0.006</v>
      </c>
      <c r="AR15" s="376" t="n">
        <v>0.017</v>
      </c>
    </row>
    <row r="16" customFormat="false" ht="15" hidden="false" customHeight="false" outlineLevel="0" collapsed="false">
      <c r="A16" s="365"/>
      <c r="B16" s="72" t="s">
        <v>575</v>
      </c>
      <c r="C16" s="375" t="s">
        <v>49</v>
      </c>
      <c r="D16" s="72" t="s">
        <v>49</v>
      </c>
      <c r="E16" s="72" t="s">
        <v>49</v>
      </c>
      <c r="F16" s="375" t="s">
        <v>49</v>
      </c>
      <c r="G16" s="72" t="s">
        <v>49</v>
      </c>
      <c r="H16" s="72" t="s">
        <v>49</v>
      </c>
      <c r="I16" s="375" t="n">
        <v>0.007</v>
      </c>
      <c r="J16" s="72" t="n">
        <v>0.003</v>
      </c>
      <c r="K16" s="376" t="n">
        <v>0.01</v>
      </c>
      <c r="L16" s="72" t="n">
        <v>0.004</v>
      </c>
      <c r="M16" s="72" t="n">
        <v>0.003</v>
      </c>
      <c r="N16" s="72" t="n">
        <v>0.005</v>
      </c>
      <c r="O16" s="375" t="n">
        <v>0.006</v>
      </c>
      <c r="P16" s="72" t="n">
        <v>0.004</v>
      </c>
      <c r="Q16" s="72" t="n">
        <v>0.01</v>
      </c>
      <c r="R16" s="375" t="n">
        <v>0.007</v>
      </c>
      <c r="S16" s="72" t="n">
        <v>0.004</v>
      </c>
      <c r="T16" s="376" t="n">
        <v>0.01</v>
      </c>
      <c r="U16" s="72" t="n">
        <v>0.007</v>
      </c>
      <c r="V16" s="72" t="n">
        <v>0.005</v>
      </c>
      <c r="W16" s="72" t="n">
        <v>0.012</v>
      </c>
      <c r="X16" s="375" t="n">
        <v>0.009</v>
      </c>
      <c r="Y16" s="72" t="n">
        <v>0.004</v>
      </c>
      <c r="Z16" s="376" t="n">
        <v>0.015</v>
      </c>
      <c r="AA16" s="72" t="n">
        <v>0.008</v>
      </c>
      <c r="AB16" s="72" t="n">
        <v>0.005</v>
      </c>
      <c r="AC16" s="72" t="n">
        <v>0.012</v>
      </c>
      <c r="AD16" s="375" t="n">
        <v>0.006</v>
      </c>
      <c r="AE16" s="72" t="n">
        <v>0.003</v>
      </c>
      <c r="AF16" s="376" t="n">
        <v>0.01</v>
      </c>
      <c r="AG16" s="72" t="n">
        <v>0.007</v>
      </c>
      <c r="AH16" s="72" t="n">
        <v>0.004</v>
      </c>
      <c r="AI16" s="72" t="n">
        <v>0.01</v>
      </c>
      <c r="AJ16" s="375" t="n">
        <v>0.004</v>
      </c>
      <c r="AK16" s="72" t="n">
        <v>0.003</v>
      </c>
      <c r="AL16" s="376" t="n">
        <v>0.006</v>
      </c>
      <c r="AM16" s="72" t="n">
        <v>0.006</v>
      </c>
      <c r="AN16" s="72" t="n">
        <v>0.004</v>
      </c>
      <c r="AO16" s="72" t="n">
        <v>0.011</v>
      </c>
      <c r="AP16" s="375" t="n">
        <v>0.007</v>
      </c>
      <c r="AQ16" s="72" t="n">
        <v>0.004</v>
      </c>
      <c r="AR16" s="376" t="n">
        <v>0.012</v>
      </c>
    </row>
    <row r="17" customFormat="false" ht="15" hidden="false" customHeight="false" outlineLevel="0" collapsed="false">
      <c r="A17" s="365"/>
      <c r="B17" s="72" t="s">
        <v>576</v>
      </c>
      <c r="C17" s="375" t="s">
        <v>49</v>
      </c>
      <c r="D17" s="72" t="s">
        <v>49</v>
      </c>
      <c r="E17" s="72" t="s">
        <v>49</v>
      </c>
      <c r="F17" s="375" t="s">
        <v>49</v>
      </c>
      <c r="G17" s="72" t="s">
        <v>49</v>
      </c>
      <c r="H17" s="72" t="s">
        <v>49</v>
      </c>
      <c r="I17" s="375" t="n">
        <v>0.013</v>
      </c>
      <c r="J17" s="72" t="n">
        <v>0.01</v>
      </c>
      <c r="K17" s="376" t="n">
        <v>0.019</v>
      </c>
      <c r="L17" s="72" t="n">
        <v>0.011</v>
      </c>
      <c r="M17" s="72" t="n">
        <v>0.012</v>
      </c>
      <c r="N17" s="72" t="n">
        <v>0.037</v>
      </c>
      <c r="O17" s="375" t="n">
        <v>0.015</v>
      </c>
      <c r="P17" s="72" t="n">
        <v>0.019</v>
      </c>
      <c r="Q17" s="72" t="n">
        <v>0.056</v>
      </c>
      <c r="R17" s="375" t="n">
        <v>0.018</v>
      </c>
      <c r="S17" s="72" t="n">
        <v>0.022</v>
      </c>
      <c r="T17" s="376" t="n">
        <v>0.07</v>
      </c>
      <c r="U17" s="72" t="n">
        <v>0.012</v>
      </c>
      <c r="V17" s="72" t="n">
        <v>0.013</v>
      </c>
      <c r="W17" s="72" t="n">
        <v>0.037</v>
      </c>
      <c r="X17" s="375" t="n">
        <v>0.014</v>
      </c>
      <c r="Y17" s="72" t="n">
        <v>0.015</v>
      </c>
      <c r="Z17" s="376" t="n">
        <v>0.041</v>
      </c>
      <c r="AA17" s="72" t="n">
        <v>0.014</v>
      </c>
      <c r="AB17" s="72" t="n">
        <v>0.012</v>
      </c>
      <c r="AC17" s="72" t="n">
        <v>0.032</v>
      </c>
      <c r="AD17" s="375" t="n">
        <v>0.013</v>
      </c>
      <c r="AE17" s="72" t="n">
        <v>0.013</v>
      </c>
      <c r="AF17" s="376" t="n">
        <v>0.032</v>
      </c>
      <c r="AG17" s="72" t="n">
        <v>0.015</v>
      </c>
      <c r="AH17" s="72" t="n">
        <v>0.018</v>
      </c>
      <c r="AI17" s="72" t="n">
        <v>0.067</v>
      </c>
      <c r="AJ17" s="375" t="n">
        <v>0.016</v>
      </c>
      <c r="AK17" s="72" t="n">
        <v>0.022</v>
      </c>
      <c r="AL17" s="376" t="n">
        <v>0.06</v>
      </c>
      <c r="AM17" s="72" t="n">
        <v>0.011</v>
      </c>
      <c r="AN17" s="72" t="n">
        <v>0.012</v>
      </c>
      <c r="AO17" s="72" t="n">
        <v>0.03</v>
      </c>
      <c r="AP17" s="375" t="n">
        <v>0.023</v>
      </c>
      <c r="AQ17" s="72" t="n">
        <v>0.034</v>
      </c>
      <c r="AR17" s="376" t="n">
        <v>0.092</v>
      </c>
    </row>
    <row r="18" customFormat="false" ht="15" hidden="false" customHeight="false" outlineLevel="0" collapsed="false">
      <c r="A18" s="365"/>
      <c r="B18" s="72" t="s">
        <v>577</v>
      </c>
      <c r="C18" s="375" t="n">
        <v>0</v>
      </c>
      <c r="D18" s="72" t="n">
        <v>0</v>
      </c>
      <c r="E18" s="72" t="n">
        <v>0</v>
      </c>
      <c r="F18" s="375" t="n">
        <v>0.002</v>
      </c>
      <c r="G18" s="72" t="n">
        <v>0.001</v>
      </c>
      <c r="H18" s="72" t="n">
        <v>0.002</v>
      </c>
      <c r="I18" s="375" t="n">
        <v>0.011</v>
      </c>
      <c r="J18" s="72" t="n">
        <v>0.011</v>
      </c>
      <c r="K18" s="376" t="n">
        <v>0.02</v>
      </c>
      <c r="L18" s="72" t="n">
        <v>0.011</v>
      </c>
      <c r="M18" s="72" t="n">
        <v>0.017</v>
      </c>
      <c r="N18" s="72" t="n">
        <v>0.035</v>
      </c>
      <c r="O18" s="375" t="n">
        <v>0.009</v>
      </c>
      <c r="P18" s="72" t="n">
        <v>0.011</v>
      </c>
      <c r="Q18" s="72" t="n">
        <v>0.024</v>
      </c>
      <c r="R18" s="375" t="n">
        <v>0.012</v>
      </c>
      <c r="S18" s="72" t="n">
        <v>0.015</v>
      </c>
      <c r="T18" s="376" t="n">
        <v>0.03</v>
      </c>
      <c r="U18" s="72" t="n">
        <v>0.014</v>
      </c>
      <c r="V18" s="72" t="n">
        <v>0.014</v>
      </c>
      <c r="W18" s="72" t="n">
        <v>0.026</v>
      </c>
      <c r="X18" s="375" t="n">
        <v>0.026</v>
      </c>
      <c r="Y18" s="72" t="n">
        <v>0.022</v>
      </c>
      <c r="Z18" s="376" t="n">
        <v>0.088</v>
      </c>
      <c r="AA18" s="72" t="n">
        <v>0.018</v>
      </c>
      <c r="AB18" s="72" t="n">
        <v>0.024</v>
      </c>
      <c r="AC18" s="72" t="n">
        <v>0.044</v>
      </c>
      <c r="AD18" s="375" t="n">
        <v>0.012</v>
      </c>
      <c r="AE18" s="72" t="n">
        <v>0.017</v>
      </c>
      <c r="AF18" s="376" t="n">
        <v>0.033</v>
      </c>
      <c r="AG18" s="72" t="n">
        <v>0.012</v>
      </c>
      <c r="AH18" s="72" t="n">
        <v>0.017</v>
      </c>
      <c r="AI18" s="72" t="n">
        <v>0.03</v>
      </c>
      <c r="AJ18" s="375" t="n">
        <v>0.033</v>
      </c>
      <c r="AK18" s="72" t="n">
        <v>0.069</v>
      </c>
      <c r="AL18" s="376" t="n">
        <v>0.101</v>
      </c>
      <c r="AM18" s="72" t="n">
        <v>0.011</v>
      </c>
      <c r="AN18" s="72" t="n">
        <v>0.014</v>
      </c>
      <c r="AO18" s="72" t="n">
        <v>0.028</v>
      </c>
      <c r="AP18" s="375" t="n">
        <v>0.012</v>
      </c>
      <c r="AQ18" s="72" t="n">
        <v>0.017</v>
      </c>
      <c r="AR18" s="376" t="n">
        <v>0.034</v>
      </c>
    </row>
    <row r="19" customFormat="false" ht="15" hidden="false" customHeight="false" outlineLevel="0" collapsed="false">
      <c r="A19" s="365"/>
      <c r="B19" s="72" t="s">
        <v>578</v>
      </c>
      <c r="C19" s="375" t="n">
        <v>0</v>
      </c>
      <c r="D19" s="72" t="n">
        <v>0</v>
      </c>
      <c r="E19" s="72" t="n">
        <v>0</v>
      </c>
      <c r="F19" s="375" t="n">
        <v>0.001</v>
      </c>
      <c r="G19" s="72" t="n">
        <v>0.001</v>
      </c>
      <c r="H19" s="72" t="n">
        <v>0.001</v>
      </c>
      <c r="I19" s="375" t="n">
        <v>0.015</v>
      </c>
      <c r="J19" s="72" t="n">
        <v>0.025</v>
      </c>
      <c r="K19" s="376" t="n">
        <v>0.046</v>
      </c>
      <c r="L19" s="72" t="n">
        <v>0.015</v>
      </c>
      <c r="M19" s="72" t="n">
        <v>0.018</v>
      </c>
      <c r="N19" s="72" t="n">
        <v>0.036</v>
      </c>
      <c r="O19" s="375" t="n">
        <v>0.015</v>
      </c>
      <c r="P19" s="72" t="n">
        <v>0.019</v>
      </c>
      <c r="Q19" s="72" t="n">
        <v>0.042</v>
      </c>
      <c r="R19" s="375" t="n">
        <v>0.011</v>
      </c>
      <c r="S19" s="72" t="n">
        <v>0.012</v>
      </c>
      <c r="T19" s="376" t="n">
        <v>0.024</v>
      </c>
      <c r="U19" s="72" t="n">
        <v>0.019</v>
      </c>
      <c r="V19" s="72" t="n">
        <v>0.031</v>
      </c>
      <c r="W19" s="72" t="n">
        <v>0.05</v>
      </c>
      <c r="X19" s="375" t="n">
        <v>0.013</v>
      </c>
      <c r="Y19" s="72" t="n">
        <v>0.015</v>
      </c>
      <c r="Z19" s="376" t="n">
        <v>0.033</v>
      </c>
      <c r="AA19" s="72" t="n">
        <v>0.013</v>
      </c>
      <c r="AB19" s="72" t="n">
        <v>0.016</v>
      </c>
      <c r="AC19" s="72" t="n">
        <v>0.031</v>
      </c>
      <c r="AD19" s="375" t="n">
        <v>0.012</v>
      </c>
      <c r="AE19" s="72" t="n">
        <v>0.014</v>
      </c>
      <c r="AF19" s="376" t="n">
        <v>0.029</v>
      </c>
      <c r="AG19" s="72" t="n">
        <v>0.016</v>
      </c>
      <c r="AH19" s="72" t="n">
        <v>0.025</v>
      </c>
      <c r="AI19" s="72" t="n">
        <v>0.055</v>
      </c>
      <c r="AJ19" s="375" t="n">
        <v>0.016</v>
      </c>
      <c r="AK19" s="72" t="n">
        <v>0.028</v>
      </c>
      <c r="AL19" s="376" t="n">
        <v>0.055</v>
      </c>
      <c r="AM19" s="72" t="n">
        <v>0.014</v>
      </c>
      <c r="AN19" s="72" t="n">
        <v>0.015</v>
      </c>
      <c r="AO19" s="72" t="n">
        <v>0.028</v>
      </c>
      <c r="AP19" s="375" t="n">
        <v>0.018</v>
      </c>
      <c r="AQ19" s="72" t="n">
        <v>0.029</v>
      </c>
      <c r="AR19" s="376" t="n">
        <v>0.05</v>
      </c>
    </row>
    <row r="20" customFormat="false" ht="15" hidden="false" customHeight="false" outlineLevel="0" collapsed="false">
      <c r="A20" s="365"/>
      <c r="B20" s="378" t="s">
        <v>222</v>
      </c>
      <c r="C20" s="379" t="n">
        <v>0.001</v>
      </c>
      <c r="D20" s="380" t="n">
        <v>0.002</v>
      </c>
      <c r="E20" s="380" t="n">
        <v>0.005</v>
      </c>
      <c r="F20" s="379" t="s">
        <v>49</v>
      </c>
      <c r="G20" s="380" t="s">
        <v>49</v>
      </c>
      <c r="H20" s="380" t="s">
        <v>49</v>
      </c>
      <c r="I20" s="379" t="n">
        <v>0.006</v>
      </c>
      <c r="J20" s="380" t="n">
        <v>0.004</v>
      </c>
      <c r="K20" s="381" t="n">
        <v>0.008</v>
      </c>
      <c r="L20" s="380" t="n">
        <v>0.006</v>
      </c>
      <c r="M20" s="380" t="n">
        <v>0.003</v>
      </c>
      <c r="N20" s="380" t="n">
        <v>0.01</v>
      </c>
      <c r="O20" s="379" t="n">
        <v>0.008</v>
      </c>
      <c r="P20" s="380" t="n">
        <v>0.004</v>
      </c>
      <c r="Q20" s="380" t="n">
        <v>0.012</v>
      </c>
      <c r="R20" s="379" t="n">
        <v>0.007</v>
      </c>
      <c r="S20" s="380" t="n">
        <v>0.004</v>
      </c>
      <c r="T20" s="381" t="n">
        <v>0.009</v>
      </c>
      <c r="U20" s="380" t="n">
        <v>0.007</v>
      </c>
      <c r="V20" s="380" t="n">
        <v>0.004</v>
      </c>
      <c r="W20" s="380" t="n">
        <v>0.009</v>
      </c>
      <c r="X20" s="379" t="n">
        <v>0.01</v>
      </c>
      <c r="Y20" s="380" t="n">
        <v>0.006</v>
      </c>
      <c r="Z20" s="381" t="n">
        <v>0.014</v>
      </c>
      <c r="AA20" s="380" t="n">
        <v>0.008</v>
      </c>
      <c r="AB20" s="380" t="n">
        <v>0.005</v>
      </c>
      <c r="AC20" s="380" t="n">
        <v>0.011</v>
      </c>
      <c r="AD20" s="379" t="n">
        <v>0.009</v>
      </c>
      <c r="AE20" s="380" t="n">
        <v>0.006</v>
      </c>
      <c r="AF20" s="381" t="n">
        <v>0.012</v>
      </c>
      <c r="AG20" s="380" t="n">
        <v>0.01</v>
      </c>
      <c r="AH20" s="380" t="n">
        <v>0.005</v>
      </c>
      <c r="AI20" s="380" t="n">
        <v>0.016</v>
      </c>
      <c r="AJ20" s="379" t="n">
        <v>0.007</v>
      </c>
      <c r="AK20" s="380" t="n">
        <v>0.004</v>
      </c>
      <c r="AL20" s="381" t="n">
        <v>0.011</v>
      </c>
      <c r="AM20" s="380" t="n">
        <v>0.012</v>
      </c>
      <c r="AN20" s="380" t="n">
        <v>0.005</v>
      </c>
      <c r="AO20" s="380" t="n">
        <v>0.012</v>
      </c>
      <c r="AP20" s="379" t="n">
        <v>0.007</v>
      </c>
      <c r="AQ20" s="380" t="n">
        <v>0.004</v>
      </c>
      <c r="AR20" s="381" t="n">
        <v>0.01</v>
      </c>
    </row>
    <row r="21" customFormat="false" ht="15" hidden="false" customHeight="true" outlineLevel="0" collapsed="false">
      <c r="A21" s="382" t="s">
        <v>231</v>
      </c>
      <c r="B21" s="377" t="s">
        <v>579</v>
      </c>
      <c r="C21" s="375" t="n">
        <v>0</v>
      </c>
      <c r="D21" s="72" t="n">
        <v>0</v>
      </c>
      <c r="E21" s="72" t="n">
        <v>0</v>
      </c>
      <c r="F21" s="375" t="n">
        <v>0.001</v>
      </c>
      <c r="G21" s="72" t="n">
        <v>0</v>
      </c>
      <c r="H21" s="72" t="n">
        <v>0.001</v>
      </c>
      <c r="I21" s="375" t="n">
        <v>0.003</v>
      </c>
      <c r="J21" s="72" t="n">
        <v>0.025</v>
      </c>
      <c r="K21" s="376" t="n">
        <v>0.003</v>
      </c>
      <c r="L21" s="72" t="n">
        <v>0.004</v>
      </c>
      <c r="M21" s="72" t="n">
        <v>0.045</v>
      </c>
      <c r="N21" s="72" t="n">
        <v>0.004</v>
      </c>
      <c r="O21" s="375" t="n">
        <v>0.003</v>
      </c>
      <c r="P21" s="72" t="n">
        <v>0.021</v>
      </c>
      <c r="Q21" s="72" t="n">
        <v>0.002</v>
      </c>
      <c r="R21" s="375" t="n">
        <v>0.004</v>
      </c>
      <c r="S21" s="72" t="n">
        <v>0.013</v>
      </c>
      <c r="T21" s="376" t="n">
        <v>0.003</v>
      </c>
      <c r="U21" s="72" t="n">
        <v>0.004</v>
      </c>
      <c r="V21" s="72" t="n">
        <v>0.021</v>
      </c>
      <c r="W21" s="72" t="n">
        <v>0.004</v>
      </c>
      <c r="X21" s="375" t="n">
        <v>0.004</v>
      </c>
      <c r="Y21" s="72" t="n">
        <v>0.024</v>
      </c>
      <c r="Z21" s="376" t="n">
        <v>0.004</v>
      </c>
      <c r="AA21" s="72" t="n">
        <v>0.004</v>
      </c>
      <c r="AB21" s="72" t="n">
        <v>0.015</v>
      </c>
      <c r="AC21" s="72" t="n">
        <v>0.005</v>
      </c>
      <c r="AD21" s="375" t="n">
        <v>0.005</v>
      </c>
      <c r="AE21" s="72" t="n">
        <v>0.012</v>
      </c>
      <c r="AF21" s="376" t="n">
        <v>0.005</v>
      </c>
      <c r="AG21" s="72" t="n">
        <v>0.003</v>
      </c>
      <c r="AH21" s="72" t="n">
        <v>0.014</v>
      </c>
      <c r="AI21" s="72" t="n">
        <v>0.003</v>
      </c>
      <c r="AJ21" s="375" t="n">
        <v>0.004</v>
      </c>
      <c r="AK21" s="72" t="n">
        <v>0.021</v>
      </c>
      <c r="AL21" s="376" t="n">
        <v>0.004</v>
      </c>
      <c r="AM21" s="72" t="n">
        <v>0.008</v>
      </c>
      <c r="AN21" s="72" t="n">
        <v>0.021</v>
      </c>
      <c r="AO21" s="72" t="n">
        <v>0.005</v>
      </c>
      <c r="AP21" s="375" t="n">
        <v>0.006</v>
      </c>
      <c r="AQ21" s="72" t="n">
        <v>0.01</v>
      </c>
      <c r="AR21" s="376" t="n">
        <v>0.006</v>
      </c>
    </row>
    <row r="22" customFormat="false" ht="15" hidden="false" customHeight="true" outlineLevel="0" collapsed="false">
      <c r="A22" s="382"/>
      <c r="B22" s="72" t="s">
        <v>580</v>
      </c>
      <c r="C22" s="375" t="n">
        <v>0</v>
      </c>
      <c r="D22" s="72" t="n">
        <v>0</v>
      </c>
      <c r="E22" s="72" t="n">
        <v>0</v>
      </c>
      <c r="F22" s="375" t="n">
        <v>0.001</v>
      </c>
      <c r="G22" s="72" t="n">
        <v>0</v>
      </c>
      <c r="H22" s="72" t="n">
        <v>0.001</v>
      </c>
      <c r="I22" s="375" t="n">
        <v>0.003</v>
      </c>
      <c r="J22" s="72" t="n">
        <v>0.002</v>
      </c>
      <c r="K22" s="376" t="n">
        <v>0.003</v>
      </c>
      <c r="L22" s="72" t="n">
        <v>0.004</v>
      </c>
      <c r="M22" s="72" t="n">
        <v>0.003</v>
      </c>
      <c r="N22" s="72" t="n">
        <v>0.004</v>
      </c>
      <c r="O22" s="375" t="n">
        <v>0.005</v>
      </c>
      <c r="P22" s="72" t="n">
        <v>0.002</v>
      </c>
      <c r="Q22" s="72" t="n">
        <v>0.003</v>
      </c>
      <c r="R22" s="375" t="n">
        <v>0.006</v>
      </c>
      <c r="S22" s="72" t="n">
        <v>0.003</v>
      </c>
      <c r="T22" s="376" t="n">
        <v>0.004</v>
      </c>
      <c r="U22" s="72" t="n">
        <v>0.004</v>
      </c>
      <c r="V22" s="72" t="n">
        <v>0.003</v>
      </c>
      <c r="W22" s="72" t="n">
        <v>0.004</v>
      </c>
      <c r="X22" s="375" t="n">
        <v>0.004</v>
      </c>
      <c r="Y22" s="72" t="n">
        <v>0.003</v>
      </c>
      <c r="Z22" s="376" t="n">
        <v>0.004</v>
      </c>
      <c r="AA22" s="72" t="n">
        <v>0.005</v>
      </c>
      <c r="AB22" s="72" t="n">
        <v>0.003</v>
      </c>
      <c r="AC22" s="72" t="n">
        <v>0.005</v>
      </c>
      <c r="AD22" s="375" t="n">
        <v>0.004</v>
      </c>
      <c r="AE22" s="72" t="n">
        <v>0.003</v>
      </c>
      <c r="AF22" s="376" t="n">
        <v>0.004</v>
      </c>
      <c r="AG22" s="72" t="n">
        <v>0.005</v>
      </c>
      <c r="AH22" s="72" t="n">
        <v>0.003</v>
      </c>
      <c r="AI22" s="72" t="n">
        <v>0.004</v>
      </c>
      <c r="AJ22" s="375" t="n">
        <v>0.004</v>
      </c>
      <c r="AK22" s="72" t="n">
        <v>0.003</v>
      </c>
      <c r="AL22" s="376" t="n">
        <v>0.004</v>
      </c>
      <c r="AM22" s="72" t="n">
        <v>0.005</v>
      </c>
      <c r="AN22" s="72" t="n">
        <v>0.004</v>
      </c>
      <c r="AO22" s="72" t="n">
        <v>0.004</v>
      </c>
      <c r="AP22" s="375" t="n">
        <v>0.004</v>
      </c>
      <c r="AQ22" s="72" t="n">
        <v>0.003</v>
      </c>
      <c r="AR22" s="376" t="n">
        <v>0.004</v>
      </c>
    </row>
    <row r="23" customFormat="false" ht="15" hidden="false" customHeight="false" outlineLevel="0" collapsed="false">
      <c r="A23" s="382"/>
      <c r="B23" s="72" t="s">
        <v>581</v>
      </c>
      <c r="C23" s="375" t="n">
        <v>0.002</v>
      </c>
      <c r="D23" s="72" t="n">
        <v>0.001</v>
      </c>
      <c r="E23" s="72" t="n">
        <v>0.003</v>
      </c>
      <c r="F23" s="375" t="n">
        <v>0.002</v>
      </c>
      <c r="G23" s="72" t="n">
        <v>0.001</v>
      </c>
      <c r="H23" s="72" t="n">
        <v>0.002</v>
      </c>
      <c r="I23" s="375" t="n">
        <v>0.003</v>
      </c>
      <c r="J23" s="72" t="n">
        <v>0.002</v>
      </c>
      <c r="K23" s="376" t="n">
        <v>0.003</v>
      </c>
      <c r="L23" s="72" t="n">
        <v>0.004</v>
      </c>
      <c r="M23" s="72" t="n">
        <v>0.003</v>
      </c>
      <c r="N23" s="72" t="n">
        <v>0.003</v>
      </c>
      <c r="O23" s="375" t="n">
        <v>0.004</v>
      </c>
      <c r="P23" s="72" t="n">
        <v>0.003</v>
      </c>
      <c r="Q23" s="72" t="n">
        <v>0.003</v>
      </c>
      <c r="R23" s="375" t="n">
        <v>0.005</v>
      </c>
      <c r="S23" s="72" t="n">
        <v>0.004</v>
      </c>
      <c r="T23" s="376" t="n">
        <v>0.004</v>
      </c>
      <c r="U23" s="72" t="n">
        <v>0.006</v>
      </c>
      <c r="V23" s="72" t="n">
        <v>0.007</v>
      </c>
      <c r="W23" s="72" t="n">
        <v>0.005</v>
      </c>
      <c r="X23" s="375" t="n">
        <v>0.006</v>
      </c>
      <c r="Y23" s="72" t="n">
        <v>0.009</v>
      </c>
      <c r="Z23" s="376" t="n">
        <v>0.005</v>
      </c>
      <c r="AA23" s="72" t="n">
        <v>0.005</v>
      </c>
      <c r="AB23" s="72" t="n">
        <v>0.005</v>
      </c>
      <c r="AC23" s="72" t="n">
        <v>0.005</v>
      </c>
      <c r="AD23" s="375" t="n">
        <v>0.005</v>
      </c>
      <c r="AE23" s="72" t="n">
        <v>0.005</v>
      </c>
      <c r="AF23" s="376" t="n">
        <v>0.004</v>
      </c>
      <c r="AG23" s="72" t="n">
        <v>0.006</v>
      </c>
      <c r="AH23" s="72" t="n">
        <v>0.004</v>
      </c>
      <c r="AI23" s="72" t="n">
        <v>0.004</v>
      </c>
      <c r="AJ23" s="375" t="n">
        <v>0.003</v>
      </c>
      <c r="AK23" s="72" t="n">
        <v>0.002</v>
      </c>
      <c r="AL23" s="376" t="n">
        <v>0.003</v>
      </c>
      <c r="AM23" s="72" t="n">
        <v>0.005</v>
      </c>
      <c r="AN23" s="72" t="n">
        <v>0.004</v>
      </c>
      <c r="AO23" s="72" t="n">
        <v>0.004</v>
      </c>
      <c r="AP23" s="375" t="n">
        <v>0.006</v>
      </c>
      <c r="AQ23" s="72" t="n">
        <v>0.006</v>
      </c>
      <c r="AR23" s="376" t="n">
        <v>0.005</v>
      </c>
    </row>
    <row r="24" customFormat="false" ht="15" hidden="false" customHeight="false" outlineLevel="0" collapsed="false">
      <c r="A24" s="382"/>
      <c r="B24" s="380" t="s">
        <v>582</v>
      </c>
      <c r="C24" s="379" t="n">
        <v>0</v>
      </c>
      <c r="D24" s="380" t="n">
        <v>0</v>
      </c>
      <c r="E24" s="380" t="n">
        <v>0</v>
      </c>
      <c r="F24" s="379" t="n">
        <v>0</v>
      </c>
      <c r="G24" s="380" t="n">
        <v>0</v>
      </c>
      <c r="H24" s="380" t="n">
        <v>0.001</v>
      </c>
      <c r="I24" s="379" t="n">
        <v>0.003</v>
      </c>
      <c r="J24" s="380" t="n">
        <v>0.002</v>
      </c>
      <c r="K24" s="381" t="n">
        <v>0.003</v>
      </c>
      <c r="L24" s="380" t="n">
        <v>0.003</v>
      </c>
      <c r="M24" s="380" t="n">
        <v>0.002</v>
      </c>
      <c r="N24" s="380" t="n">
        <v>0.003</v>
      </c>
      <c r="O24" s="379" t="n">
        <v>0.002</v>
      </c>
      <c r="P24" s="380" t="n">
        <v>0.002</v>
      </c>
      <c r="Q24" s="380" t="n">
        <v>0.002</v>
      </c>
      <c r="R24" s="379" t="n">
        <v>0.007</v>
      </c>
      <c r="S24" s="380" t="n">
        <v>0.011</v>
      </c>
      <c r="T24" s="381" t="n">
        <v>0.006</v>
      </c>
      <c r="U24" s="380" t="n">
        <v>0.003</v>
      </c>
      <c r="V24" s="380" t="n">
        <v>0.002</v>
      </c>
      <c r="W24" s="380" t="n">
        <v>0.004</v>
      </c>
      <c r="X24" s="379" t="n">
        <v>0.003</v>
      </c>
      <c r="Y24" s="380" t="n">
        <v>0.003</v>
      </c>
      <c r="Z24" s="381" t="n">
        <v>0.004</v>
      </c>
      <c r="AA24" s="380" t="n">
        <v>0.006</v>
      </c>
      <c r="AB24" s="380" t="n">
        <v>0.004</v>
      </c>
      <c r="AC24" s="380" t="n">
        <v>0.004</v>
      </c>
      <c r="AD24" s="379" t="n">
        <v>0.003</v>
      </c>
      <c r="AE24" s="380" t="n">
        <v>0.002</v>
      </c>
      <c r="AF24" s="381" t="n">
        <v>0.004</v>
      </c>
      <c r="AG24" s="380" t="n">
        <v>0.003</v>
      </c>
      <c r="AH24" s="380" t="n">
        <v>0.002</v>
      </c>
      <c r="AI24" s="380" t="n">
        <v>0.003</v>
      </c>
      <c r="AJ24" s="379" t="n">
        <v>0.003</v>
      </c>
      <c r="AK24" s="380" t="n">
        <v>0.002</v>
      </c>
      <c r="AL24" s="381" t="n">
        <v>0.003</v>
      </c>
      <c r="AM24" s="380" t="n">
        <v>0.004</v>
      </c>
      <c r="AN24" s="380" t="n">
        <v>0.003</v>
      </c>
      <c r="AO24" s="380" t="n">
        <v>0.004</v>
      </c>
      <c r="AP24" s="379" t="n">
        <v>0.003</v>
      </c>
      <c r="AQ24" s="380" t="n">
        <v>0.003</v>
      </c>
      <c r="AR24" s="381" t="n">
        <v>0.004</v>
      </c>
    </row>
    <row r="26" customFormat="false" ht="15" hidden="false" customHeight="false" outlineLevel="0" collapsed="false">
      <c r="A26" s="383" t="s">
        <v>583</v>
      </c>
      <c r="B26" s="383"/>
      <c r="C26" s="383"/>
      <c r="D26" s="383"/>
    </row>
  </sheetData>
  <mergeCells count="20">
    <mergeCell ref="A1:N1"/>
    <mergeCell ref="C3:E3"/>
    <mergeCell ref="F3:H3"/>
    <mergeCell ref="I3:K3"/>
    <mergeCell ref="L3:N3"/>
    <mergeCell ref="O3:Q3"/>
    <mergeCell ref="R3:T3"/>
    <mergeCell ref="U3:W3"/>
    <mergeCell ref="X3:Z3"/>
    <mergeCell ref="AA3:AC3"/>
    <mergeCell ref="AD3:AF3"/>
    <mergeCell ref="AG3:AI3"/>
    <mergeCell ref="AJ3:AL3"/>
    <mergeCell ref="AM3:AO3"/>
    <mergeCell ref="AP3:AR3"/>
    <mergeCell ref="A5:A6"/>
    <mergeCell ref="A7:A11"/>
    <mergeCell ref="A12:A20"/>
    <mergeCell ref="A21:A24"/>
    <mergeCell ref="A26:D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5" zeroHeight="false" outlineLevelRow="0" outlineLevelCol="0"/>
  <cols>
    <col collapsed="false" customWidth="true" hidden="false" outlineLevel="0" max="1" min="1" style="129" width="13.86"/>
    <col collapsed="false" customWidth="false" hidden="false" outlineLevel="0" max="2" min="2" style="129" width="8.71"/>
    <col collapsed="false" customWidth="true" hidden="false" outlineLevel="0" max="3" min="3" style="129" width="19.29"/>
    <col collapsed="false" customWidth="true" hidden="false" outlineLevel="0" max="4" min="4" style="129" width="15"/>
    <col collapsed="false" customWidth="false" hidden="false" outlineLevel="0" max="5" min="5" style="129" width="8.71"/>
    <col collapsed="false" customWidth="true" hidden="false" outlineLevel="0" max="6" min="6" style="129" width="16.29"/>
    <col collapsed="false" customWidth="true" hidden="false" outlineLevel="0" max="7" min="7" style="129" width="11.85"/>
    <col collapsed="false" customWidth="true" hidden="false" outlineLevel="0" max="8" min="8" style="129" width="14.71"/>
    <col collapsed="false" customWidth="true" hidden="false" outlineLevel="0" max="9" min="9" style="129" width="13.29"/>
    <col collapsed="false" customWidth="false" hidden="false" outlineLevel="0" max="10" min="10" style="129" width="8.71"/>
    <col collapsed="false" customWidth="true" hidden="false" outlineLevel="0" max="11" min="11" style="129" width="13"/>
    <col collapsed="false" customWidth="false" hidden="false" outlineLevel="0" max="13" min="12" style="129" width="8.71"/>
    <col collapsed="false" customWidth="true" hidden="false" outlineLevel="0" max="14" min="14" style="129" width="14.14"/>
    <col collapsed="false" customWidth="false" hidden="false" outlineLevel="0" max="16" min="15" style="129" width="8.71"/>
    <col collapsed="false" customWidth="true" hidden="false" outlineLevel="0" max="17" min="17" style="129" width="14.42"/>
    <col collapsed="false" customWidth="false" hidden="false" outlineLevel="0" max="19" min="18" style="129" width="8.71"/>
    <col collapsed="false" customWidth="true" hidden="false" outlineLevel="0" max="20" min="20" style="129" width="14.14"/>
    <col collapsed="false" customWidth="false" hidden="false" outlineLevel="0" max="22" min="21" style="129" width="8.71"/>
    <col collapsed="false" customWidth="true" hidden="false" outlineLevel="0" max="23" min="23" style="129" width="15.85"/>
    <col collapsed="false" customWidth="true" hidden="false" outlineLevel="0" max="24" min="24" style="129" width="9.71"/>
    <col collapsed="false" customWidth="true" hidden="false" outlineLevel="0" max="25" min="25" style="129" width="12.71"/>
    <col collapsed="false" customWidth="true" hidden="false" outlineLevel="0" max="26" min="26" style="129" width="20.57"/>
    <col collapsed="false" customWidth="true" hidden="false" outlineLevel="0" max="27" min="27" style="129" width="20.42"/>
    <col collapsed="false" customWidth="true" hidden="false" outlineLevel="0" max="28" min="28" style="129" width="15.71"/>
    <col collapsed="false" customWidth="true" hidden="false" outlineLevel="0" max="29" min="29" style="129" width="24.86"/>
    <col collapsed="false" customWidth="false" hidden="false" outlineLevel="0" max="30" min="30" style="129" width="8.71"/>
    <col collapsed="false" customWidth="true" hidden="false" outlineLevel="0" max="31" min="31" style="129" width="11.85"/>
    <col collapsed="false" customWidth="false" hidden="false" outlineLevel="0" max="16384" min="32" style="129" width="8.71"/>
  </cols>
  <sheetData>
    <row r="1" s="134" customFormat="true" ht="15" hidden="false" customHeight="false" outlineLevel="0" collapsed="false">
      <c r="A1" s="225" t="s">
        <v>584</v>
      </c>
      <c r="B1" s="225"/>
      <c r="C1" s="225"/>
      <c r="D1" s="225"/>
      <c r="E1" s="225"/>
      <c r="F1" s="225"/>
      <c r="G1" s="225"/>
      <c r="H1" s="225"/>
      <c r="I1" s="225"/>
      <c r="J1" s="225"/>
      <c r="K1" s="225"/>
      <c r="L1" s="225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</row>
    <row r="2" s="134" customFormat="true" ht="15" hidden="false" customHeight="false" outlineLevel="0" collapsed="false">
      <c r="A2" s="232"/>
      <c r="B2" s="232"/>
      <c r="C2" s="232"/>
      <c r="D2" s="232"/>
      <c r="E2" s="232"/>
      <c r="F2" s="232"/>
      <c r="G2" s="232"/>
      <c r="H2" s="232"/>
      <c r="I2" s="232"/>
      <c r="J2" s="232"/>
      <c r="K2" s="232"/>
      <c r="L2" s="232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</row>
    <row r="3" s="134" customFormat="true" ht="67.5" hidden="false" customHeight="true" outlineLevel="0" collapsed="false">
      <c r="A3" s="384" t="s">
        <v>483</v>
      </c>
      <c r="B3" s="385" t="s">
        <v>198</v>
      </c>
      <c r="C3" s="385" t="s">
        <v>444</v>
      </c>
      <c r="D3" s="385" t="s">
        <v>585</v>
      </c>
      <c r="E3" s="385" t="s">
        <v>564</v>
      </c>
      <c r="F3" s="385" t="s">
        <v>586</v>
      </c>
      <c r="G3" s="385" t="s">
        <v>587</v>
      </c>
      <c r="H3" s="385" t="s">
        <v>447</v>
      </c>
      <c r="I3" s="385" t="s">
        <v>588</v>
      </c>
      <c r="J3" s="386" t="s">
        <v>589</v>
      </c>
      <c r="K3" s="387" t="s">
        <v>590</v>
      </c>
      <c r="L3" s="387"/>
      <c r="M3" s="387"/>
      <c r="N3" s="387"/>
      <c r="O3" s="387"/>
      <c r="P3" s="387"/>
      <c r="Q3" s="388" t="s">
        <v>591</v>
      </c>
      <c r="R3" s="388"/>
      <c r="S3" s="388"/>
      <c r="T3" s="388"/>
      <c r="U3" s="388"/>
      <c r="V3" s="388"/>
      <c r="W3" s="389" t="s">
        <v>592</v>
      </c>
      <c r="X3" s="389"/>
      <c r="Y3" s="389"/>
      <c r="Z3" s="389"/>
      <c r="AA3" s="389"/>
      <c r="AB3" s="389"/>
      <c r="AC3" s="389"/>
      <c r="AD3" s="389"/>
      <c r="AE3" s="389"/>
      <c r="AF3" s="389"/>
    </row>
    <row r="4" s="134" customFormat="true" ht="15" hidden="false" customHeight="false" outlineLevel="0" collapsed="false">
      <c r="A4" s="390" t="s">
        <v>593</v>
      </c>
      <c r="B4" s="390"/>
      <c r="C4" s="390"/>
      <c r="D4" s="390"/>
      <c r="E4" s="390"/>
      <c r="F4" s="390"/>
      <c r="G4" s="390"/>
      <c r="H4" s="390"/>
      <c r="I4" s="390"/>
      <c r="J4" s="390"/>
      <c r="K4" s="391" t="s">
        <v>594</v>
      </c>
      <c r="L4" s="392" t="s">
        <v>595</v>
      </c>
      <c r="M4" s="393" t="s">
        <v>596</v>
      </c>
      <c r="N4" s="393" t="s">
        <v>597</v>
      </c>
      <c r="O4" s="394" t="s">
        <v>595</v>
      </c>
      <c r="P4" s="394" t="s">
        <v>598</v>
      </c>
      <c r="Q4" s="391" t="s">
        <v>594</v>
      </c>
      <c r="R4" s="392" t="s">
        <v>595</v>
      </c>
      <c r="S4" s="393" t="s">
        <v>596</v>
      </c>
      <c r="T4" s="393" t="s">
        <v>597</v>
      </c>
      <c r="U4" s="394" t="s">
        <v>595</v>
      </c>
      <c r="V4" s="394" t="s">
        <v>598</v>
      </c>
      <c r="W4" s="395" t="s">
        <v>599</v>
      </c>
      <c r="X4" s="396" t="s">
        <v>600</v>
      </c>
      <c r="Y4" s="396" t="s">
        <v>601</v>
      </c>
      <c r="Z4" s="396" t="s">
        <v>602</v>
      </c>
      <c r="AA4" s="396" t="s">
        <v>603</v>
      </c>
      <c r="AB4" s="396" t="s">
        <v>604</v>
      </c>
      <c r="AC4" s="396" t="s">
        <v>605</v>
      </c>
      <c r="AD4" s="396" t="s">
        <v>606</v>
      </c>
      <c r="AE4" s="396" t="s">
        <v>607</v>
      </c>
      <c r="AF4" s="397" t="s">
        <v>608</v>
      </c>
    </row>
    <row r="5" s="134" customFormat="true" ht="15" hidden="false" customHeight="false" outlineLevel="0" collapsed="false">
      <c r="A5" s="398" t="s">
        <v>609</v>
      </c>
      <c r="B5" s="399" t="s">
        <v>212</v>
      </c>
      <c r="C5" s="399" t="s">
        <v>457</v>
      </c>
      <c r="D5" s="399" t="s">
        <v>610</v>
      </c>
      <c r="E5" s="400" t="s">
        <v>565</v>
      </c>
      <c r="F5" s="400" t="s">
        <v>611</v>
      </c>
      <c r="G5" s="399" t="s">
        <v>612</v>
      </c>
      <c r="H5" s="399" t="s">
        <v>613</v>
      </c>
      <c r="I5" s="399" t="s">
        <v>614</v>
      </c>
      <c r="J5" s="401" t="s">
        <v>615</v>
      </c>
      <c r="K5" s="398" t="s">
        <v>616</v>
      </c>
      <c r="L5" s="134" t="s">
        <v>617</v>
      </c>
      <c r="M5" s="399" t="s">
        <v>618</v>
      </c>
      <c r="N5" s="399" t="s">
        <v>619</v>
      </c>
      <c r="O5" s="134" t="s">
        <v>620</v>
      </c>
      <c r="P5" s="401" t="s">
        <v>621</v>
      </c>
      <c r="Q5" s="398" t="s">
        <v>622</v>
      </c>
      <c r="R5" s="134" t="s">
        <v>623</v>
      </c>
      <c r="S5" s="399" t="s">
        <v>624</v>
      </c>
      <c r="T5" s="399" t="s">
        <v>625</v>
      </c>
      <c r="U5" s="134" t="s">
        <v>626</v>
      </c>
      <c r="V5" s="401" t="s">
        <v>627</v>
      </c>
      <c r="W5" s="398"/>
      <c r="X5" s="399"/>
      <c r="Y5" s="399"/>
      <c r="Z5" s="399"/>
      <c r="AA5" s="399"/>
      <c r="AB5" s="399"/>
      <c r="AC5" s="399"/>
      <c r="AD5" s="399"/>
      <c r="AE5" s="399"/>
      <c r="AF5" s="402"/>
    </row>
    <row r="6" s="134" customFormat="true" ht="15" hidden="false" customHeight="false" outlineLevel="0" collapsed="false">
      <c r="A6" s="398" t="s">
        <v>628</v>
      </c>
      <c r="B6" s="399"/>
      <c r="C6" s="399" t="s">
        <v>457</v>
      </c>
      <c r="D6" s="399" t="s">
        <v>629</v>
      </c>
      <c r="E6" s="400" t="s">
        <v>221</v>
      </c>
      <c r="F6" s="400" t="s">
        <v>611</v>
      </c>
      <c r="G6" s="399" t="s">
        <v>630</v>
      </c>
      <c r="H6" s="399" t="s">
        <v>631</v>
      </c>
      <c r="I6" s="399" t="s">
        <v>632</v>
      </c>
      <c r="J6" s="401" t="s">
        <v>633</v>
      </c>
      <c r="K6" s="398" t="s">
        <v>634</v>
      </c>
      <c r="L6" s="399" t="s">
        <v>623</v>
      </c>
      <c r="M6" s="399" t="s">
        <v>635</v>
      </c>
      <c r="N6" s="399" t="s">
        <v>636</v>
      </c>
      <c r="O6" s="399" t="s">
        <v>637</v>
      </c>
      <c r="P6" s="403" t="s">
        <v>638</v>
      </c>
      <c r="Q6" s="398" t="s">
        <v>619</v>
      </c>
      <c r="R6" s="399" t="s">
        <v>639</v>
      </c>
      <c r="S6" s="399" t="s">
        <v>640</v>
      </c>
      <c r="T6" s="399" t="s">
        <v>641</v>
      </c>
      <c r="U6" s="399" t="s">
        <v>642</v>
      </c>
      <c r="V6" s="401" t="s">
        <v>643</v>
      </c>
      <c r="W6" s="398" t="s">
        <v>644</v>
      </c>
      <c r="X6" s="400" t="s">
        <v>221</v>
      </c>
      <c r="Y6" s="399" t="s">
        <v>645</v>
      </c>
      <c r="Z6" s="399" t="s">
        <v>646</v>
      </c>
      <c r="AA6" s="399" t="s">
        <v>647</v>
      </c>
      <c r="AB6" s="399" t="s">
        <v>648</v>
      </c>
      <c r="AC6" s="399" t="s">
        <v>649</v>
      </c>
      <c r="AD6" s="399" t="s">
        <v>650</v>
      </c>
      <c r="AE6" s="399" t="s">
        <v>651</v>
      </c>
      <c r="AF6" s="404" t="s">
        <v>652</v>
      </c>
    </row>
    <row r="7" s="134" customFormat="true" ht="15" hidden="false" customHeight="false" outlineLevel="0" collapsed="false">
      <c r="A7" s="405"/>
      <c r="B7" s="406"/>
      <c r="C7" s="406"/>
      <c r="D7" s="406"/>
      <c r="E7" s="406"/>
      <c r="F7" s="407" t="s">
        <v>570</v>
      </c>
      <c r="G7" s="406"/>
      <c r="H7" s="406"/>
      <c r="I7" s="406"/>
      <c r="J7" s="408"/>
      <c r="K7" s="405" t="s">
        <v>653</v>
      </c>
      <c r="L7" s="406" t="s">
        <v>654</v>
      </c>
      <c r="M7" s="406" t="s">
        <v>655</v>
      </c>
      <c r="N7" s="406" t="s">
        <v>653</v>
      </c>
      <c r="O7" s="406" t="s">
        <v>656</v>
      </c>
      <c r="P7" s="408" t="s">
        <v>657</v>
      </c>
      <c r="Q7" s="405" t="s">
        <v>658</v>
      </c>
      <c r="R7" s="406" t="s">
        <v>659</v>
      </c>
      <c r="S7" s="406" t="s">
        <v>660</v>
      </c>
      <c r="T7" s="406" t="s">
        <v>661</v>
      </c>
      <c r="U7" s="406" t="s">
        <v>662</v>
      </c>
      <c r="V7" s="408" t="s">
        <v>663</v>
      </c>
      <c r="W7" s="405"/>
      <c r="X7" s="406"/>
      <c r="Y7" s="406"/>
      <c r="Z7" s="406"/>
      <c r="AA7" s="406"/>
      <c r="AB7" s="406"/>
      <c r="AC7" s="406"/>
      <c r="AD7" s="406"/>
      <c r="AE7" s="406"/>
      <c r="AF7" s="409"/>
    </row>
    <row r="8" s="134" customFormat="true" ht="15" hidden="false" customHeight="false" outlineLevel="0" collapsed="false">
      <c r="A8" s="410"/>
      <c r="B8" s="411"/>
      <c r="C8" s="411"/>
      <c r="D8" s="411"/>
      <c r="E8" s="411"/>
      <c r="F8" s="412" t="s">
        <v>569</v>
      </c>
      <c r="G8" s="411"/>
      <c r="H8" s="411"/>
      <c r="I8" s="411"/>
      <c r="J8" s="413"/>
      <c r="K8" s="410" t="s">
        <v>616</v>
      </c>
      <c r="L8" s="411" t="s">
        <v>664</v>
      </c>
      <c r="M8" s="411" t="s">
        <v>665</v>
      </c>
      <c r="N8" s="411" t="s">
        <v>622</v>
      </c>
      <c r="O8" s="411" t="s">
        <v>666</v>
      </c>
      <c r="P8" s="413" t="s">
        <v>667</v>
      </c>
      <c r="Q8" s="410" t="s">
        <v>668</v>
      </c>
      <c r="R8" s="411" t="s">
        <v>669</v>
      </c>
      <c r="S8" s="411" t="s">
        <v>670</v>
      </c>
      <c r="T8" s="411" t="s">
        <v>671</v>
      </c>
      <c r="U8" s="411" t="s">
        <v>672</v>
      </c>
      <c r="V8" s="413" t="s">
        <v>673</v>
      </c>
      <c r="W8" s="410" t="s">
        <v>674</v>
      </c>
      <c r="X8" s="412" t="s">
        <v>569</v>
      </c>
      <c r="Y8" s="411" t="s">
        <v>645</v>
      </c>
      <c r="Z8" s="411" t="s">
        <v>646</v>
      </c>
      <c r="AA8" s="411" t="s">
        <v>647</v>
      </c>
      <c r="AB8" s="411" t="s">
        <v>648</v>
      </c>
      <c r="AC8" s="411" t="s">
        <v>649</v>
      </c>
      <c r="AD8" s="411" t="s">
        <v>650</v>
      </c>
      <c r="AE8" s="411" t="s">
        <v>675</v>
      </c>
      <c r="AF8" s="414" t="s">
        <v>676</v>
      </c>
    </row>
    <row r="9" s="134" customFormat="true" ht="15" hidden="false" customHeight="false" outlineLevel="0" collapsed="false">
      <c r="A9" s="415" t="s">
        <v>677</v>
      </c>
      <c r="B9" s="406"/>
      <c r="C9" s="327" t="s">
        <v>678</v>
      </c>
      <c r="D9" s="327" t="s">
        <v>679</v>
      </c>
      <c r="E9" s="416" t="s">
        <v>222</v>
      </c>
      <c r="F9" s="416" t="s">
        <v>611</v>
      </c>
      <c r="G9" s="327" t="s">
        <v>630</v>
      </c>
      <c r="H9" s="327" t="s">
        <v>459</v>
      </c>
      <c r="I9" s="327" t="s">
        <v>680</v>
      </c>
      <c r="J9" s="417" t="s">
        <v>681</v>
      </c>
      <c r="K9" s="415" t="s">
        <v>622</v>
      </c>
      <c r="L9" s="327" t="s">
        <v>682</v>
      </c>
      <c r="M9" s="327" t="s">
        <v>683</v>
      </c>
      <c r="N9" s="327" t="s">
        <v>658</v>
      </c>
      <c r="O9" s="327" t="s">
        <v>637</v>
      </c>
      <c r="P9" s="417" t="s">
        <v>684</v>
      </c>
      <c r="Q9" s="415" t="s">
        <v>685</v>
      </c>
      <c r="R9" s="327" t="s">
        <v>686</v>
      </c>
      <c r="S9" s="327" t="s">
        <v>687</v>
      </c>
      <c r="T9" s="327" t="s">
        <v>622</v>
      </c>
      <c r="U9" s="327" t="s">
        <v>688</v>
      </c>
      <c r="V9" s="417" t="s">
        <v>689</v>
      </c>
      <c r="W9" s="415" t="s">
        <v>690</v>
      </c>
      <c r="X9" s="416" t="s">
        <v>222</v>
      </c>
      <c r="Y9" s="327" t="s">
        <v>645</v>
      </c>
      <c r="Z9" s="327" t="s">
        <v>646</v>
      </c>
      <c r="AA9" s="327" t="s">
        <v>647</v>
      </c>
      <c r="AB9" s="327" t="s">
        <v>648</v>
      </c>
      <c r="AC9" s="327" t="s">
        <v>649</v>
      </c>
      <c r="AD9" s="327" t="s">
        <v>650</v>
      </c>
      <c r="AE9" s="327" t="s">
        <v>691</v>
      </c>
      <c r="AF9" s="418" t="s">
        <v>692</v>
      </c>
    </row>
    <row r="10" s="134" customFormat="true" ht="15" hidden="false" customHeight="false" outlineLevel="0" collapsed="false">
      <c r="A10" s="415" t="s">
        <v>693</v>
      </c>
      <c r="B10" s="411"/>
      <c r="C10" s="327" t="s">
        <v>457</v>
      </c>
      <c r="D10" s="327" t="s">
        <v>694</v>
      </c>
      <c r="E10" s="416" t="s">
        <v>579</v>
      </c>
      <c r="F10" s="416" t="s">
        <v>611</v>
      </c>
      <c r="G10" s="327" t="s">
        <v>49</v>
      </c>
      <c r="H10" s="327" t="s">
        <v>695</v>
      </c>
      <c r="I10" s="327" t="s">
        <v>625</v>
      </c>
      <c r="J10" s="417" t="s">
        <v>696</v>
      </c>
      <c r="K10" s="415" t="s">
        <v>697</v>
      </c>
      <c r="L10" s="327" t="s">
        <v>688</v>
      </c>
      <c r="M10" s="419" t="s">
        <v>698</v>
      </c>
      <c r="N10" s="327" t="s">
        <v>685</v>
      </c>
      <c r="O10" s="327" t="s">
        <v>699</v>
      </c>
      <c r="P10" s="417" t="s">
        <v>700</v>
      </c>
      <c r="Q10" s="415" t="s">
        <v>701</v>
      </c>
      <c r="R10" s="327" t="s">
        <v>669</v>
      </c>
      <c r="S10" s="327" t="s">
        <v>702</v>
      </c>
      <c r="T10" s="327" t="s">
        <v>671</v>
      </c>
      <c r="U10" s="327" t="s">
        <v>703</v>
      </c>
      <c r="V10" s="417" t="s">
        <v>704</v>
      </c>
      <c r="W10" s="415"/>
      <c r="X10" s="327"/>
      <c r="Y10" s="327"/>
      <c r="Z10" s="327"/>
      <c r="AA10" s="327"/>
      <c r="AB10" s="327"/>
      <c r="AC10" s="327"/>
      <c r="AD10" s="327"/>
      <c r="AE10" s="327"/>
      <c r="AF10" s="420"/>
    </row>
    <row r="11" s="134" customFormat="true" ht="15" hidden="false" customHeight="false" outlineLevel="0" collapsed="false">
      <c r="A11" s="421" t="s">
        <v>705</v>
      </c>
      <c r="B11" s="421"/>
      <c r="C11" s="421"/>
      <c r="D11" s="421"/>
      <c r="E11" s="421"/>
      <c r="F11" s="421"/>
      <c r="G11" s="421"/>
      <c r="H11" s="421"/>
      <c r="I11" s="421"/>
      <c r="J11" s="421"/>
      <c r="K11" s="422"/>
      <c r="L11" s="423"/>
      <c r="M11" s="423"/>
      <c r="N11" s="423"/>
      <c r="O11" s="423"/>
      <c r="P11" s="424"/>
      <c r="Q11" s="422"/>
      <c r="R11" s="423"/>
      <c r="S11" s="423"/>
      <c r="T11" s="423"/>
      <c r="U11" s="423"/>
      <c r="V11" s="424"/>
      <c r="W11" s="422"/>
      <c r="X11" s="423"/>
      <c r="Y11" s="423"/>
      <c r="Z11" s="423"/>
      <c r="AA11" s="423"/>
      <c r="AB11" s="423"/>
      <c r="AC11" s="423"/>
      <c r="AD11" s="423"/>
      <c r="AE11" s="423"/>
      <c r="AF11" s="425"/>
    </row>
    <row r="12" s="134" customFormat="true" ht="15" hidden="false" customHeight="true" outlineLevel="0" collapsed="false">
      <c r="A12" s="398" t="s">
        <v>706</v>
      </c>
      <c r="B12" s="399" t="s">
        <v>212</v>
      </c>
      <c r="C12" s="399" t="s">
        <v>707</v>
      </c>
      <c r="D12" s="399" t="s">
        <v>708</v>
      </c>
      <c r="E12" s="400" t="s">
        <v>224</v>
      </c>
      <c r="F12" s="400" t="s">
        <v>611</v>
      </c>
      <c r="G12" s="399"/>
      <c r="H12" s="399" t="s">
        <v>459</v>
      </c>
      <c r="I12" s="399" t="s">
        <v>709</v>
      </c>
      <c r="J12" s="401" t="s">
        <v>710</v>
      </c>
      <c r="K12" s="398" t="s">
        <v>653</v>
      </c>
      <c r="L12" s="399" t="s">
        <v>682</v>
      </c>
      <c r="M12" s="399" t="s">
        <v>711</v>
      </c>
      <c r="N12" s="399" t="s">
        <v>619</v>
      </c>
      <c r="O12" s="399" t="s">
        <v>688</v>
      </c>
      <c r="P12" s="401" t="s">
        <v>712</v>
      </c>
      <c r="Q12" s="398" t="s">
        <v>713</v>
      </c>
      <c r="R12" s="399" t="s">
        <v>714</v>
      </c>
      <c r="S12" s="399" t="s">
        <v>715</v>
      </c>
      <c r="T12" s="399" t="s">
        <v>716</v>
      </c>
      <c r="U12" s="399" t="s">
        <v>682</v>
      </c>
      <c r="V12" s="401" t="s">
        <v>717</v>
      </c>
      <c r="W12" s="398"/>
      <c r="X12" s="399"/>
      <c r="Y12" s="399"/>
      <c r="Z12" s="399"/>
      <c r="AA12" s="399"/>
      <c r="AB12" s="399"/>
      <c r="AC12" s="399"/>
      <c r="AD12" s="399"/>
      <c r="AE12" s="399"/>
      <c r="AF12" s="402"/>
    </row>
    <row r="13" s="134" customFormat="true" ht="15" hidden="false" customHeight="false" outlineLevel="0" collapsed="false">
      <c r="A13" s="398"/>
      <c r="B13" s="406" t="s">
        <v>214</v>
      </c>
      <c r="C13" s="399"/>
      <c r="D13" s="399"/>
      <c r="E13" s="400"/>
      <c r="F13" s="400"/>
      <c r="G13" s="406"/>
      <c r="H13" s="399"/>
      <c r="I13" s="406" t="s">
        <v>718</v>
      </c>
      <c r="J13" s="408" t="s">
        <v>719</v>
      </c>
      <c r="K13" s="405"/>
      <c r="L13" s="406"/>
      <c r="M13" s="406"/>
      <c r="N13" s="406"/>
      <c r="O13" s="406"/>
      <c r="P13" s="408"/>
      <c r="Q13" s="405"/>
      <c r="R13" s="406"/>
      <c r="S13" s="406"/>
      <c r="T13" s="406"/>
      <c r="U13" s="406"/>
      <c r="V13" s="408"/>
      <c r="W13" s="405"/>
      <c r="X13" s="406"/>
      <c r="Y13" s="406"/>
      <c r="Z13" s="406"/>
      <c r="AA13" s="406"/>
      <c r="AB13" s="406"/>
      <c r="AC13" s="406"/>
      <c r="AD13" s="406"/>
      <c r="AE13" s="406"/>
      <c r="AF13" s="426"/>
    </row>
    <row r="14" s="134" customFormat="true" ht="15" hidden="false" customHeight="false" outlineLevel="0" collapsed="false">
      <c r="A14" s="405"/>
      <c r="B14" s="406"/>
      <c r="C14" s="406"/>
      <c r="D14" s="406"/>
      <c r="E14" s="406"/>
      <c r="F14" s="407" t="s">
        <v>720</v>
      </c>
      <c r="G14" s="406"/>
      <c r="H14" s="406"/>
      <c r="I14" s="406"/>
      <c r="J14" s="408"/>
      <c r="K14" s="405"/>
      <c r="L14" s="406"/>
      <c r="M14" s="406"/>
      <c r="N14" s="406"/>
      <c r="O14" s="406"/>
      <c r="P14" s="408"/>
      <c r="Q14" s="405" t="s">
        <v>716</v>
      </c>
      <c r="R14" s="406" t="s">
        <v>703</v>
      </c>
      <c r="S14" s="406" t="s">
        <v>721</v>
      </c>
      <c r="T14" s="406" t="s">
        <v>658</v>
      </c>
      <c r="U14" s="406" t="s">
        <v>617</v>
      </c>
      <c r="V14" s="408" t="s">
        <v>722</v>
      </c>
      <c r="W14" s="405"/>
      <c r="X14" s="406"/>
      <c r="Y14" s="406"/>
      <c r="Z14" s="406"/>
      <c r="AA14" s="406"/>
      <c r="AB14" s="406"/>
      <c r="AC14" s="406"/>
      <c r="AD14" s="406"/>
      <c r="AE14" s="406"/>
      <c r="AF14" s="426"/>
    </row>
    <row r="15" s="134" customFormat="true" ht="15" hidden="false" customHeight="false" outlineLevel="0" collapsed="false">
      <c r="A15" s="405"/>
      <c r="B15" s="406"/>
      <c r="C15" s="406"/>
      <c r="D15" s="406"/>
      <c r="E15" s="406"/>
      <c r="F15" s="407" t="s">
        <v>723</v>
      </c>
      <c r="G15" s="406"/>
      <c r="H15" s="406"/>
      <c r="I15" s="406"/>
      <c r="J15" s="408"/>
      <c r="K15" s="405"/>
      <c r="L15" s="406"/>
      <c r="M15" s="406"/>
      <c r="N15" s="406"/>
      <c r="O15" s="406"/>
      <c r="P15" s="408"/>
      <c r="Q15" s="405"/>
      <c r="R15" s="406"/>
      <c r="S15" s="406"/>
      <c r="T15" s="406"/>
      <c r="U15" s="406"/>
      <c r="V15" s="408"/>
      <c r="W15" s="405"/>
      <c r="X15" s="406"/>
      <c r="Y15" s="406"/>
      <c r="Z15" s="406"/>
      <c r="AA15" s="406"/>
      <c r="AB15" s="406"/>
      <c r="AC15" s="406"/>
      <c r="AD15" s="406"/>
      <c r="AE15" s="406"/>
      <c r="AF15" s="426"/>
    </row>
    <row r="16" s="134" customFormat="true" ht="15" hidden="false" customHeight="false" outlineLevel="0" collapsed="false">
      <c r="A16" s="405"/>
      <c r="B16" s="406"/>
      <c r="C16" s="406"/>
      <c r="D16" s="406"/>
      <c r="E16" s="406"/>
      <c r="F16" s="407" t="s">
        <v>724</v>
      </c>
      <c r="G16" s="406"/>
      <c r="H16" s="406"/>
      <c r="I16" s="406"/>
      <c r="J16" s="408"/>
      <c r="K16" s="405" t="s">
        <v>725</v>
      </c>
      <c r="L16" s="406" t="s">
        <v>626</v>
      </c>
      <c r="M16" s="427" t="s">
        <v>726</v>
      </c>
      <c r="N16" s="406" t="s">
        <v>727</v>
      </c>
      <c r="O16" s="406" t="s">
        <v>688</v>
      </c>
      <c r="P16" s="428" t="s">
        <v>728</v>
      </c>
      <c r="Q16" s="405" t="s">
        <v>729</v>
      </c>
      <c r="R16" s="406" t="s">
        <v>642</v>
      </c>
      <c r="S16" s="406" t="s">
        <v>730</v>
      </c>
      <c r="T16" s="406" t="s">
        <v>731</v>
      </c>
      <c r="U16" s="406" t="s">
        <v>732</v>
      </c>
      <c r="V16" s="408" t="s">
        <v>733</v>
      </c>
      <c r="W16" s="405"/>
      <c r="X16" s="406"/>
      <c r="Y16" s="406"/>
      <c r="Z16" s="406"/>
      <c r="AA16" s="406"/>
      <c r="AB16" s="406"/>
      <c r="AC16" s="406"/>
      <c r="AD16" s="406"/>
      <c r="AE16" s="406"/>
      <c r="AF16" s="426"/>
    </row>
    <row r="17" s="134" customFormat="true" ht="15" hidden="false" customHeight="false" outlineLevel="0" collapsed="false">
      <c r="A17" s="405"/>
      <c r="B17" s="406"/>
      <c r="C17" s="406"/>
      <c r="D17" s="406"/>
      <c r="E17" s="406"/>
      <c r="F17" s="407" t="s">
        <v>734</v>
      </c>
      <c r="G17" s="406"/>
      <c r="H17" s="406"/>
      <c r="I17" s="406"/>
      <c r="J17" s="408"/>
      <c r="K17" s="405" t="s">
        <v>713</v>
      </c>
      <c r="L17" s="406" t="s">
        <v>735</v>
      </c>
      <c r="M17" s="406" t="s">
        <v>736</v>
      </c>
      <c r="N17" s="406" t="s">
        <v>713</v>
      </c>
      <c r="O17" s="406" t="s">
        <v>737</v>
      </c>
      <c r="P17" s="408" t="s">
        <v>738</v>
      </c>
      <c r="Q17" s="405" t="s">
        <v>716</v>
      </c>
      <c r="R17" s="406" t="s">
        <v>637</v>
      </c>
      <c r="S17" s="406" t="s">
        <v>739</v>
      </c>
      <c r="T17" s="406" t="s">
        <v>658</v>
      </c>
      <c r="U17" s="406" t="s">
        <v>659</v>
      </c>
      <c r="V17" s="408" t="s">
        <v>740</v>
      </c>
      <c r="W17" s="405"/>
      <c r="X17" s="406"/>
      <c r="Y17" s="406"/>
      <c r="Z17" s="406"/>
      <c r="AA17" s="406"/>
      <c r="AB17" s="406"/>
      <c r="AC17" s="406"/>
      <c r="AD17" s="406"/>
      <c r="AE17" s="406"/>
      <c r="AF17" s="426"/>
    </row>
    <row r="18" s="134" customFormat="true" ht="15" hidden="false" customHeight="false" outlineLevel="0" collapsed="false">
      <c r="A18" s="405"/>
      <c r="B18" s="406"/>
      <c r="C18" s="406"/>
      <c r="D18" s="406"/>
      <c r="E18" s="406"/>
      <c r="F18" s="407" t="s">
        <v>741</v>
      </c>
      <c r="G18" s="406"/>
      <c r="H18" s="406"/>
      <c r="I18" s="406"/>
      <c r="J18" s="408"/>
      <c r="K18" s="405" t="s">
        <v>731</v>
      </c>
      <c r="L18" s="406" t="s">
        <v>659</v>
      </c>
      <c r="M18" s="406" t="s">
        <v>742</v>
      </c>
      <c r="N18" s="406" t="s">
        <v>634</v>
      </c>
      <c r="O18" s="406" t="s">
        <v>743</v>
      </c>
      <c r="P18" s="408" t="s">
        <v>744</v>
      </c>
      <c r="Q18" s="405" t="s">
        <v>641</v>
      </c>
      <c r="R18" s="406" t="s">
        <v>745</v>
      </c>
      <c r="S18" s="406" t="s">
        <v>746</v>
      </c>
      <c r="T18" s="406" t="s">
        <v>747</v>
      </c>
      <c r="U18" s="406" t="s">
        <v>748</v>
      </c>
      <c r="V18" s="408" t="s">
        <v>749</v>
      </c>
      <c r="W18" s="405"/>
      <c r="X18" s="406"/>
      <c r="Y18" s="406"/>
      <c r="Z18" s="406"/>
      <c r="AA18" s="406"/>
      <c r="AB18" s="406"/>
      <c r="AC18" s="406"/>
      <c r="AD18" s="406"/>
      <c r="AE18" s="406"/>
      <c r="AF18" s="426"/>
    </row>
    <row r="19" s="134" customFormat="true" ht="15" hidden="false" customHeight="false" outlineLevel="0" collapsed="false">
      <c r="A19" s="405"/>
      <c r="B19" s="406"/>
      <c r="C19" s="406"/>
      <c r="D19" s="406"/>
      <c r="E19" s="406"/>
      <c r="F19" s="407" t="s">
        <v>750</v>
      </c>
      <c r="G19" s="406"/>
      <c r="H19" s="406"/>
      <c r="I19" s="406"/>
      <c r="J19" s="408"/>
      <c r="K19" s="405"/>
      <c r="L19" s="406"/>
      <c r="M19" s="406"/>
      <c r="N19" s="406"/>
      <c r="O19" s="406"/>
      <c r="P19" s="408"/>
      <c r="Q19" s="405"/>
      <c r="R19" s="406"/>
      <c r="S19" s="406"/>
      <c r="T19" s="406"/>
      <c r="U19" s="406"/>
      <c r="V19" s="408"/>
      <c r="W19" s="405"/>
      <c r="X19" s="406"/>
      <c r="Y19" s="406"/>
      <c r="Z19" s="406"/>
      <c r="AA19" s="406"/>
      <c r="AB19" s="406"/>
      <c r="AC19" s="406"/>
      <c r="AD19" s="406"/>
      <c r="AE19" s="406"/>
      <c r="AF19" s="426"/>
    </row>
    <row r="20" s="134" customFormat="true" ht="15" hidden="false" customHeight="false" outlineLevel="0" collapsed="false">
      <c r="A20" s="398" t="s">
        <v>751</v>
      </c>
      <c r="B20" s="399" t="s">
        <v>212</v>
      </c>
      <c r="C20" s="399" t="s">
        <v>457</v>
      </c>
      <c r="D20" s="399" t="s">
        <v>752</v>
      </c>
      <c r="E20" s="400" t="s">
        <v>225</v>
      </c>
      <c r="F20" s="400" t="s">
        <v>611</v>
      </c>
      <c r="G20" s="399"/>
      <c r="H20" s="399" t="s">
        <v>753</v>
      </c>
      <c r="I20" s="399" t="s">
        <v>754</v>
      </c>
      <c r="J20" s="401" t="s">
        <v>755</v>
      </c>
      <c r="K20" s="398" t="s">
        <v>622</v>
      </c>
      <c r="L20" s="399" t="s">
        <v>737</v>
      </c>
      <c r="M20" s="399" t="s">
        <v>756</v>
      </c>
      <c r="N20" s="399" t="s">
        <v>757</v>
      </c>
      <c r="O20" s="399" t="s">
        <v>737</v>
      </c>
      <c r="P20" s="401" t="s">
        <v>758</v>
      </c>
      <c r="Q20" s="398" t="s">
        <v>685</v>
      </c>
      <c r="R20" s="399" t="s">
        <v>759</v>
      </c>
      <c r="S20" s="399" t="s">
        <v>760</v>
      </c>
      <c r="T20" s="399" t="s">
        <v>671</v>
      </c>
      <c r="U20" s="399" t="s">
        <v>699</v>
      </c>
      <c r="V20" s="401" t="s">
        <v>761</v>
      </c>
      <c r="W20" s="398"/>
      <c r="X20" s="399"/>
      <c r="Y20" s="399"/>
      <c r="Z20" s="399"/>
      <c r="AA20" s="399"/>
      <c r="AB20" s="399"/>
      <c r="AC20" s="399"/>
      <c r="AD20" s="399"/>
      <c r="AE20" s="399"/>
      <c r="AF20" s="402"/>
    </row>
    <row r="21" s="134" customFormat="true" ht="15" hidden="false" customHeight="false" outlineLevel="0" collapsed="false">
      <c r="A21" s="405"/>
      <c r="B21" s="399"/>
      <c r="C21" s="406"/>
      <c r="D21" s="406"/>
      <c r="E21" s="406"/>
      <c r="F21" s="407" t="s">
        <v>762</v>
      </c>
      <c r="G21" s="406"/>
      <c r="H21" s="406"/>
      <c r="I21" s="406"/>
      <c r="J21" s="408"/>
      <c r="K21" s="405" t="s">
        <v>668</v>
      </c>
      <c r="L21" s="406" t="s">
        <v>763</v>
      </c>
      <c r="M21" s="406" t="s">
        <v>764</v>
      </c>
      <c r="N21" s="406" t="s">
        <v>625</v>
      </c>
      <c r="O21" s="406" t="s">
        <v>763</v>
      </c>
      <c r="P21" s="408" t="s">
        <v>765</v>
      </c>
      <c r="Q21" s="405" t="s">
        <v>766</v>
      </c>
      <c r="R21" s="406" t="s">
        <v>767</v>
      </c>
      <c r="S21" s="406" t="s">
        <v>768</v>
      </c>
      <c r="T21" s="406" t="s">
        <v>658</v>
      </c>
      <c r="U21" s="406" t="s">
        <v>669</v>
      </c>
      <c r="V21" s="408" t="s">
        <v>733</v>
      </c>
      <c r="W21" s="405"/>
      <c r="X21" s="406"/>
      <c r="Y21" s="406"/>
      <c r="Z21" s="406"/>
      <c r="AA21" s="406"/>
      <c r="AB21" s="406"/>
      <c r="AC21" s="406"/>
      <c r="AD21" s="406"/>
      <c r="AE21" s="406"/>
      <c r="AF21" s="426"/>
    </row>
    <row r="22" s="134" customFormat="true" ht="15" hidden="false" customHeight="false" outlineLevel="0" collapsed="false">
      <c r="A22" s="405"/>
      <c r="B22" s="399"/>
      <c r="C22" s="406"/>
      <c r="D22" s="406"/>
      <c r="E22" s="406"/>
      <c r="F22" s="407" t="s">
        <v>769</v>
      </c>
      <c r="G22" s="406"/>
      <c r="H22" s="406"/>
      <c r="I22" s="406"/>
      <c r="J22" s="408"/>
      <c r="K22" s="405" t="s">
        <v>680</v>
      </c>
      <c r="L22" s="406" t="s">
        <v>748</v>
      </c>
      <c r="M22" s="406" t="s">
        <v>770</v>
      </c>
      <c r="N22" s="406" t="s">
        <v>671</v>
      </c>
      <c r="O22" s="406" t="s">
        <v>771</v>
      </c>
      <c r="P22" s="408" t="s">
        <v>772</v>
      </c>
      <c r="Q22" s="405" t="s">
        <v>671</v>
      </c>
      <c r="R22" s="406" t="s">
        <v>773</v>
      </c>
      <c r="S22" s="406" t="s">
        <v>774</v>
      </c>
      <c r="T22" s="406" t="s">
        <v>775</v>
      </c>
      <c r="U22" s="406" t="s">
        <v>759</v>
      </c>
      <c r="V22" s="408" t="s">
        <v>776</v>
      </c>
      <c r="W22" s="405"/>
      <c r="X22" s="406"/>
      <c r="Y22" s="406"/>
      <c r="Z22" s="406"/>
      <c r="AA22" s="406"/>
      <c r="AB22" s="406"/>
      <c r="AC22" s="406"/>
      <c r="AD22" s="406"/>
      <c r="AE22" s="406"/>
      <c r="AF22" s="426"/>
    </row>
    <row r="23" s="134" customFormat="true" ht="15" hidden="false" customHeight="false" outlineLevel="0" collapsed="false">
      <c r="A23" s="405"/>
      <c r="B23" s="399"/>
      <c r="C23" s="406"/>
      <c r="D23" s="406"/>
      <c r="E23" s="406"/>
      <c r="F23" s="407" t="s">
        <v>777</v>
      </c>
      <c r="G23" s="406"/>
      <c r="H23" s="406"/>
      <c r="I23" s="406"/>
      <c r="J23" s="408"/>
      <c r="K23" s="405" t="s">
        <v>778</v>
      </c>
      <c r="L23" s="406" t="s">
        <v>779</v>
      </c>
      <c r="M23" s="427" t="s">
        <v>780</v>
      </c>
      <c r="N23" s="406" t="s">
        <v>781</v>
      </c>
      <c r="O23" s="406" t="s">
        <v>782</v>
      </c>
      <c r="P23" s="428" t="s">
        <v>783</v>
      </c>
      <c r="Q23" s="405" t="s">
        <v>775</v>
      </c>
      <c r="R23" s="406" t="s">
        <v>784</v>
      </c>
      <c r="S23" s="427" t="s">
        <v>785</v>
      </c>
      <c r="T23" s="406" t="s">
        <v>661</v>
      </c>
      <c r="U23" s="406" t="s">
        <v>786</v>
      </c>
      <c r="V23" s="408" t="s">
        <v>787</v>
      </c>
      <c r="W23" s="405"/>
      <c r="X23" s="406"/>
      <c r="Y23" s="406"/>
      <c r="Z23" s="406"/>
      <c r="AA23" s="406"/>
      <c r="AB23" s="406"/>
      <c r="AC23" s="406"/>
      <c r="AD23" s="406"/>
      <c r="AE23" s="406"/>
      <c r="AF23" s="429"/>
    </row>
    <row r="24" s="134" customFormat="true" ht="15" hidden="false" customHeight="false" outlineLevel="0" collapsed="false">
      <c r="A24" s="398" t="s">
        <v>788</v>
      </c>
      <c r="B24" s="399" t="s">
        <v>212</v>
      </c>
      <c r="C24" s="399" t="s">
        <v>707</v>
      </c>
      <c r="D24" s="399" t="s">
        <v>789</v>
      </c>
      <c r="E24" s="400" t="s">
        <v>226</v>
      </c>
      <c r="F24" s="399"/>
      <c r="G24" s="399"/>
      <c r="H24" s="399" t="s">
        <v>790</v>
      </c>
      <c r="I24" s="399" t="s">
        <v>791</v>
      </c>
      <c r="J24" s="401" t="s">
        <v>792</v>
      </c>
      <c r="K24" s="398" t="s">
        <v>727</v>
      </c>
      <c r="L24" s="399" t="s">
        <v>793</v>
      </c>
      <c r="M24" s="399" t="s">
        <v>794</v>
      </c>
      <c r="N24" s="399" t="s">
        <v>616</v>
      </c>
      <c r="O24" s="399" t="s">
        <v>795</v>
      </c>
      <c r="P24" s="401" t="s">
        <v>796</v>
      </c>
      <c r="Q24" s="398" t="s">
        <v>619</v>
      </c>
      <c r="R24" s="399" t="s">
        <v>797</v>
      </c>
      <c r="S24" s="399" t="s">
        <v>798</v>
      </c>
      <c r="T24" s="399" t="s">
        <v>716</v>
      </c>
      <c r="U24" s="399" t="s">
        <v>799</v>
      </c>
      <c r="V24" s="401" t="s">
        <v>800</v>
      </c>
      <c r="W24" s="398"/>
      <c r="X24" s="399"/>
      <c r="Y24" s="399"/>
      <c r="Z24" s="399"/>
      <c r="AA24" s="399"/>
      <c r="AB24" s="399"/>
      <c r="AC24" s="399"/>
      <c r="AD24" s="399"/>
      <c r="AE24" s="399"/>
      <c r="AF24" s="402"/>
    </row>
    <row r="25" s="134" customFormat="true" ht="15" hidden="false" customHeight="false" outlineLevel="0" collapsed="false">
      <c r="A25" s="430"/>
      <c r="B25" s="431"/>
      <c r="C25" s="431"/>
      <c r="D25" s="431"/>
      <c r="E25" s="431"/>
      <c r="F25" s="432" t="s">
        <v>801</v>
      </c>
      <c r="G25" s="431"/>
      <c r="H25" s="431"/>
      <c r="I25" s="431"/>
      <c r="J25" s="433"/>
      <c r="K25" s="430" t="s">
        <v>622</v>
      </c>
      <c r="L25" s="431" t="s">
        <v>802</v>
      </c>
      <c r="M25" s="431" t="s">
        <v>803</v>
      </c>
      <c r="N25" s="431" t="s">
        <v>713</v>
      </c>
      <c r="O25" s="431" t="s">
        <v>737</v>
      </c>
      <c r="P25" s="433" t="s">
        <v>804</v>
      </c>
      <c r="Q25" s="430" t="s">
        <v>653</v>
      </c>
      <c r="R25" s="431" t="s">
        <v>745</v>
      </c>
      <c r="S25" s="431" t="s">
        <v>805</v>
      </c>
      <c r="T25" s="431" t="s">
        <v>713</v>
      </c>
      <c r="U25" s="431" t="s">
        <v>688</v>
      </c>
      <c r="V25" s="433" t="s">
        <v>806</v>
      </c>
      <c r="W25" s="434"/>
      <c r="X25" s="431"/>
      <c r="Y25" s="431"/>
      <c r="Z25" s="431"/>
      <c r="AA25" s="431"/>
      <c r="AB25" s="431"/>
      <c r="AC25" s="431"/>
      <c r="AD25" s="431"/>
      <c r="AE25" s="431"/>
      <c r="AF25" s="435"/>
    </row>
    <row r="26" s="134" customFormat="true" ht="15" hidden="false" customHeight="false" outlineLevel="0" collapsed="false">
      <c r="A26" s="133" t="s">
        <v>807</v>
      </c>
      <c r="B26" s="133"/>
      <c r="C26" s="133"/>
      <c r="D26" s="133"/>
      <c r="E26" s="133"/>
      <c r="F26" s="133"/>
    </row>
    <row r="27" customFormat="false" ht="15.75" hidden="false" customHeight="false" outlineLevel="0" collapsed="false">
      <c r="A27" s="436"/>
      <c r="B27" s="436"/>
      <c r="C27" s="436"/>
      <c r="D27" s="436"/>
      <c r="E27" s="436"/>
      <c r="F27" s="436"/>
      <c r="G27" s="436"/>
      <c r="H27" s="436"/>
      <c r="I27" s="436"/>
      <c r="J27" s="436"/>
      <c r="K27" s="436"/>
      <c r="L27" s="436"/>
      <c r="M27" s="436"/>
      <c r="N27" s="436"/>
      <c r="O27" s="436"/>
      <c r="P27" s="436"/>
      <c r="Q27" s="436"/>
      <c r="R27" s="436"/>
      <c r="S27" s="436"/>
      <c r="T27" s="436"/>
      <c r="U27" s="436"/>
      <c r="V27" s="436"/>
      <c r="W27" s="436"/>
      <c r="X27" s="436"/>
      <c r="Y27" s="436"/>
      <c r="Z27" s="436"/>
      <c r="AA27" s="436"/>
      <c r="AB27" s="436"/>
      <c r="AC27" s="436"/>
      <c r="AD27" s="436"/>
      <c r="AE27" s="436"/>
      <c r="AF27" s="436"/>
    </row>
  </sheetData>
  <mergeCells count="14">
    <mergeCell ref="A1:L1"/>
    <mergeCell ref="K3:P3"/>
    <mergeCell ref="Q3:V3"/>
    <mergeCell ref="W3:AF3"/>
    <mergeCell ref="A4:J4"/>
    <mergeCell ref="A11:J11"/>
    <mergeCell ref="A12:A13"/>
    <mergeCell ref="C12:C13"/>
    <mergeCell ref="D12:D13"/>
    <mergeCell ref="E12:E13"/>
    <mergeCell ref="F12:F13"/>
    <mergeCell ref="H12:H13"/>
    <mergeCell ref="B20:B23"/>
    <mergeCell ref="A26:F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7" activeCellId="0" sqref="N37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21.71"/>
    <col collapsed="false" customWidth="true" hidden="false" outlineLevel="0" max="2" min="2" style="1" width="17.42"/>
    <col collapsed="false" customWidth="true" hidden="false" outlineLevel="0" max="3" min="3" style="24" width="12"/>
    <col collapsed="false" customWidth="true" hidden="false" outlineLevel="0" max="4" min="4" style="4" width="6.57"/>
    <col collapsed="false" customWidth="true" hidden="false" outlineLevel="0" max="5" min="5" style="4" width="7.16"/>
    <col collapsed="false" customWidth="true" hidden="false" outlineLevel="0" max="6" min="6" style="1" width="16.29"/>
    <col collapsed="false" customWidth="true" hidden="false" outlineLevel="0" max="7" min="7" style="1" width="23.14"/>
    <col collapsed="false" customWidth="true" hidden="false" outlineLevel="0" max="9" min="8" style="4" width="12.29"/>
    <col collapsed="false" customWidth="true" hidden="false" outlineLevel="0" max="10" min="10" style="4" width="6.14"/>
    <col collapsed="false" customWidth="true" hidden="false" outlineLevel="0" max="11" min="11" style="4" width="18.86"/>
    <col collapsed="false" customWidth="true" hidden="false" outlineLevel="0" max="12" min="12" style="4" width="11.85"/>
  </cols>
  <sheetData>
    <row r="1" customFormat="false" ht="15" hidden="false" customHeight="false" outlineLevel="0" collapsed="false">
      <c r="A1" s="335" t="s">
        <v>808</v>
      </c>
      <c r="B1" s="335"/>
      <c r="C1" s="335"/>
      <c r="D1" s="335"/>
      <c r="E1" s="335"/>
      <c r="F1" s="335"/>
      <c r="G1" s="335"/>
      <c r="H1" s="335"/>
      <c r="I1" s="335"/>
      <c r="J1" s="335"/>
      <c r="K1" s="335"/>
      <c r="L1" s="335"/>
    </row>
    <row r="2" customFormat="false" ht="15" hidden="false" customHeight="false" outlineLevel="0" collapsed="false">
      <c r="A2" s="437"/>
      <c r="B2" s="438"/>
      <c r="C2" s="439"/>
      <c r="D2" s="440"/>
      <c r="E2" s="440"/>
      <c r="F2" s="438"/>
      <c r="G2" s="438"/>
      <c r="H2" s="440"/>
      <c r="I2" s="440"/>
      <c r="J2" s="440"/>
      <c r="K2" s="440"/>
      <c r="L2" s="440"/>
    </row>
    <row r="3" s="4" customFormat="true" ht="23.85" hidden="false" customHeight="false" outlineLevel="0" collapsed="false">
      <c r="A3" s="441" t="s">
        <v>809</v>
      </c>
      <c r="B3" s="442" t="s">
        <v>810</v>
      </c>
      <c r="C3" s="441" t="s">
        <v>585</v>
      </c>
      <c r="D3" s="442" t="s">
        <v>811</v>
      </c>
      <c r="E3" s="442" t="s">
        <v>812</v>
      </c>
      <c r="F3" s="441" t="s">
        <v>813</v>
      </c>
      <c r="G3" s="441" t="s">
        <v>444</v>
      </c>
      <c r="H3" s="442" t="s">
        <v>814</v>
      </c>
      <c r="I3" s="441" t="s">
        <v>815</v>
      </c>
      <c r="J3" s="441" t="s">
        <v>241</v>
      </c>
      <c r="K3" s="442" t="s">
        <v>816</v>
      </c>
      <c r="L3" s="441" t="s">
        <v>817</v>
      </c>
    </row>
    <row r="4" customFormat="false" ht="15" hidden="false" customHeight="false" outlineLevel="0" collapsed="false">
      <c r="A4" s="443" t="s">
        <v>818</v>
      </c>
      <c r="B4" s="444" t="s">
        <v>565</v>
      </c>
      <c r="C4" s="445" t="n">
        <v>5733126</v>
      </c>
      <c r="D4" s="446" t="s">
        <v>250</v>
      </c>
      <c r="E4" s="446" t="s">
        <v>246</v>
      </c>
      <c r="F4" s="447" t="s">
        <v>819</v>
      </c>
      <c r="G4" s="447" t="s">
        <v>820</v>
      </c>
      <c r="H4" s="445" t="n">
        <v>1145553</v>
      </c>
      <c r="I4" s="448"/>
      <c r="J4" s="446" t="n">
        <v>0.32</v>
      </c>
      <c r="K4" s="446" t="s">
        <v>821</v>
      </c>
      <c r="L4" s="449" t="s">
        <v>822</v>
      </c>
    </row>
    <row r="5" customFormat="false" ht="15" hidden="false" customHeight="false" outlineLevel="0" collapsed="false">
      <c r="A5" s="443"/>
      <c r="B5" s="444"/>
      <c r="C5" s="445"/>
      <c r="D5" s="445"/>
      <c r="E5" s="445"/>
      <c r="F5" s="447"/>
      <c r="G5" s="229" t="s">
        <v>823</v>
      </c>
      <c r="H5" s="146" t="n">
        <v>552177</v>
      </c>
      <c r="I5" s="450"/>
      <c r="J5" s="134" t="n">
        <v>0.29</v>
      </c>
      <c r="K5" s="134" t="s">
        <v>824</v>
      </c>
      <c r="L5" s="451" t="s">
        <v>825</v>
      </c>
    </row>
    <row r="6" customFormat="false" ht="15" hidden="false" customHeight="false" outlineLevel="0" collapsed="false">
      <c r="A6" s="443"/>
      <c r="B6" s="444"/>
      <c r="C6" s="445"/>
      <c r="D6" s="445"/>
      <c r="E6" s="445"/>
      <c r="F6" s="447" t="s">
        <v>826</v>
      </c>
      <c r="G6" s="452" t="s">
        <v>211</v>
      </c>
      <c r="H6" s="453" t="n">
        <v>688852</v>
      </c>
      <c r="I6" s="454" t="n">
        <v>99001</v>
      </c>
      <c r="J6" s="455" t="n">
        <v>0.34</v>
      </c>
      <c r="K6" s="455" t="s">
        <v>827</v>
      </c>
      <c r="L6" s="456" t="s">
        <v>828</v>
      </c>
    </row>
    <row r="7" customFormat="false" ht="15" hidden="false" customHeight="false" outlineLevel="0" collapsed="false">
      <c r="A7" s="443"/>
      <c r="B7" s="444"/>
      <c r="C7" s="445"/>
      <c r="D7" s="445"/>
      <c r="E7" s="445"/>
      <c r="F7" s="447"/>
      <c r="G7" s="457" t="s">
        <v>213</v>
      </c>
      <c r="H7" s="458" t="n">
        <v>829513</v>
      </c>
      <c r="I7" s="459" t="n">
        <v>46998</v>
      </c>
      <c r="J7" s="460" t="n">
        <v>0.35</v>
      </c>
      <c r="K7" s="460" t="s">
        <v>829</v>
      </c>
      <c r="L7" s="461" t="s">
        <v>830</v>
      </c>
    </row>
    <row r="8" customFormat="false" ht="15" hidden="false" customHeight="false" outlineLevel="0" collapsed="false">
      <c r="A8" s="443"/>
      <c r="B8" s="444"/>
      <c r="C8" s="445"/>
      <c r="D8" s="445"/>
      <c r="E8" s="445"/>
      <c r="F8" s="447"/>
      <c r="G8" s="462" t="s">
        <v>215</v>
      </c>
      <c r="H8" s="463" t="n">
        <v>84597</v>
      </c>
      <c r="I8" s="464" t="n">
        <v>35374</v>
      </c>
      <c r="J8" s="465" t="n">
        <v>0.4</v>
      </c>
      <c r="K8" s="465" t="s">
        <v>831</v>
      </c>
      <c r="L8" s="466" t="s">
        <v>832</v>
      </c>
    </row>
    <row r="9" customFormat="false" ht="15" hidden="false" customHeight="false" outlineLevel="0" collapsed="false">
      <c r="A9" s="417" t="s">
        <v>833</v>
      </c>
      <c r="B9" s="467" t="s">
        <v>567</v>
      </c>
      <c r="C9" s="468" t="n">
        <v>10458864</v>
      </c>
      <c r="D9" s="469" t="s">
        <v>246</v>
      </c>
      <c r="E9" s="469" t="s">
        <v>248</v>
      </c>
      <c r="F9" s="470" t="s">
        <v>819</v>
      </c>
      <c r="G9" s="229" t="s">
        <v>820</v>
      </c>
      <c r="H9" s="146" t="n">
        <v>1151353</v>
      </c>
      <c r="I9" s="450"/>
      <c r="J9" s="134" t="n">
        <v>0.26</v>
      </c>
      <c r="K9" s="134" t="s">
        <v>834</v>
      </c>
      <c r="L9" s="451" t="s">
        <v>835</v>
      </c>
    </row>
    <row r="10" customFormat="false" ht="15" hidden="false" customHeight="false" outlineLevel="0" collapsed="false">
      <c r="A10" s="417"/>
      <c r="B10" s="467"/>
      <c r="C10" s="468"/>
      <c r="D10" s="468"/>
      <c r="E10" s="468"/>
      <c r="F10" s="470"/>
      <c r="G10" s="471" t="s">
        <v>823</v>
      </c>
      <c r="H10" s="472" t="n">
        <v>557977</v>
      </c>
      <c r="I10" s="473"/>
      <c r="J10" s="474" t="n">
        <v>0.21</v>
      </c>
      <c r="K10" s="474" t="s">
        <v>836</v>
      </c>
      <c r="L10" s="475" t="s">
        <v>837</v>
      </c>
    </row>
    <row r="11" customFormat="false" ht="15" hidden="false" customHeight="false" outlineLevel="0" collapsed="false">
      <c r="A11" s="417"/>
      <c r="B11" s="467"/>
      <c r="C11" s="468"/>
      <c r="D11" s="468"/>
      <c r="E11" s="468"/>
      <c r="F11" s="476" t="s">
        <v>826</v>
      </c>
      <c r="G11" s="477" t="s">
        <v>211</v>
      </c>
      <c r="H11" s="478" t="n">
        <v>685236</v>
      </c>
      <c r="I11" s="479" t="n">
        <v>97215</v>
      </c>
      <c r="J11" s="480" t="n">
        <v>0.33</v>
      </c>
      <c r="K11" s="480" t="s">
        <v>838</v>
      </c>
      <c r="L11" s="481" t="s">
        <v>839</v>
      </c>
    </row>
    <row r="12" customFormat="false" ht="15" hidden="false" customHeight="false" outlineLevel="0" collapsed="false">
      <c r="A12" s="417"/>
      <c r="B12" s="467"/>
      <c r="C12" s="468"/>
      <c r="D12" s="468"/>
      <c r="E12" s="468"/>
      <c r="F12" s="476"/>
      <c r="G12" s="482" t="s">
        <v>213</v>
      </c>
      <c r="H12" s="483" t="n">
        <v>825897</v>
      </c>
      <c r="I12" s="484" t="n">
        <v>45212</v>
      </c>
      <c r="J12" s="485" t="n">
        <v>0.34</v>
      </c>
      <c r="K12" s="485" t="s">
        <v>840</v>
      </c>
      <c r="L12" s="486" t="s">
        <v>841</v>
      </c>
    </row>
    <row r="13" customFormat="false" ht="15" hidden="false" customHeight="false" outlineLevel="0" collapsed="false">
      <c r="A13" s="417"/>
      <c r="B13" s="467"/>
      <c r="C13" s="468"/>
      <c r="D13" s="468"/>
      <c r="E13" s="468"/>
      <c r="F13" s="476"/>
      <c r="G13" s="487" t="s">
        <v>215</v>
      </c>
      <c r="H13" s="488" t="n">
        <v>80981</v>
      </c>
      <c r="I13" s="489" t="n">
        <v>33588</v>
      </c>
      <c r="J13" s="490" t="n">
        <v>0.42</v>
      </c>
      <c r="K13" s="490" t="s">
        <v>842</v>
      </c>
      <c r="L13" s="491" t="s">
        <v>843</v>
      </c>
    </row>
    <row r="14" customFormat="false" ht="15" hidden="false" customHeight="false" outlineLevel="0" collapsed="false">
      <c r="A14" s="443" t="s">
        <v>844</v>
      </c>
      <c r="B14" s="444" t="s">
        <v>845</v>
      </c>
      <c r="C14" s="445" t="n">
        <v>46691127</v>
      </c>
      <c r="D14" s="446" t="s">
        <v>248</v>
      </c>
      <c r="E14" s="446" t="s">
        <v>250</v>
      </c>
      <c r="F14" s="447" t="s">
        <v>819</v>
      </c>
      <c r="G14" s="471" t="s">
        <v>820</v>
      </c>
      <c r="H14" s="472" t="n">
        <v>1152185</v>
      </c>
      <c r="I14" s="473"/>
      <c r="J14" s="474" t="n">
        <v>46.12</v>
      </c>
      <c r="K14" s="474" t="s">
        <v>846</v>
      </c>
      <c r="L14" s="475" t="s">
        <v>847</v>
      </c>
    </row>
    <row r="15" customFormat="false" ht="15" hidden="false" customHeight="false" outlineLevel="0" collapsed="false">
      <c r="A15" s="443"/>
      <c r="B15" s="444"/>
      <c r="C15" s="445"/>
      <c r="D15" s="445"/>
      <c r="E15" s="445"/>
      <c r="F15" s="447"/>
      <c r="G15" s="229" t="s">
        <v>823</v>
      </c>
      <c r="H15" s="146" t="n">
        <v>558809</v>
      </c>
      <c r="I15" s="450"/>
      <c r="J15" s="134" t="n">
        <v>46.39</v>
      </c>
      <c r="K15" s="134" t="s">
        <v>848</v>
      </c>
      <c r="L15" s="451" t="s">
        <v>849</v>
      </c>
    </row>
    <row r="16" customFormat="false" ht="15" hidden="false" customHeight="false" outlineLevel="0" collapsed="false">
      <c r="A16" s="443"/>
      <c r="B16" s="444"/>
      <c r="C16" s="445"/>
      <c r="D16" s="445"/>
      <c r="E16" s="445"/>
      <c r="F16" s="447" t="s">
        <v>826</v>
      </c>
      <c r="G16" s="452" t="s">
        <v>211</v>
      </c>
      <c r="H16" s="453" t="n">
        <v>729512</v>
      </c>
      <c r="I16" s="454" t="n">
        <v>115841</v>
      </c>
      <c r="J16" s="455" t="n">
        <v>46.46</v>
      </c>
      <c r="K16" s="455" t="s">
        <v>850</v>
      </c>
      <c r="L16" s="456" t="s">
        <v>851</v>
      </c>
    </row>
    <row r="17" customFormat="false" ht="15" hidden="false" customHeight="false" outlineLevel="0" collapsed="false">
      <c r="A17" s="443"/>
      <c r="B17" s="444"/>
      <c r="C17" s="445"/>
      <c r="D17" s="445"/>
      <c r="E17" s="445"/>
      <c r="F17" s="447"/>
      <c r="G17" s="457" t="s">
        <v>213</v>
      </c>
      <c r="H17" s="458" t="n">
        <v>870173</v>
      </c>
      <c r="I17" s="459" t="n">
        <v>63838</v>
      </c>
      <c r="J17" s="460" t="n">
        <v>46.79</v>
      </c>
      <c r="K17" s="460" t="s">
        <v>852</v>
      </c>
      <c r="L17" s="461" t="s">
        <v>853</v>
      </c>
    </row>
    <row r="18" customFormat="false" ht="15" hidden="false" customHeight="false" outlineLevel="0" collapsed="false">
      <c r="A18" s="443"/>
      <c r="B18" s="444"/>
      <c r="C18" s="445"/>
      <c r="D18" s="445"/>
      <c r="E18" s="445"/>
      <c r="F18" s="447"/>
      <c r="G18" s="462" t="s">
        <v>215</v>
      </c>
      <c r="H18" s="463" t="n">
        <v>125257</v>
      </c>
      <c r="I18" s="464" t="n">
        <v>52214</v>
      </c>
      <c r="J18" s="465" t="n">
        <v>46.97</v>
      </c>
      <c r="K18" s="465" t="s">
        <v>854</v>
      </c>
      <c r="L18" s="466" t="s">
        <v>855</v>
      </c>
    </row>
    <row r="19" customFormat="false" ht="15" hidden="false" customHeight="false" outlineLevel="0" collapsed="false">
      <c r="A19" s="417" t="s">
        <v>856</v>
      </c>
      <c r="B19" s="467" t="s">
        <v>857</v>
      </c>
      <c r="C19" s="468" t="n">
        <v>130251839</v>
      </c>
      <c r="D19" s="469" t="s">
        <v>246</v>
      </c>
      <c r="E19" s="469" t="s">
        <v>248</v>
      </c>
      <c r="F19" s="470" t="s">
        <v>819</v>
      </c>
      <c r="G19" s="229" t="s">
        <v>820</v>
      </c>
      <c r="H19" s="146" t="n">
        <v>1145797</v>
      </c>
      <c r="I19" s="450"/>
      <c r="J19" s="134" t="n">
        <v>39.9</v>
      </c>
      <c r="K19" s="134" t="s">
        <v>858</v>
      </c>
      <c r="L19" s="451" t="s">
        <v>859</v>
      </c>
    </row>
    <row r="20" customFormat="false" ht="15" hidden="false" customHeight="false" outlineLevel="0" collapsed="false">
      <c r="A20" s="417"/>
      <c r="B20" s="467"/>
      <c r="C20" s="468"/>
      <c r="D20" s="468"/>
      <c r="E20" s="468"/>
      <c r="F20" s="470"/>
      <c r="G20" s="471" t="s">
        <v>823</v>
      </c>
      <c r="H20" s="472" t="n">
        <v>552421</v>
      </c>
      <c r="I20" s="473"/>
      <c r="J20" s="474" t="n">
        <v>40.8</v>
      </c>
      <c r="K20" s="474" t="s">
        <v>854</v>
      </c>
      <c r="L20" s="475" t="s">
        <v>860</v>
      </c>
    </row>
    <row r="21" customFormat="false" ht="15" hidden="false" customHeight="false" outlineLevel="0" collapsed="false">
      <c r="A21" s="417"/>
      <c r="B21" s="467"/>
      <c r="C21" s="468"/>
      <c r="D21" s="468"/>
      <c r="E21" s="468"/>
      <c r="F21" s="476" t="s">
        <v>826</v>
      </c>
      <c r="G21" s="477" t="s">
        <v>211</v>
      </c>
      <c r="H21" s="478" t="n">
        <v>416296</v>
      </c>
      <c r="I21" s="479" t="n">
        <v>108082</v>
      </c>
      <c r="J21" s="480" t="n">
        <v>39.44</v>
      </c>
      <c r="K21" s="480" t="s">
        <v>861</v>
      </c>
      <c r="L21" s="481" t="s">
        <v>862</v>
      </c>
    </row>
    <row r="22" customFormat="false" ht="15" hidden="false" customHeight="false" outlineLevel="0" collapsed="false">
      <c r="A22" s="417"/>
      <c r="B22" s="467"/>
      <c r="C22" s="468"/>
      <c r="D22" s="468"/>
      <c r="E22" s="468"/>
      <c r="F22" s="476"/>
      <c r="G22" s="482" t="s">
        <v>213</v>
      </c>
      <c r="H22" s="483" t="n">
        <v>556957</v>
      </c>
      <c r="I22" s="484" t="n">
        <v>56079</v>
      </c>
      <c r="J22" s="485" t="n">
        <v>39.64</v>
      </c>
      <c r="K22" s="485" t="s">
        <v>863</v>
      </c>
      <c r="L22" s="486" t="s">
        <v>864</v>
      </c>
    </row>
    <row r="23" customFormat="false" ht="15" hidden="false" customHeight="false" outlineLevel="0" collapsed="false">
      <c r="A23" s="417"/>
      <c r="B23" s="467"/>
      <c r="C23" s="468"/>
      <c r="D23" s="468"/>
      <c r="E23" s="468"/>
      <c r="F23" s="476"/>
      <c r="G23" s="487" t="s">
        <v>215</v>
      </c>
      <c r="H23" s="488" t="n">
        <v>125257</v>
      </c>
      <c r="I23" s="489" t="n">
        <v>52214</v>
      </c>
      <c r="J23" s="490" t="n">
        <v>39.68</v>
      </c>
      <c r="K23" s="490" t="s">
        <v>863</v>
      </c>
      <c r="L23" s="491" t="s">
        <v>865</v>
      </c>
    </row>
    <row r="24" customFormat="false" ht="15" hidden="false" customHeight="false" outlineLevel="0" collapsed="false">
      <c r="A24" s="443" t="s">
        <v>866</v>
      </c>
      <c r="B24" s="444" t="s">
        <v>867</v>
      </c>
      <c r="C24" s="445" t="n">
        <v>136256153</v>
      </c>
      <c r="D24" s="446" t="s">
        <v>248</v>
      </c>
      <c r="E24" s="446" t="s">
        <v>246</v>
      </c>
      <c r="F24" s="447" t="s">
        <v>819</v>
      </c>
      <c r="G24" s="471" t="s">
        <v>820</v>
      </c>
      <c r="H24" s="472" t="n">
        <v>1145797</v>
      </c>
      <c r="I24" s="473"/>
      <c r="J24" s="474" t="n">
        <v>43.25</v>
      </c>
      <c r="K24" s="474" t="s">
        <v>868</v>
      </c>
      <c r="L24" s="475" t="s">
        <v>869</v>
      </c>
    </row>
    <row r="25" customFormat="false" ht="15" hidden="false" customHeight="false" outlineLevel="0" collapsed="false">
      <c r="A25" s="443"/>
      <c r="B25" s="444"/>
      <c r="C25" s="445"/>
      <c r="D25" s="445"/>
      <c r="E25" s="445"/>
      <c r="F25" s="447"/>
      <c r="G25" s="229" t="s">
        <v>823</v>
      </c>
      <c r="H25" s="146" t="n">
        <v>552421</v>
      </c>
      <c r="I25" s="450"/>
      <c r="J25" s="134" t="n">
        <v>40.9</v>
      </c>
      <c r="K25" s="134" t="s">
        <v>868</v>
      </c>
      <c r="L25" s="451" t="s">
        <v>870</v>
      </c>
    </row>
    <row r="26" customFormat="false" ht="15" hidden="false" customHeight="false" outlineLevel="0" collapsed="false">
      <c r="A26" s="443"/>
      <c r="B26" s="444"/>
      <c r="C26" s="445"/>
      <c r="D26" s="445"/>
      <c r="E26" s="445"/>
      <c r="F26" s="447" t="s">
        <v>826</v>
      </c>
      <c r="G26" s="452" t="s">
        <v>211</v>
      </c>
      <c r="H26" s="453" t="n">
        <v>729512</v>
      </c>
      <c r="I26" s="454" t="n">
        <v>115841</v>
      </c>
      <c r="J26" s="455" t="n">
        <v>45.34</v>
      </c>
      <c r="K26" s="455" t="s">
        <v>871</v>
      </c>
      <c r="L26" s="456" t="s">
        <v>872</v>
      </c>
    </row>
    <row r="27" customFormat="false" ht="15" hidden="false" customHeight="false" outlineLevel="0" collapsed="false">
      <c r="A27" s="443"/>
      <c r="B27" s="444"/>
      <c r="C27" s="445"/>
      <c r="D27" s="445"/>
      <c r="E27" s="445"/>
      <c r="F27" s="447"/>
      <c r="G27" s="457" t="s">
        <v>213</v>
      </c>
      <c r="H27" s="458" t="n">
        <v>870173</v>
      </c>
      <c r="I27" s="459" t="n">
        <v>63838</v>
      </c>
      <c r="J27" s="460" t="n">
        <v>45.56</v>
      </c>
      <c r="K27" s="460" t="s">
        <v>873</v>
      </c>
      <c r="L27" s="460" t="s">
        <v>874</v>
      </c>
    </row>
    <row r="28" customFormat="false" ht="15" hidden="false" customHeight="false" outlineLevel="0" collapsed="false">
      <c r="A28" s="443"/>
      <c r="B28" s="444"/>
      <c r="C28" s="445"/>
      <c r="D28" s="445"/>
      <c r="E28" s="445"/>
      <c r="F28" s="447"/>
      <c r="G28" s="462" t="s">
        <v>215</v>
      </c>
      <c r="H28" s="463" t="n">
        <v>125257</v>
      </c>
      <c r="I28" s="464" t="n">
        <v>52214</v>
      </c>
      <c r="J28" s="465" t="n">
        <v>47.51</v>
      </c>
      <c r="K28" s="465" t="s">
        <v>873</v>
      </c>
      <c r="L28" s="466" t="s">
        <v>875</v>
      </c>
    </row>
    <row r="29" customFormat="false" ht="15" hidden="false" customHeight="false" outlineLevel="0" collapsed="false">
      <c r="A29" s="417" t="s">
        <v>876</v>
      </c>
      <c r="B29" s="467" t="s">
        <v>877</v>
      </c>
      <c r="C29" s="468" t="n">
        <v>136380525</v>
      </c>
      <c r="D29" s="469" t="s">
        <v>246</v>
      </c>
      <c r="E29" s="469" t="s">
        <v>248</v>
      </c>
      <c r="F29" s="470" t="s">
        <v>819</v>
      </c>
      <c r="G29" s="229" t="s">
        <v>820</v>
      </c>
      <c r="H29" s="146" t="n">
        <v>733616</v>
      </c>
      <c r="I29" s="450"/>
      <c r="J29" s="134" t="n">
        <v>32.62</v>
      </c>
      <c r="K29" s="134" t="s">
        <v>878</v>
      </c>
      <c r="L29" s="451" t="s">
        <v>879</v>
      </c>
    </row>
    <row r="30" customFormat="false" ht="15" hidden="false" customHeight="false" outlineLevel="0" collapsed="false">
      <c r="A30" s="417"/>
      <c r="B30" s="467"/>
      <c r="C30" s="468"/>
      <c r="D30" s="468"/>
      <c r="E30" s="468"/>
      <c r="F30" s="470"/>
      <c r="G30" s="471" t="s">
        <v>823</v>
      </c>
      <c r="H30" s="472" t="n">
        <v>140240</v>
      </c>
      <c r="I30" s="473"/>
      <c r="J30" s="474" t="n">
        <v>32.03</v>
      </c>
      <c r="K30" s="474" t="s">
        <v>880</v>
      </c>
      <c r="L30" s="475" t="s">
        <v>881</v>
      </c>
    </row>
    <row r="31" customFormat="false" ht="15" hidden="false" customHeight="false" outlineLevel="0" collapsed="false">
      <c r="A31" s="417"/>
      <c r="B31" s="467"/>
      <c r="C31" s="468"/>
      <c r="D31" s="468"/>
      <c r="E31" s="468"/>
      <c r="F31" s="476" t="s">
        <v>826</v>
      </c>
      <c r="G31" s="477" t="s">
        <v>211</v>
      </c>
      <c r="H31" s="478" t="n">
        <v>416296</v>
      </c>
      <c r="I31" s="479" t="n">
        <v>108082</v>
      </c>
      <c r="J31" s="480" t="n">
        <v>32.58</v>
      </c>
      <c r="K31" s="480" t="s">
        <v>868</v>
      </c>
      <c r="L31" s="481" t="s">
        <v>882</v>
      </c>
    </row>
    <row r="32" customFormat="false" ht="15" hidden="false" customHeight="false" outlineLevel="0" collapsed="false">
      <c r="A32" s="417"/>
      <c r="B32" s="467"/>
      <c r="C32" s="468"/>
      <c r="D32" s="468"/>
      <c r="E32" s="468"/>
      <c r="F32" s="476"/>
      <c r="G32" s="482" t="s">
        <v>213</v>
      </c>
      <c r="H32" s="483" t="n">
        <v>556957</v>
      </c>
      <c r="I32" s="484" t="n">
        <v>56079</v>
      </c>
      <c r="J32" s="485" t="n">
        <v>32.19</v>
      </c>
      <c r="K32" s="485" t="s">
        <v>883</v>
      </c>
      <c r="L32" s="486" t="s">
        <v>884</v>
      </c>
    </row>
    <row r="33" customFormat="false" ht="15" hidden="false" customHeight="false" outlineLevel="0" collapsed="false">
      <c r="A33" s="417"/>
      <c r="B33" s="467"/>
      <c r="C33" s="468"/>
      <c r="D33" s="468"/>
      <c r="E33" s="468"/>
      <c r="F33" s="476"/>
      <c r="G33" s="487" t="s">
        <v>215</v>
      </c>
      <c r="H33" s="488" t="n">
        <v>125257</v>
      </c>
      <c r="I33" s="489" t="n">
        <v>52214</v>
      </c>
      <c r="J33" s="490" t="n">
        <v>32.06</v>
      </c>
      <c r="K33" s="490" t="s">
        <v>883</v>
      </c>
      <c r="L33" s="491" t="s">
        <v>885</v>
      </c>
    </row>
    <row r="34" customFormat="false" ht="15" hidden="false" customHeight="false" outlineLevel="0" collapsed="false">
      <c r="A34" s="492" t="s">
        <v>886</v>
      </c>
      <c r="B34" s="493" t="s">
        <v>887</v>
      </c>
      <c r="C34" s="494" t="n">
        <v>150608170</v>
      </c>
      <c r="D34" s="495" t="s">
        <v>246</v>
      </c>
      <c r="E34" s="495" t="s">
        <v>248</v>
      </c>
      <c r="F34" s="447" t="s">
        <v>819</v>
      </c>
      <c r="G34" s="471" t="s">
        <v>820</v>
      </c>
      <c r="H34" s="472" t="n">
        <v>1152184</v>
      </c>
      <c r="I34" s="473"/>
      <c r="J34" s="474" t="n">
        <v>8.23</v>
      </c>
      <c r="K34" s="474" t="s">
        <v>888</v>
      </c>
      <c r="L34" s="475" t="s">
        <v>889</v>
      </c>
    </row>
    <row r="35" customFormat="false" ht="15" hidden="false" customHeight="false" outlineLevel="0" collapsed="false">
      <c r="A35" s="492"/>
      <c r="B35" s="493"/>
      <c r="C35" s="494"/>
      <c r="D35" s="494"/>
      <c r="E35" s="494"/>
      <c r="F35" s="447"/>
      <c r="G35" s="229" t="s">
        <v>823</v>
      </c>
      <c r="H35" s="146" t="n">
        <v>558808</v>
      </c>
      <c r="I35" s="450"/>
      <c r="J35" s="134" t="n">
        <v>8.48</v>
      </c>
      <c r="K35" s="134" t="s">
        <v>888</v>
      </c>
      <c r="L35" s="451" t="s">
        <v>476</v>
      </c>
    </row>
    <row r="36" customFormat="false" ht="15" hidden="false" customHeight="false" outlineLevel="0" collapsed="false">
      <c r="A36" s="492"/>
      <c r="B36" s="493"/>
      <c r="C36" s="494"/>
      <c r="D36" s="494"/>
      <c r="E36" s="494"/>
      <c r="F36" s="496" t="s">
        <v>826</v>
      </c>
      <c r="G36" s="452" t="s">
        <v>211</v>
      </c>
      <c r="H36" s="453" t="n">
        <v>729512</v>
      </c>
      <c r="I36" s="454" t="n">
        <v>115841</v>
      </c>
      <c r="J36" s="455" t="n">
        <v>8.46</v>
      </c>
      <c r="K36" s="455" t="s">
        <v>852</v>
      </c>
      <c r="L36" s="456" t="s">
        <v>890</v>
      </c>
    </row>
    <row r="37" customFormat="false" ht="15" hidden="false" customHeight="false" outlineLevel="0" collapsed="false">
      <c r="A37" s="492"/>
      <c r="B37" s="493"/>
      <c r="C37" s="494"/>
      <c r="D37" s="494"/>
      <c r="E37" s="494"/>
      <c r="F37" s="496"/>
      <c r="G37" s="457" t="s">
        <v>213</v>
      </c>
      <c r="H37" s="458" t="n">
        <v>870173</v>
      </c>
      <c r="I37" s="459" t="n">
        <v>63838</v>
      </c>
      <c r="J37" s="460" t="n">
        <v>8.76</v>
      </c>
      <c r="K37" s="460" t="s">
        <v>891</v>
      </c>
      <c r="L37" s="460" t="s">
        <v>892</v>
      </c>
    </row>
    <row r="38" customFormat="false" ht="15" hidden="false" customHeight="false" outlineLevel="0" collapsed="false">
      <c r="A38" s="492"/>
      <c r="B38" s="493"/>
      <c r="C38" s="494"/>
      <c r="D38" s="494"/>
      <c r="E38" s="494"/>
      <c r="F38" s="496"/>
      <c r="G38" s="462" t="s">
        <v>215</v>
      </c>
      <c r="H38" s="463" t="n">
        <v>125257</v>
      </c>
      <c r="I38" s="464" t="n">
        <v>52214</v>
      </c>
      <c r="J38" s="465" t="n">
        <v>8.94</v>
      </c>
      <c r="K38" s="465" t="s">
        <v>893</v>
      </c>
      <c r="L38" s="466" t="s">
        <v>894</v>
      </c>
    </row>
    <row r="40" customFormat="false" ht="30.75" hidden="false" customHeight="true" outlineLevel="0" collapsed="false">
      <c r="A40" s="497" t="s">
        <v>895</v>
      </c>
      <c r="B40" s="497"/>
      <c r="C40" s="497"/>
      <c r="D40" s="497"/>
      <c r="E40" s="497"/>
      <c r="F40" s="497"/>
      <c r="G40" s="497"/>
      <c r="H40" s="497"/>
      <c r="I40" s="497"/>
      <c r="J40" s="497"/>
      <c r="K40" s="497"/>
      <c r="L40" s="497"/>
    </row>
  </sheetData>
  <mergeCells count="51">
    <mergeCell ref="A1:L1"/>
    <mergeCell ref="A4:A8"/>
    <mergeCell ref="B4:B8"/>
    <mergeCell ref="C4:C8"/>
    <mergeCell ref="D4:D8"/>
    <mergeCell ref="E4:E8"/>
    <mergeCell ref="F4:F5"/>
    <mergeCell ref="F6:F8"/>
    <mergeCell ref="A9:A13"/>
    <mergeCell ref="B9:B13"/>
    <mergeCell ref="C9:C13"/>
    <mergeCell ref="D9:D13"/>
    <mergeCell ref="E9:E13"/>
    <mergeCell ref="F9:F10"/>
    <mergeCell ref="F11:F13"/>
    <mergeCell ref="A14:A18"/>
    <mergeCell ref="B14:B18"/>
    <mergeCell ref="C14:C18"/>
    <mergeCell ref="D14:D18"/>
    <mergeCell ref="E14:E18"/>
    <mergeCell ref="F14:F15"/>
    <mergeCell ref="F16:F18"/>
    <mergeCell ref="A19:A23"/>
    <mergeCell ref="B19:B23"/>
    <mergeCell ref="C19:C23"/>
    <mergeCell ref="D19:D23"/>
    <mergeCell ref="E19:E23"/>
    <mergeCell ref="F19:F20"/>
    <mergeCell ref="F21:F23"/>
    <mergeCell ref="A24:A28"/>
    <mergeCell ref="B24:B28"/>
    <mergeCell ref="C24:C28"/>
    <mergeCell ref="D24:D28"/>
    <mergeCell ref="E24:E28"/>
    <mergeCell ref="F24:F25"/>
    <mergeCell ref="F26:F28"/>
    <mergeCell ref="A29:A33"/>
    <mergeCell ref="B29:B33"/>
    <mergeCell ref="C29:C33"/>
    <mergeCell ref="D29:D33"/>
    <mergeCell ref="E29:E33"/>
    <mergeCell ref="F29:F30"/>
    <mergeCell ref="F31:F33"/>
    <mergeCell ref="A34:A38"/>
    <mergeCell ref="B34:B38"/>
    <mergeCell ref="C34:C38"/>
    <mergeCell ref="D34:D38"/>
    <mergeCell ref="E34:E38"/>
    <mergeCell ref="F34:F35"/>
    <mergeCell ref="F36:F38"/>
    <mergeCell ref="A40:L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5" zeroHeight="false" outlineLevelRow="0" outlineLevelCol="0"/>
  <cols>
    <col collapsed="false" customWidth="true" hidden="false" outlineLevel="0" max="1" min="1" style="1" width="12.57"/>
    <col collapsed="false" customWidth="true" hidden="false" outlineLevel="0" max="2" min="2" style="53" width="13.15"/>
    <col collapsed="false" customWidth="true" hidden="false" outlineLevel="0" max="3" min="3" style="53" width="10.57"/>
    <col collapsed="false" customWidth="true" hidden="false" outlineLevel="0" max="4" min="4" style="5" width="9.14"/>
    <col collapsed="false" customWidth="true" hidden="false" outlineLevel="0" max="5" min="5" style="54" width="9.14"/>
    <col collapsed="false" customWidth="true" hidden="false" outlineLevel="0" max="7" min="6" style="53" width="9.14"/>
    <col collapsed="false" customWidth="true" hidden="false" outlineLevel="0" max="9" min="8" style="6" width="9.14"/>
    <col collapsed="false" customWidth="true" hidden="false" outlineLevel="0" max="10" min="10" style="6" width="10.85"/>
    <col collapsed="false" customWidth="true" hidden="false" outlineLevel="0" max="11" min="11" style="6" width="9.14"/>
    <col collapsed="false" customWidth="true" hidden="false" outlineLevel="0" max="12" min="12" style="53" width="13"/>
    <col collapsed="false" customWidth="true" hidden="false" outlineLevel="0" max="13" min="13" style="53" width="11.57"/>
    <col collapsed="false" customWidth="true" hidden="false" outlineLevel="0" max="14" min="14" style="5" width="9.14"/>
    <col collapsed="false" customWidth="true" hidden="false" outlineLevel="0" max="15" min="15" style="54" width="9.14"/>
    <col collapsed="false" customWidth="true" hidden="false" outlineLevel="0" max="17" min="16" style="53" width="9.14"/>
    <col collapsed="false" customWidth="true" hidden="false" outlineLevel="0" max="19" min="18" style="6" width="9.14"/>
    <col collapsed="false" customWidth="true" hidden="false" outlineLevel="0" max="20" min="20" style="6" width="10.71"/>
    <col collapsed="false" customWidth="true" hidden="false" outlineLevel="0" max="21" min="21" style="6" width="9.14"/>
  </cols>
  <sheetData>
    <row r="1" s="56" customFormat="true" ht="18.75" hidden="false" customHeight="true" outlineLevel="0" collapsed="false">
      <c r="A1" s="55" t="s">
        <v>67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</row>
    <row r="2" s="56" customFormat="true" ht="15" hidden="false" customHeight="false" outlineLevel="0" collapsed="false">
      <c r="A2" s="9"/>
      <c r="B2" s="57"/>
      <c r="C2" s="57"/>
      <c r="D2" s="58"/>
      <c r="E2" s="59"/>
      <c r="F2" s="57"/>
      <c r="G2" s="57"/>
      <c r="H2" s="60"/>
      <c r="I2" s="60"/>
      <c r="J2" s="60"/>
      <c r="K2" s="60"/>
      <c r="L2" s="57"/>
      <c r="M2" s="57"/>
      <c r="N2" s="58"/>
      <c r="O2" s="59"/>
      <c r="P2" s="57"/>
      <c r="Q2" s="57"/>
      <c r="R2" s="60"/>
      <c r="S2" s="60"/>
      <c r="T2" s="60"/>
      <c r="U2" s="60"/>
    </row>
    <row r="3" s="56" customFormat="true" ht="15" hidden="false" customHeight="true" outlineLevel="0" collapsed="false">
      <c r="A3" s="9"/>
      <c r="B3" s="61" t="s">
        <v>68</v>
      </c>
      <c r="C3" s="61"/>
      <c r="D3" s="61"/>
      <c r="E3" s="61"/>
      <c r="F3" s="61"/>
      <c r="G3" s="61"/>
      <c r="H3" s="61"/>
      <c r="I3" s="61"/>
      <c r="J3" s="61"/>
      <c r="K3" s="61"/>
      <c r="L3" s="62" t="s">
        <v>69</v>
      </c>
      <c r="M3" s="62"/>
      <c r="N3" s="62"/>
      <c r="O3" s="62"/>
      <c r="P3" s="62"/>
      <c r="Q3" s="62"/>
      <c r="R3" s="62"/>
      <c r="S3" s="62"/>
      <c r="T3" s="62"/>
      <c r="U3" s="62"/>
    </row>
    <row r="4" s="72" customFormat="true" ht="32.25" hidden="false" customHeight="true" outlineLevel="0" collapsed="false">
      <c r="A4" s="63" t="s">
        <v>70</v>
      </c>
      <c r="B4" s="64" t="s">
        <v>71</v>
      </c>
      <c r="C4" s="65" t="s">
        <v>72</v>
      </c>
      <c r="D4" s="66" t="s">
        <v>73</v>
      </c>
      <c r="E4" s="67" t="s">
        <v>6</v>
      </c>
      <c r="F4" s="65" t="s">
        <v>74</v>
      </c>
      <c r="G4" s="65" t="s">
        <v>75</v>
      </c>
      <c r="H4" s="68" t="s">
        <v>76</v>
      </c>
      <c r="I4" s="68" t="s">
        <v>77</v>
      </c>
      <c r="J4" s="69" t="s">
        <v>78</v>
      </c>
      <c r="K4" s="70" t="s">
        <v>79</v>
      </c>
      <c r="L4" s="71" t="s">
        <v>80</v>
      </c>
      <c r="M4" s="65" t="s">
        <v>81</v>
      </c>
      <c r="N4" s="66" t="s">
        <v>73</v>
      </c>
      <c r="O4" s="67" t="s">
        <v>6</v>
      </c>
      <c r="P4" s="65" t="s">
        <v>74</v>
      </c>
      <c r="Q4" s="65" t="s">
        <v>75</v>
      </c>
      <c r="R4" s="68" t="s">
        <v>76</v>
      </c>
      <c r="S4" s="68" t="s">
        <v>77</v>
      </c>
      <c r="T4" s="69" t="s">
        <v>78</v>
      </c>
      <c r="U4" s="70" t="s">
        <v>79</v>
      </c>
    </row>
    <row r="5" s="52" customFormat="true" ht="15" hidden="false" customHeight="true" outlineLevel="0" collapsed="false">
      <c r="A5" s="73" t="s">
        <v>82</v>
      </c>
      <c r="B5" s="74" t="n">
        <v>564.771087186964</v>
      </c>
      <c r="C5" s="75" t="n">
        <v>250.236956954995</v>
      </c>
      <c r="D5" s="76" t="n">
        <v>583</v>
      </c>
      <c r="E5" s="77" t="n">
        <v>0.596912521440823</v>
      </c>
      <c r="F5" s="75" t="n">
        <v>76.8284734133791</v>
      </c>
      <c r="G5" s="75" t="n">
        <v>7.59621529715863</v>
      </c>
      <c r="H5" s="78" t="n">
        <v>0.775300171526587</v>
      </c>
      <c r="I5" s="78" t="n">
        <v>0.145797598627787</v>
      </c>
      <c r="J5" s="78" t="n">
        <v>0.0120068610634648</v>
      </c>
      <c r="K5" s="79" t="n">
        <v>0.0668953687821612</v>
      </c>
      <c r="L5" s="80" t="n">
        <v>71.5708555344828</v>
      </c>
      <c r="M5" s="75" t="n">
        <v>35.3403726079656</v>
      </c>
      <c r="N5" s="76" t="n">
        <v>580</v>
      </c>
      <c r="O5" s="81" t="n">
        <v>0.596551724137931</v>
      </c>
      <c r="P5" s="75" t="n">
        <v>76.8310344827586</v>
      </c>
      <c r="Q5" s="75" t="n">
        <v>7.61003806899739</v>
      </c>
      <c r="R5" s="78" t="n">
        <v>0.774137931034483</v>
      </c>
      <c r="S5" s="78" t="n">
        <v>0.146551724137931</v>
      </c>
      <c r="T5" s="78" t="n">
        <v>0.0120689655172414</v>
      </c>
      <c r="U5" s="79" t="n">
        <v>0.0672413793103448</v>
      </c>
    </row>
    <row r="6" s="52" customFormat="true" ht="15" hidden="false" customHeight="true" outlineLevel="0" collapsed="false">
      <c r="A6" s="82" t="s">
        <v>83</v>
      </c>
      <c r="B6" s="83" t="n">
        <v>474.297053571429</v>
      </c>
      <c r="C6" s="84" t="n">
        <v>179.609003215659</v>
      </c>
      <c r="D6" s="85" t="n">
        <v>224</v>
      </c>
      <c r="E6" s="86" t="n">
        <v>0.660714285714286</v>
      </c>
      <c r="F6" s="84" t="n">
        <v>69.2276785714286</v>
      </c>
      <c r="G6" s="84" t="n">
        <v>7.81093530134968</v>
      </c>
      <c r="H6" s="78" t="n">
        <v>0.888392857142857</v>
      </c>
      <c r="I6" s="78" t="n">
        <v>0.0133928571428571</v>
      </c>
      <c r="J6" s="78" t="n">
        <v>0.0982142857142857</v>
      </c>
      <c r="K6" s="79" t="n">
        <v>0</v>
      </c>
      <c r="L6" s="87" t="n">
        <v>80.890974025974</v>
      </c>
      <c r="M6" s="84" t="n">
        <v>34.9488052807008</v>
      </c>
      <c r="N6" s="88" t="n">
        <v>154</v>
      </c>
      <c r="O6" s="81" t="n">
        <v>0.662337662337662</v>
      </c>
      <c r="P6" s="84" t="n">
        <v>68.2012987012987</v>
      </c>
      <c r="Q6" s="84" t="n">
        <v>8.09694517569239</v>
      </c>
      <c r="R6" s="78" t="n">
        <v>0.844155844155844</v>
      </c>
      <c r="S6" s="78" t="n">
        <v>0.0194805194805195</v>
      </c>
      <c r="T6" s="78" t="n">
        <v>0.136363636363636</v>
      </c>
      <c r="U6" s="79" t="n">
        <v>0</v>
      </c>
    </row>
    <row r="7" s="52" customFormat="true" ht="15" hidden="false" customHeight="true" outlineLevel="0" collapsed="false">
      <c r="A7" s="82" t="s">
        <v>84</v>
      </c>
      <c r="B7" s="83" t="n">
        <v>822.577319587629</v>
      </c>
      <c r="C7" s="84" t="n">
        <v>357.652599044286</v>
      </c>
      <c r="D7" s="88" t="n">
        <v>388</v>
      </c>
      <c r="E7" s="86" t="n">
        <v>0.543814432989691</v>
      </c>
      <c r="F7" s="84" t="n">
        <v>77.1288659793814</v>
      </c>
      <c r="G7" s="84" t="n">
        <v>6.32569034972442</v>
      </c>
      <c r="H7" s="78" t="n">
        <v>0.639175257731959</v>
      </c>
      <c r="I7" s="78" t="n">
        <v>0.360824742268041</v>
      </c>
      <c r="J7" s="78" t="n">
        <v>0</v>
      </c>
      <c r="K7" s="79" t="n">
        <v>0</v>
      </c>
      <c r="L7" s="87" t="n">
        <v>73.5876288659794</v>
      </c>
      <c r="M7" s="84" t="n">
        <v>33.624465861047</v>
      </c>
      <c r="N7" s="88" t="n">
        <v>388</v>
      </c>
      <c r="O7" s="81" t="n">
        <v>0.543814432989691</v>
      </c>
      <c r="P7" s="84" t="n">
        <v>77.1288659793814</v>
      </c>
      <c r="Q7" s="84" t="n">
        <v>6.32569034972442</v>
      </c>
      <c r="R7" s="78" t="n">
        <v>0.639175257731959</v>
      </c>
      <c r="S7" s="78" t="n">
        <v>0.360824742268041</v>
      </c>
      <c r="T7" s="78" t="n">
        <v>0</v>
      </c>
      <c r="U7" s="79" t="n">
        <v>0</v>
      </c>
    </row>
    <row r="8" s="52" customFormat="true" ht="15" hidden="false" customHeight="true" outlineLevel="0" collapsed="false">
      <c r="A8" s="82" t="s">
        <v>85</v>
      </c>
      <c r="B8" s="83" t="n">
        <v>658.984126984127</v>
      </c>
      <c r="C8" s="84" t="n">
        <v>188.678519567098</v>
      </c>
      <c r="D8" s="85" t="n">
        <v>126</v>
      </c>
      <c r="E8" s="86" t="n">
        <v>0.531746031746032</v>
      </c>
      <c r="F8" s="84" t="n">
        <v>63.170691959193</v>
      </c>
      <c r="G8" s="84" t="n">
        <v>8.25184947212512</v>
      </c>
      <c r="H8" s="78" t="n">
        <v>0.833333333333333</v>
      </c>
      <c r="I8" s="78" t="n">
        <v>0</v>
      </c>
      <c r="J8" s="78" t="n">
        <v>0</v>
      </c>
      <c r="K8" s="79" t="n">
        <v>0.166666666666667</v>
      </c>
      <c r="L8" s="87" t="n">
        <v>102.734920634921</v>
      </c>
      <c r="M8" s="84" t="n">
        <v>53.4107035227364</v>
      </c>
      <c r="N8" s="88" t="n">
        <v>126</v>
      </c>
      <c r="O8" s="81" t="n">
        <v>0.531746031746032</v>
      </c>
      <c r="P8" s="84" t="n">
        <v>63.170691959193</v>
      </c>
      <c r="Q8" s="84" t="n">
        <v>8.25184947212512</v>
      </c>
      <c r="R8" s="78" t="n">
        <v>0.833333333333333</v>
      </c>
      <c r="S8" s="78" t="n">
        <v>0</v>
      </c>
      <c r="T8" s="78" t="n">
        <v>0</v>
      </c>
      <c r="U8" s="79" t="n">
        <v>0.166666666666667</v>
      </c>
    </row>
    <row r="9" s="52" customFormat="true" ht="15" hidden="false" customHeight="true" outlineLevel="0" collapsed="false">
      <c r="A9" s="82" t="s">
        <v>86</v>
      </c>
      <c r="B9" s="83" t="n">
        <v>724.417475728155</v>
      </c>
      <c r="C9" s="84" t="n">
        <v>345.016681064971</v>
      </c>
      <c r="D9" s="88" t="n">
        <v>309</v>
      </c>
      <c r="E9" s="86" t="n">
        <v>0.440129449838188</v>
      </c>
      <c r="F9" s="84" t="n">
        <v>67.3721682847896</v>
      </c>
      <c r="G9" s="84" t="n">
        <v>8.7975425743904</v>
      </c>
      <c r="H9" s="78" t="n">
        <v>0.220064724919094</v>
      </c>
      <c r="I9" s="78" t="n">
        <v>0.766990291262136</v>
      </c>
      <c r="J9" s="78" t="n">
        <v>0</v>
      </c>
      <c r="K9" s="79" t="n">
        <v>0.0129449838187702</v>
      </c>
      <c r="L9" s="87" t="n">
        <v>69.1891803278689</v>
      </c>
      <c r="M9" s="84" t="n">
        <v>36.7536613954401</v>
      </c>
      <c r="N9" s="88" t="n">
        <v>305</v>
      </c>
      <c r="O9" s="81" t="n">
        <v>0.439344262295082</v>
      </c>
      <c r="P9" s="84" t="n">
        <v>67.3606557377049</v>
      </c>
      <c r="Q9" s="84" t="n">
        <v>8.79561939952072</v>
      </c>
      <c r="R9" s="78" t="n">
        <v>0.222950819672131</v>
      </c>
      <c r="S9" s="78" t="n">
        <v>0.763934426229508</v>
      </c>
      <c r="T9" s="78" t="n">
        <v>0</v>
      </c>
      <c r="U9" s="79" t="n">
        <v>0.0131147540983607</v>
      </c>
    </row>
    <row r="10" s="52" customFormat="true" ht="15" hidden="false" customHeight="true" outlineLevel="0" collapsed="false">
      <c r="A10" s="82" t="s">
        <v>87</v>
      </c>
      <c r="B10" s="83" t="n">
        <v>536.792105263158</v>
      </c>
      <c r="C10" s="84" t="n">
        <v>239.973558015319</v>
      </c>
      <c r="D10" s="85" t="n">
        <v>152</v>
      </c>
      <c r="E10" s="86" t="n">
        <v>0.519736842105263</v>
      </c>
      <c r="F10" s="84" t="n">
        <v>66.9276315789474</v>
      </c>
      <c r="G10" s="84" t="n">
        <v>9.06642300698091</v>
      </c>
      <c r="H10" s="78" t="n">
        <v>0.980263157894737</v>
      </c>
      <c r="I10" s="78" t="n">
        <v>0.00657894736842105</v>
      </c>
      <c r="J10" s="78" t="n">
        <v>0</v>
      </c>
      <c r="K10" s="79" t="n">
        <v>0.0131578947368421</v>
      </c>
      <c r="L10" s="87" t="n">
        <v>88.7333333333333</v>
      </c>
      <c r="M10" s="84" t="n">
        <v>48.5340195392014</v>
      </c>
      <c r="N10" s="88" t="n">
        <v>153</v>
      </c>
      <c r="O10" s="81" t="n">
        <v>0.522875816993464</v>
      </c>
      <c r="P10" s="84" t="n">
        <v>66.6666666666667</v>
      </c>
      <c r="Q10" s="84" t="n">
        <v>9.16012525770484</v>
      </c>
      <c r="R10" s="78" t="n">
        <v>0.980392156862745</v>
      </c>
      <c r="S10" s="78" t="n">
        <v>0.0065359477124183</v>
      </c>
      <c r="T10" s="78" t="n">
        <v>0</v>
      </c>
      <c r="U10" s="79" t="n">
        <v>0.0130718954248366</v>
      </c>
    </row>
    <row r="11" s="52" customFormat="true" ht="15" hidden="false" customHeight="true" outlineLevel="0" collapsed="false">
      <c r="A11" s="82" t="s">
        <v>88</v>
      </c>
      <c r="B11" s="83" t="n">
        <v>531.009489051095</v>
      </c>
      <c r="C11" s="84" t="n">
        <v>244.667121965867</v>
      </c>
      <c r="D11" s="85" t="n">
        <v>137</v>
      </c>
      <c r="E11" s="86" t="n">
        <v>0.605839416058394</v>
      </c>
      <c r="F11" s="84" t="n">
        <v>71.3778832116788</v>
      </c>
      <c r="G11" s="84" t="n">
        <v>7.90879438185717</v>
      </c>
      <c r="H11" s="78" t="n">
        <v>0.693430656934307</v>
      </c>
      <c r="I11" s="78" t="n">
        <v>0.306569343065693</v>
      </c>
      <c r="J11" s="78" t="n">
        <v>0</v>
      </c>
      <c r="K11" s="79" t="n">
        <v>0</v>
      </c>
      <c r="L11" s="87" t="n">
        <v>89.6159420289855</v>
      </c>
      <c r="M11" s="84" t="n">
        <v>60.2979611890706</v>
      </c>
      <c r="N11" s="88" t="n">
        <v>138</v>
      </c>
      <c r="O11" s="81" t="n">
        <v>0.608695652173913</v>
      </c>
      <c r="P11" s="84" t="n">
        <v>71.2519565217391</v>
      </c>
      <c r="Q11" s="84" t="n">
        <v>7.9259669201009</v>
      </c>
      <c r="R11" s="78" t="n">
        <v>0.688405797101449</v>
      </c>
      <c r="S11" s="78" t="n">
        <v>0.311594202898551</v>
      </c>
      <c r="T11" s="78" t="n">
        <v>0</v>
      </c>
      <c r="U11" s="79" t="n">
        <v>0</v>
      </c>
    </row>
    <row r="12" s="52" customFormat="true" ht="15" hidden="false" customHeight="true" outlineLevel="0" collapsed="false">
      <c r="A12" s="82" t="s">
        <v>89</v>
      </c>
      <c r="B12" s="83" t="n">
        <v>591.255797101449</v>
      </c>
      <c r="C12" s="84" t="n">
        <v>368.555559701093</v>
      </c>
      <c r="D12" s="85" t="n">
        <v>138</v>
      </c>
      <c r="E12" s="86" t="n">
        <v>0.543478260869565</v>
      </c>
      <c r="F12" s="84" t="n">
        <v>70.2246376811594</v>
      </c>
      <c r="G12" s="84" t="n">
        <v>7.26557538218345</v>
      </c>
      <c r="H12" s="78" t="n">
        <v>0.702898550724638</v>
      </c>
      <c r="I12" s="78" t="n">
        <v>0.289855072463768</v>
      </c>
      <c r="J12" s="78" t="n">
        <v>0</v>
      </c>
      <c r="K12" s="79" t="n">
        <v>0.0072463768115942</v>
      </c>
      <c r="L12" s="87" t="n">
        <v>78.5231884057971</v>
      </c>
      <c r="M12" s="84" t="n">
        <v>36.4845178440748</v>
      </c>
      <c r="N12" s="88" t="n">
        <v>138</v>
      </c>
      <c r="O12" s="81" t="n">
        <v>0.543478260869565</v>
      </c>
      <c r="P12" s="84" t="n">
        <v>70.2246376811594</v>
      </c>
      <c r="Q12" s="84" t="n">
        <v>7.26557538218345</v>
      </c>
      <c r="R12" s="78" t="n">
        <v>0.702898550724638</v>
      </c>
      <c r="S12" s="78" t="n">
        <v>0.289855072463768</v>
      </c>
      <c r="T12" s="78" t="n">
        <v>0</v>
      </c>
      <c r="U12" s="79" t="n">
        <v>0.0072463768115942</v>
      </c>
    </row>
    <row r="13" s="52" customFormat="true" ht="15" hidden="false" customHeight="true" outlineLevel="0" collapsed="false">
      <c r="A13" s="82" t="s">
        <v>90</v>
      </c>
      <c r="B13" s="83" t="n">
        <v>841.991977677014</v>
      </c>
      <c r="C13" s="84" t="n">
        <v>289.164814399628</v>
      </c>
      <c r="D13" s="88" t="n">
        <v>2867</v>
      </c>
      <c r="E13" s="86" t="n">
        <v>0.41785838855947</v>
      </c>
      <c r="F13" s="84" t="n">
        <v>62.1207185211022</v>
      </c>
      <c r="G13" s="84" t="n">
        <v>8.91194007870622</v>
      </c>
      <c r="H13" s="78" t="n">
        <v>0.430763864666899</v>
      </c>
      <c r="I13" s="78" t="n">
        <v>0.0983606557377049</v>
      </c>
      <c r="J13" s="78" t="n">
        <v>0.245901639344262</v>
      </c>
      <c r="K13" s="79" t="n">
        <v>0.224973840251134</v>
      </c>
      <c r="L13" s="87" t="n">
        <v>66.3230769230769</v>
      </c>
      <c r="M13" s="84" t="n">
        <v>36.0790467373283</v>
      </c>
      <c r="N13" s="88" t="n">
        <v>2860</v>
      </c>
      <c r="O13" s="81" t="n">
        <v>0.417482517482517</v>
      </c>
      <c r="P13" s="84" t="n">
        <v>62.1412937062937</v>
      </c>
      <c r="Q13" s="84" t="n">
        <v>8.89887364534125</v>
      </c>
      <c r="R13" s="78" t="n">
        <v>0.431818181818182</v>
      </c>
      <c r="S13" s="78" t="n">
        <v>0.0986013986013986</v>
      </c>
      <c r="T13" s="78" t="n">
        <v>0.245104895104895</v>
      </c>
      <c r="U13" s="79" t="n">
        <v>0.224475524475524</v>
      </c>
    </row>
    <row r="14" s="52" customFormat="true" ht="15" hidden="false" customHeight="true" outlineLevel="0" collapsed="false">
      <c r="A14" s="82" t="s">
        <v>91</v>
      </c>
      <c r="B14" s="83" t="n">
        <v>696.683596491228</v>
      </c>
      <c r="C14" s="84" t="n">
        <v>364.350695540692</v>
      </c>
      <c r="D14" s="88" t="n">
        <v>342</v>
      </c>
      <c r="E14" s="86" t="n">
        <v>0.555555555555556</v>
      </c>
      <c r="F14" s="84" t="n">
        <v>67.9973391812865</v>
      </c>
      <c r="G14" s="84" t="n">
        <v>8.26329386205048</v>
      </c>
      <c r="H14" s="78" t="n">
        <v>0.47953216374269</v>
      </c>
      <c r="I14" s="78" t="n">
        <v>0.309941520467836</v>
      </c>
      <c r="J14" s="78" t="n">
        <v>0.204678362573099</v>
      </c>
      <c r="K14" s="79" t="n">
        <v>0.00584795321637427</v>
      </c>
      <c r="L14" s="87" t="n">
        <v>72.320251572327</v>
      </c>
      <c r="M14" s="84" t="n">
        <v>42.6891126783098</v>
      </c>
      <c r="N14" s="88" t="n">
        <v>318</v>
      </c>
      <c r="O14" s="81" t="n">
        <v>0.550314465408805</v>
      </c>
      <c r="P14" s="84" t="n">
        <v>67.9518867924528</v>
      </c>
      <c r="Q14" s="84" t="n">
        <v>8.27036163672941</v>
      </c>
      <c r="R14" s="78" t="n">
        <v>0.440251572327044</v>
      </c>
      <c r="S14" s="78" t="n">
        <v>0.333333333333333</v>
      </c>
      <c r="T14" s="78" t="n">
        <v>0.220125786163522</v>
      </c>
      <c r="U14" s="79" t="n">
        <v>0.00628930817610063</v>
      </c>
    </row>
    <row r="15" s="52" customFormat="true" ht="15" hidden="false" customHeight="true" outlineLevel="0" collapsed="false">
      <c r="A15" s="82" t="s">
        <v>92</v>
      </c>
      <c r="B15" s="83" t="n">
        <v>488.515625</v>
      </c>
      <c r="C15" s="84" t="n">
        <v>239.47357247046</v>
      </c>
      <c r="D15" s="88" t="n">
        <v>256</v>
      </c>
      <c r="E15" s="86" t="n">
        <v>0.546875</v>
      </c>
      <c r="F15" s="84" t="n">
        <v>69.1875</v>
      </c>
      <c r="G15" s="84" t="n">
        <v>6.25190167147596</v>
      </c>
      <c r="H15" s="78" t="n">
        <v>0.6328125</v>
      </c>
      <c r="I15" s="78" t="n">
        <v>0.3671875</v>
      </c>
      <c r="J15" s="78" t="n">
        <v>0</v>
      </c>
      <c r="K15" s="79" t="n">
        <v>0</v>
      </c>
      <c r="L15" s="87" t="n">
        <v>77.5098039215686</v>
      </c>
      <c r="M15" s="84" t="n">
        <v>37.4137183507272</v>
      </c>
      <c r="N15" s="88" t="n">
        <v>255</v>
      </c>
      <c r="O15" s="81" t="n">
        <v>0.549019607843137</v>
      </c>
      <c r="P15" s="84" t="n">
        <v>69.2274509803922</v>
      </c>
      <c r="Q15" s="84" t="n">
        <v>6.2313684001458</v>
      </c>
      <c r="R15" s="78" t="n">
        <v>0.635294117647059</v>
      </c>
      <c r="S15" s="78" t="n">
        <v>0.364705882352941</v>
      </c>
      <c r="T15" s="78" t="n">
        <v>0</v>
      </c>
      <c r="U15" s="79" t="n">
        <v>0</v>
      </c>
    </row>
    <row r="16" s="52" customFormat="true" ht="15" hidden="false" customHeight="true" outlineLevel="0" collapsed="false">
      <c r="A16" s="89" t="s">
        <v>93</v>
      </c>
      <c r="B16" s="90" t="n">
        <v>737.919571501268</v>
      </c>
      <c r="C16" s="91" t="n">
        <v>320.874586729161</v>
      </c>
      <c r="D16" s="92" t="n">
        <v>5522</v>
      </c>
      <c r="E16" s="93" t="n">
        <v>0.484425932633104</v>
      </c>
      <c r="F16" s="91" t="n">
        <v>66.5902693203293</v>
      </c>
      <c r="G16" s="91" t="n">
        <v>10.0364498353323</v>
      </c>
      <c r="H16" s="94" t="n">
        <v>0.538572980804056</v>
      </c>
      <c r="I16" s="94" t="n">
        <v>0.186526620789569</v>
      </c>
      <c r="J16" s="94" t="n">
        <v>0.145599420499819</v>
      </c>
      <c r="K16" s="95" t="n">
        <v>0.129300977906556</v>
      </c>
      <c r="L16" s="96" t="n">
        <v>71.2454009621422</v>
      </c>
      <c r="M16" s="91" t="n">
        <v>38.7541360630921</v>
      </c>
      <c r="N16" s="92" t="n">
        <v>5415</v>
      </c>
      <c r="O16" s="97" t="n">
        <v>0.481625115420129</v>
      </c>
      <c r="P16" s="91" t="n">
        <v>66.519866516502</v>
      </c>
      <c r="Q16" s="91" t="n">
        <v>10.0548925026058</v>
      </c>
      <c r="R16" s="94" t="n">
        <v>0.531671283471837</v>
      </c>
      <c r="S16" s="94" t="n">
        <v>0.189473684210526</v>
      </c>
      <c r="T16" s="94" t="n">
        <v>0.147553093259464</v>
      </c>
      <c r="U16" s="95" t="n">
        <v>0.131301939058172</v>
      </c>
    </row>
    <row r="17" s="56" customFormat="true" ht="15" hidden="false" customHeight="false" outlineLevel="0" collapsed="false">
      <c r="A17" s="9"/>
      <c r="B17" s="57"/>
      <c r="C17" s="57"/>
      <c r="D17" s="58"/>
      <c r="E17" s="59"/>
      <c r="F17" s="57"/>
      <c r="G17" s="57"/>
      <c r="H17" s="60"/>
      <c r="I17" s="60"/>
      <c r="J17" s="60"/>
      <c r="K17" s="60"/>
      <c r="L17" s="57"/>
      <c r="M17" s="57"/>
      <c r="N17" s="58"/>
      <c r="O17" s="59"/>
      <c r="P17" s="57"/>
      <c r="Q17" s="57"/>
      <c r="R17" s="60"/>
      <c r="S17" s="60"/>
      <c r="T17" s="60"/>
      <c r="U17" s="60"/>
    </row>
    <row r="18" s="56" customFormat="true" ht="36.75" hidden="false" customHeight="true" outlineLevel="0" collapsed="false">
      <c r="A18" s="98" t="s">
        <v>94</v>
      </c>
      <c r="B18" s="98"/>
      <c r="C18" s="98"/>
      <c r="D18" s="98"/>
      <c r="E18" s="98"/>
      <c r="F18" s="98"/>
      <c r="G18" s="98"/>
      <c r="H18" s="98"/>
      <c r="I18" s="98"/>
      <c r="J18" s="98"/>
      <c r="K18" s="98"/>
      <c r="L18" s="57"/>
      <c r="M18" s="57"/>
      <c r="N18" s="58"/>
      <c r="O18" s="59"/>
      <c r="P18" s="57"/>
      <c r="Q18" s="57"/>
      <c r="R18" s="60"/>
      <c r="S18" s="60"/>
      <c r="T18" s="60"/>
      <c r="U18" s="60"/>
    </row>
  </sheetData>
  <mergeCells count="4">
    <mergeCell ref="A1:U1"/>
    <mergeCell ref="B3:K3"/>
    <mergeCell ref="L3:U3"/>
    <mergeCell ref="A18:K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5" zeroHeight="false" outlineLevelRow="0" outlineLevelCol="0"/>
  <cols>
    <col collapsed="false" customWidth="true" hidden="false" outlineLevel="0" max="1" min="1" style="1" width="10.14"/>
    <col collapsed="false" customWidth="true" hidden="false" outlineLevel="0" max="2" min="2" style="5" width="9.14"/>
    <col collapsed="false" customWidth="true" hidden="false" outlineLevel="0" max="3" min="3" style="54" width="10.85"/>
    <col collapsed="false" customWidth="true" hidden="false" outlineLevel="0" max="5" min="4" style="53" width="12.71"/>
    <col collapsed="false" customWidth="true" hidden="false" outlineLevel="0" max="9" min="6" style="53" width="7.42"/>
  </cols>
  <sheetData>
    <row r="1" customFormat="false" ht="30.75" hidden="false" customHeight="true" outlineLevel="0" collapsed="false">
      <c r="A1" s="99" t="s">
        <v>95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43"/>
    </row>
    <row r="2" customFormat="false" ht="15" hidden="false" customHeight="false" outlineLevel="0" collapsed="false">
      <c r="A2" s="100"/>
      <c r="B2" s="101"/>
      <c r="C2" s="102"/>
      <c r="D2" s="103"/>
      <c r="E2" s="103"/>
      <c r="F2" s="103"/>
      <c r="G2" s="103"/>
      <c r="H2" s="103"/>
      <c r="I2" s="103"/>
      <c r="J2" s="100"/>
      <c r="K2" s="100"/>
      <c r="L2" s="43"/>
    </row>
    <row r="3" customFormat="false" ht="35.25" hidden="false" customHeight="true" outlineLevel="0" collapsed="false">
      <c r="A3" s="100"/>
      <c r="B3" s="104"/>
      <c r="C3" s="105"/>
      <c r="D3" s="106" t="s">
        <v>96</v>
      </c>
      <c r="E3" s="106"/>
      <c r="F3" s="107" t="s">
        <v>97</v>
      </c>
      <c r="G3" s="107"/>
      <c r="H3" s="108" t="s">
        <v>98</v>
      </c>
      <c r="I3" s="108"/>
      <c r="J3" s="100"/>
      <c r="K3" s="100"/>
      <c r="L3" s="43"/>
    </row>
    <row r="4" customFormat="false" ht="15" hidden="false" customHeight="false" outlineLevel="0" collapsed="false">
      <c r="A4" s="109" t="s">
        <v>99</v>
      </c>
      <c r="B4" s="110" t="s">
        <v>5</v>
      </c>
      <c r="C4" s="111" t="s">
        <v>6</v>
      </c>
      <c r="D4" s="112" t="s">
        <v>100</v>
      </c>
      <c r="E4" s="113" t="s">
        <v>101</v>
      </c>
      <c r="F4" s="114" t="s">
        <v>100</v>
      </c>
      <c r="G4" s="114" t="s">
        <v>101</v>
      </c>
      <c r="H4" s="112" t="s">
        <v>100</v>
      </c>
      <c r="I4" s="113" t="s">
        <v>101</v>
      </c>
      <c r="J4" s="100"/>
      <c r="K4" s="100"/>
      <c r="L4" s="43"/>
    </row>
    <row r="5" customFormat="false" ht="15" hidden="false" customHeight="false" outlineLevel="0" collapsed="false">
      <c r="A5" s="109" t="s">
        <v>102</v>
      </c>
      <c r="B5" s="110" t="n">
        <v>1176</v>
      </c>
      <c r="C5" s="111" t="n">
        <f aca="false">751/B5</f>
        <v>0.638605442176871</v>
      </c>
      <c r="D5" s="112" t="n">
        <v>3.25510204081633</v>
      </c>
      <c r="E5" s="113" t="n">
        <v>1.46896095504651</v>
      </c>
      <c r="F5" s="114" t="n">
        <v>76.2817588363203</v>
      </c>
      <c r="G5" s="114" t="n">
        <v>5.24116544132825</v>
      </c>
      <c r="H5" s="112" t="n">
        <v>26.4354754440961</v>
      </c>
      <c r="I5" s="113" t="n">
        <v>2.60895637502555</v>
      </c>
      <c r="J5" s="100"/>
      <c r="K5" s="100"/>
      <c r="L5" s="43"/>
    </row>
    <row r="6" customFormat="false" ht="15" hidden="false" customHeight="false" outlineLevel="0" collapsed="false">
      <c r="A6" s="115" t="s">
        <v>103</v>
      </c>
      <c r="B6" s="116" t="n">
        <v>468</v>
      </c>
      <c r="C6" s="81" t="n">
        <f aca="false">304/B6</f>
        <v>0.64957264957265</v>
      </c>
      <c r="D6" s="117" t="n">
        <v>2.52991452991453</v>
      </c>
      <c r="E6" s="118" t="n">
        <v>1.06590251550071</v>
      </c>
      <c r="F6" s="119" t="n">
        <v>75.2756454162276</v>
      </c>
      <c r="G6" s="119" t="n">
        <v>9.06632721587585</v>
      </c>
      <c r="H6" s="117" t="n">
        <v>26.8091216216216</v>
      </c>
      <c r="I6" s="118" t="n">
        <v>4.30640301412988</v>
      </c>
      <c r="J6" s="100"/>
      <c r="K6" s="100"/>
      <c r="L6" s="43"/>
    </row>
    <row r="7" customFormat="false" ht="15" hidden="false" customHeight="false" outlineLevel="0" collapsed="false">
      <c r="A7" s="115" t="s">
        <v>104</v>
      </c>
      <c r="B7" s="116" t="n">
        <v>1017</v>
      </c>
      <c r="C7" s="81" t="n">
        <f aca="false">681/B7</f>
        <v>0.669616519174041</v>
      </c>
      <c r="D7" s="117" t="n">
        <v>3.78072763028515</v>
      </c>
      <c r="E7" s="118" t="n">
        <v>2.74580966745249</v>
      </c>
      <c r="F7" s="119" t="n">
        <v>81.68534906588</v>
      </c>
      <c r="G7" s="119" t="n">
        <v>4.46457090956974</v>
      </c>
      <c r="H7" s="117" t="n">
        <v>20.8643453836151</v>
      </c>
      <c r="I7" s="118" t="n">
        <v>5.37283036358406</v>
      </c>
      <c r="J7" s="100"/>
      <c r="K7" s="100"/>
      <c r="L7" s="43"/>
    </row>
    <row r="8" customFormat="false" ht="15" hidden="false" customHeight="false" outlineLevel="0" collapsed="false">
      <c r="A8" s="120" t="s">
        <v>105</v>
      </c>
      <c r="B8" s="121" t="n">
        <f aca="false">SUM(B5:B7)</f>
        <v>2661</v>
      </c>
      <c r="C8" s="122" t="n">
        <f aca="false">(C5*B5+C6*B6+C7*B7)/B8</f>
        <v>0.652386320931981</v>
      </c>
      <c r="D8" s="123" t="n">
        <f aca="false">(D5*B5+D6*B6+D7*B7)/B8</f>
        <v>3.32844795189778</v>
      </c>
      <c r="E8" s="124" t="n">
        <v>2.06</v>
      </c>
      <c r="F8" s="125" t="n">
        <f aca="false">(F5*B5+F6*B6+F7*B7)/B8</f>
        <v>78.1699926517502</v>
      </c>
      <c r="G8" s="125" t="n">
        <v>6.47969</v>
      </c>
      <c r="H8" s="123" t="n">
        <f aca="false">(H5*B5+H6*B6+H7*B7)/B8</f>
        <v>24.3719756844466</v>
      </c>
      <c r="I8" s="124" t="n">
        <v>4.99</v>
      </c>
      <c r="J8" s="100"/>
      <c r="K8" s="100"/>
      <c r="L8" s="43"/>
    </row>
    <row r="9" customFormat="false" ht="15.75" hidden="false" customHeight="false" outlineLevel="0" collapsed="false">
      <c r="A9" s="43"/>
      <c r="B9" s="126"/>
      <c r="C9" s="127"/>
      <c r="D9" s="128"/>
      <c r="E9" s="128"/>
      <c r="F9" s="128"/>
      <c r="G9" s="128"/>
      <c r="H9" s="128"/>
      <c r="I9" s="128"/>
      <c r="J9" s="43"/>
      <c r="K9" s="43"/>
      <c r="L9" s="43"/>
    </row>
  </sheetData>
  <mergeCells count="4">
    <mergeCell ref="A1:K1"/>
    <mergeCell ref="D3:E3"/>
    <mergeCell ref="F3:G3"/>
    <mergeCell ref="H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5" zeroHeight="false" outlineLevelRow="0" outlineLevelCol="0"/>
  <cols>
    <col collapsed="false" customWidth="true" hidden="false" outlineLevel="0" max="1" min="1" style="129" width="20.29"/>
    <col collapsed="false" customWidth="true" hidden="false" outlineLevel="0" max="2" min="2" style="130" width="25"/>
    <col collapsed="false" customWidth="true" hidden="false" outlineLevel="0" max="3" min="3" style="130" width="23"/>
    <col collapsed="false" customWidth="true" hidden="false" outlineLevel="0" max="4" min="4" style="131" width="50.16"/>
    <col collapsed="false" customWidth="true" hidden="false" outlineLevel="0" max="5" min="5" style="131" width="32.57"/>
    <col collapsed="false" customWidth="true" hidden="false" outlineLevel="0" max="6" min="6" style="131" width="28.57"/>
    <col collapsed="false" customWidth="true" hidden="false" outlineLevel="0" max="7" min="7" style="131" width="21.14"/>
    <col collapsed="false" customWidth="true" hidden="false" outlineLevel="0" max="8" min="8" style="131" width="41.86"/>
    <col collapsed="false" customWidth="true" hidden="false" outlineLevel="0" max="9" min="9" style="132" width="20.71"/>
    <col collapsed="false" customWidth="true" hidden="false" outlineLevel="0" max="10" min="10" style="132" width="18.14"/>
    <col collapsed="false" customWidth="true" hidden="false" outlineLevel="0" max="11" min="11" style="24" width="20.29"/>
  </cols>
  <sheetData>
    <row r="1" s="24" customFormat="true" ht="15" hidden="false" customHeight="false" outlineLevel="0" collapsed="false">
      <c r="A1" s="133" t="s">
        <v>106</v>
      </c>
      <c r="B1" s="133"/>
      <c r="C1" s="133"/>
      <c r="D1" s="134"/>
      <c r="E1" s="134"/>
      <c r="F1" s="134"/>
      <c r="G1" s="134"/>
      <c r="H1" s="134"/>
      <c r="I1" s="135"/>
      <c r="J1" s="135"/>
      <c r="K1" s="134"/>
      <c r="L1" s="136"/>
    </row>
    <row r="2" s="24" customFormat="true" ht="34.5" hidden="false" customHeight="true" outlineLevel="0" collapsed="false">
      <c r="A2" s="137" t="s">
        <v>3</v>
      </c>
      <c r="B2" s="138" t="s">
        <v>107</v>
      </c>
      <c r="C2" s="138" t="s">
        <v>108</v>
      </c>
      <c r="D2" s="139" t="s">
        <v>109</v>
      </c>
      <c r="E2" s="139" t="s">
        <v>110</v>
      </c>
      <c r="F2" s="139" t="s">
        <v>111</v>
      </c>
      <c r="G2" s="139" t="s">
        <v>112</v>
      </c>
      <c r="H2" s="140" t="s">
        <v>113</v>
      </c>
      <c r="I2" s="141" t="s">
        <v>114</v>
      </c>
      <c r="J2" s="141"/>
      <c r="K2" s="142" t="s">
        <v>115</v>
      </c>
      <c r="L2" s="136"/>
    </row>
    <row r="3" s="24" customFormat="true" ht="15" hidden="false" customHeight="false" outlineLevel="0" collapsed="false">
      <c r="A3" s="137"/>
      <c r="B3" s="138"/>
      <c r="C3" s="138"/>
      <c r="D3" s="139"/>
      <c r="E3" s="139"/>
      <c r="F3" s="139"/>
      <c r="G3" s="139"/>
      <c r="H3" s="140"/>
      <c r="I3" s="143" t="s">
        <v>116</v>
      </c>
      <c r="J3" s="143" t="s">
        <v>117</v>
      </c>
      <c r="K3" s="144" t="s">
        <v>116</v>
      </c>
      <c r="L3" s="136"/>
    </row>
    <row r="4" s="24" customFormat="true" ht="15" hidden="false" customHeight="false" outlineLevel="0" collapsed="false">
      <c r="A4" s="145" t="s">
        <v>55</v>
      </c>
      <c r="B4" s="146" t="n">
        <v>19977</v>
      </c>
      <c r="C4" s="146" t="n">
        <v>21525</v>
      </c>
      <c r="D4" s="134" t="s">
        <v>118</v>
      </c>
      <c r="E4" s="134" t="s">
        <v>119</v>
      </c>
      <c r="F4" s="147" t="s">
        <v>120</v>
      </c>
      <c r="G4" s="148" t="s">
        <v>121</v>
      </c>
      <c r="H4" s="149" t="s">
        <v>122</v>
      </c>
      <c r="I4" s="150" t="n">
        <v>1.052</v>
      </c>
      <c r="J4" s="150" t="n">
        <v>1.018</v>
      </c>
      <c r="K4" s="151" t="n">
        <v>1105490</v>
      </c>
      <c r="L4" s="136"/>
    </row>
    <row r="5" s="24" customFormat="true" ht="15" hidden="false" customHeight="false" outlineLevel="0" collapsed="false">
      <c r="A5" s="145" t="s">
        <v>56</v>
      </c>
      <c r="B5" s="146" t="n">
        <v>6375</v>
      </c>
      <c r="C5" s="146" t="n">
        <v>6474</v>
      </c>
      <c r="D5" s="134" t="s">
        <v>123</v>
      </c>
      <c r="E5" s="134" t="s">
        <v>119</v>
      </c>
      <c r="F5" s="147"/>
      <c r="G5" s="147"/>
      <c r="H5" s="134" t="s">
        <v>124</v>
      </c>
      <c r="I5" s="150" t="n">
        <v>1.091</v>
      </c>
      <c r="J5" s="150" t="n">
        <v>1.051</v>
      </c>
      <c r="K5" s="151" t="n">
        <v>790332</v>
      </c>
      <c r="L5" s="136"/>
    </row>
    <row r="6" s="24" customFormat="true" ht="15" hidden="false" customHeight="false" outlineLevel="0" collapsed="false">
      <c r="A6" s="145" t="s">
        <v>54</v>
      </c>
      <c r="B6" s="146" t="n">
        <v>3168</v>
      </c>
      <c r="C6" s="146" t="n">
        <v>7267</v>
      </c>
      <c r="D6" s="147" t="s">
        <v>125</v>
      </c>
      <c r="E6" s="134" t="s">
        <v>119</v>
      </c>
      <c r="F6" s="147"/>
      <c r="G6" s="147"/>
      <c r="H6" s="134" t="s">
        <v>126</v>
      </c>
      <c r="I6" s="150" t="n">
        <v>1.05</v>
      </c>
      <c r="J6" s="150" t="n">
        <v>1.055</v>
      </c>
      <c r="K6" s="151" t="n">
        <v>479955</v>
      </c>
      <c r="L6" s="136"/>
    </row>
    <row r="7" s="24" customFormat="true" ht="15" hidden="false" customHeight="false" outlineLevel="0" collapsed="false">
      <c r="A7" s="145" t="s">
        <v>57</v>
      </c>
      <c r="B7" s="146" t="n">
        <v>593</v>
      </c>
      <c r="C7" s="146" t="n">
        <v>1083</v>
      </c>
      <c r="D7" s="147"/>
      <c r="E7" s="134" t="s">
        <v>119</v>
      </c>
      <c r="F7" s="147"/>
      <c r="G7" s="147"/>
      <c r="H7" s="134" t="s">
        <v>127</v>
      </c>
      <c r="I7" s="150" t="n">
        <v>1.065</v>
      </c>
      <c r="J7" s="150" t="n">
        <v>1.043</v>
      </c>
      <c r="K7" s="151" t="n">
        <v>308594</v>
      </c>
      <c r="L7" s="136"/>
    </row>
    <row r="8" s="24" customFormat="true" ht="15" hidden="false" customHeight="false" outlineLevel="0" collapsed="false">
      <c r="A8" s="145" t="s">
        <v>53</v>
      </c>
      <c r="B8" s="146" t="n">
        <v>2377</v>
      </c>
      <c r="C8" s="146" t="n">
        <v>6207</v>
      </c>
      <c r="D8" s="134" t="s">
        <v>128</v>
      </c>
      <c r="E8" s="134" t="s">
        <v>119</v>
      </c>
      <c r="F8" s="147"/>
      <c r="G8" s="147"/>
      <c r="H8" s="134" t="s">
        <v>129</v>
      </c>
      <c r="I8" s="150" t="n">
        <v>1.045</v>
      </c>
      <c r="J8" s="150" t="n">
        <v>1.04</v>
      </c>
      <c r="K8" s="151" t="n">
        <v>440805</v>
      </c>
      <c r="L8" s="136"/>
    </row>
    <row r="9" s="24" customFormat="true" ht="15" hidden="false" customHeight="false" outlineLevel="0" collapsed="false">
      <c r="A9" s="145" t="s">
        <v>58</v>
      </c>
      <c r="B9" s="146" t="n">
        <v>1691</v>
      </c>
      <c r="C9" s="146" t="n">
        <v>5920</v>
      </c>
      <c r="D9" s="134" t="s">
        <v>130</v>
      </c>
      <c r="E9" s="134" t="s">
        <v>119</v>
      </c>
      <c r="F9" s="147"/>
      <c r="G9" s="147"/>
      <c r="H9" s="134" t="s">
        <v>131</v>
      </c>
      <c r="I9" s="150" t="n">
        <v>1.054</v>
      </c>
      <c r="J9" s="150" t="n">
        <v>1.05</v>
      </c>
      <c r="K9" s="151" t="n">
        <v>414749</v>
      </c>
      <c r="L9" s="136"/>
    </row>
    <row r="10" s="24" customFormat="true" ht="15" hidden="false" customHeight="true" outlineLevel="0" collapsed="false">
      <c r="A10" s="145" t="s">
        <v>132</v>
      </c>
      <c r="B10" s="146" t="n">
        <v>3865</v>
      </c>
      <c r="C10" s="146" t="n">
        <v>427835</v>
      </c>
      <c r="D10" s="152" t="s">
        <v>133</v>
      </c>
      <c r="E10" s="147" t="s">
        <v>134</v>
      </c>
      <c r="F10" s="147" t="s">
        <v>135</v>
      </c>
      <c r="G10" s="147" t="s">
        <v>135</v>
      </c>
      <c r="H10" s="147" t="s">
        <v>136</v>
      </c>
      <c r="I10" s="150" t="n">
        <v>0.998</v>
      </c>
      <c r="J10" s="150" t="n">
        <v>0.984</v>
      </c>
      <c r="K10" s="151" t="n">
        <v>686659</v>
      </c>
      <c r="L10" s="136"/>
    </row>
    <row r="11" s="24" customFormat="true" ht="17.25" hidden="false" customHeight="true" outlineLevel="0" collapsed="false">
      <c r="A11" s="145" t="s">
        <v>137</v>
      </c>
      <c r="B11" s="146" t="n">
        <v>55868</v>
      </c>
      <c r="C11" s="146" t="n">
        <v>235171</v>
      </c>
      <c r="D11" s="152"/>
      <c r="E11" s="147"/>
      <c r="F11" s="147"/>
      <c r="G11" s="147"/>
      <c r="H11" s="147"/>
      <c r="I11" s="150" t="n">
        <v>1.021</v>
      </c>
      <c r="J11" s="150" t="n">
        <v>0.995</v>
      </c>
      <c r="K11" s="151" t="n">
        <v>1815509</v>
      </c>
      <c r="L11" s="136"/>
    </row>
    <row r="12" s="24" customFormat="true" ht="15" hidden="false" customHeight="false" outlineLevel="0" collapsed="false">
      <c r="A12" s="145" t="s">
        <v>60</v>
      </c>
      <c r="B12" s="146" t="n">
        <v>7759</v>
      </c>
      <c r="C12" s="146" t="n">
        <v>305457</v>
      </c>
      <c r="D12" s="153" t="s">
        <v>138</v>
      </c>
      <c r="E12" s="153" t="s">
        <v>139</v>
      </c>
      <c r="F12" s="134" t="s">
        <v>140</v>
      </c>
      <c r="G12" s="134" t="s">
        <v>140</v>
      </c>
      <c r="H12" s="134" t="s">
        <v>141</v>
      </c>
      <c r="I12" s="150" t="n">
        <v>1.032</v>
      </c>
      <c r="J12" s="150" t="n">
        <v>1.049</v>
      </c>
      <c r="K12" s="151" t="n">
        <v>505632</v>
      </c>
      <c r="L12" s="136"/>
    </row>
    <row r="13" s="24" customFormat="true" ht="23.85" hidden="false" customHeight="false" outlineLevel="0" collapsed="false">
      <c r="A13" s="145" t="s">
        <v>50</v>
      </c>
      <c r="B13" s="146" t="n">
        <v>450</v>
      </c>
      <c r="C13" s="146" t="n">
        <v>1702</v>
      </c>
      <c r="D13" s="154" t="s">
        <v>142</v>
      </c>
      <c r="E13" s="134" t="s">
        <v>143</v>
      </c>
      <c r="F13" s="134" t="s">
        <v>144</v>
      </c>
      <c r="G13" s="134" t="s">
        <v>144</v>
      </c>
      <c r="H13" s="134" t="s">
        <v>145</v>
      </c>
      <c r="I13" s="150" t="n">
        <v>1.115</v>
      </c>
      <c r="J13" s="150" t="n">
        <v>1.102</v>
      </c>
      <c r="K13" s="151" t="n">
        <v>259945</v>
      </c>
      <c r="L13" s="136"/>
    </row>
    <row r="14" s="24" customFormat="true" ht="23.85" hidden="false" customHeight="false" outlineLevel="0" collapsed="false">
      <c r="A14" s="145" t="s">
        <v>48</v>
      </c>
      <c r="B14" s="146" t="n">
        <v>269</v>
      </c>
      <c r="C14" s="146" t="n">
        <v>1711</v>
      </c>
      <c r="D14" s="154" t="s">
        <v>146</v>
      </c>
      <c r="E14" s="134" t="s">
        <v>143</v>
      </c>
      <c r="F14" s="134" t="s">
        <v>147</v>
      </c>
      <c r="G14" s="134" t="s">
        <v>147</v>
      </c>
      <c r="H14" s="134" t="s">
        <v>148</v>
      </c>
      <c r="I14" s="150" t="n">
        <v>1.004</v>
      </c>
      <c r="J14" s="150" t="n">
        <v>1.004</v>
      </c>
      <c r="K14" s="151" t="n">
        <v>254426</v>
      </c>
    </row>
    <row r="15" s="24" customFormat="true" ht="15" hidden="false" customHeight="false" outlineLevel="0" collapsed="false">
      <c r="A15" s="145" t="s">
        <v>51</v>
      </c>
      <c r="B15" s="146" t="n">
        <v>985</v>
      </c>
      <c r="C15" s="146" t="n">
        <v>4985</v>
      </c>
      <c r="D15" s="134" t="s">
        <v>149</v>
      </c>
      <c r="E15" s="134" t="s">
        <v>143</v>
      </c>
      <c r="F15" s="134"/>
      <c r="G15" s="134"/>
      <c r="H15" s="134"/>
      <c r="I15" s="150" t="n">
        <v>1.053</v>
      </c>
      <c r="J15" s="150" t="n">
        <v>1.048</v>
      </c>
      <c r="K15" s="151" t="n">
        <v>330991</v>
      </c>
    </row>
    <row r="16" s="24" customFormat="true" ht="15" hidden="false" customHeight="false" outlineLevel="0" collapsed="false">
      <c r="A16" s="145" t="s">
        <v>18</v>
      </c>
      <c r="B16" s="146" t="n">
        <v>524</v>
      </c>
      <c r="C16" s="146" t="n">
        <v>1571</v>
      </c>
      <c r="D16" s="134" t="s">
        <v>150</v>
      </c>
      <c r="E16" s="134" t="s">
        <v>151</v>
      </c>
      <c r="F16" s="134" t="s">
        <v>152</v>
      </c>
      <c r="G16" s="134" t="s">
        <v>121</v>
      </c>
      <c r="H16" s="134" t="s">
        <v>129</v>
      </c>
      <c r="I16" s="150" t="n">
        <v>1.03</v>
      </c>
      <c r="J16" s="150" t="n">
        <v>1.027</v>
      </c>
      <c r="K16" s="151" t="n">
        <v>292590</v>
      </c>
    </row>
    <row r="17" s="24" customFormat="true" ht="15" hidden="false" customHeight="false" outlineLevel="0" collapsed="false">
      <c r="A17" s="145" t="s">
        <v>19</v>
      </c>
      <c r="B17" s="146" t="n">
        <v>135</v>
      </c>
      <c r="C17" s="146" t="n">
        <v>1012</v>
      </c>
      <c r="D17" s="134" t="s">
        <v>153</v>
      </c>
      <c r="E17" s="134" t="s">
        <v>151</v>
      </c>
      <c r="F17" s="134" t="s">
        <v>152</v>
      </c>
      <c r="G17" s="134" t="s">
        <v>121</v>
      </c>
      <c r="H17" s="134" t="s">
        <v>129</v>
      </c>
      <c r="I17" s="150" t="n">
        <v>1.007</v>
      </c>
      <c r="J17" s="150" t="n">
        <v>1.044</v>
      </c>
      <c r="K17" s="151" t="n">
        <v>223387</v>
      </c>
    </row>
    <row r="18" s="24" customFormat="true" ht="15" hidden="false" customHeight="false" outlineLevel="0" collapsed="false">
      <c r="A18" s="145" t="s">
        <v>20</v>
      </c>
      <c r="B18" s="146" t="n">
        <v>1532</v>
      </c>
      <c r="C18" s="146" t="n">
        <v>512</v>
      </c>
      <c r="D18" s="134" t="s">
        <v>150</v>
      </c>
      <c r="E18" s="134" t="s">
        <v>151</v>
      </c>
      <c r="F18" s="134" t="s">
        <v>152</v>
      </c>
      <c r="G18" s="134" t="s">
        <v>121</v>
      </c>
      <c r="H18" s="134" t="s">
        <v>129</v>
      </c>
      <c r="I18" s="150" t="n">
        <v>1.044</v>
      </c>
      <c r="J18" s="150" t="n">
        <v>1.049</v>
      </c>
      <c r="K18" s="151" t="n">
        <v>293727</v>
      </c>
    </row>
    <row r="19" s="24" customFormat="true" ht="15" hidden="false" customHeight="false" outlineLevel="0" collapsed="false">
      <c r="A19" s="145" t="s">
        <v>21</v>
      </c>
      <c r="B19" s="146" t="n">
        <v>726</v>
      </c>
      <c r="C19" s="146" t="n">
        <v>459</v>
      </c>
      <c r="D19" s="134" t="s">
        <v>153</v>
      </c>
      <c r="E19" s="134" t="s">
        <v>151</v>
      </c>
      <c r="F19" s="134" t="s">
        <v>152</v>
      </c>
      <c r="G19" s="134" t="s">
        <v>121</v>
      </c>
      <c r="H19" s="134" t="s">
        <v>129</v>
      </c>
      <c r="I19" s="150" t="n">
        <v>1.019</v>
      </c>
      <c r="J19" s="150" t="n">
        <v>1.018</v>
      </c>
      <c r="K19" s="151" t="n">
        <v>288511</v>
      </c>
    </row>
    <row r="20" s="24" customFormat="true" ht="15" hidden="false" customHeight="false" outlineLevel="0" collapsed="false">
      <c r="A20" s="145" t="s">
        <v>22</v>
      </c>
      <c r="B20" s="146" t="n">
        <v>392</v>
      </c>
      <c r="C20" s="146" t="n">
        <v>543</v>
      </c>
      <c r="D20" s="134" t="s">
        <v>153</v>
      </c>
      <c r="E20" s="134" t="s">
        <v>151</v>
      </c>
      <c r="F20" s="134" t="s">
        <v>152</v>
      </c>
      <c r="G20" s="134" t="s">
        <v>121</v>
      </c>
      <c r="H20" s="134" t="s">
        <v>129</v>
      </c>
      <c r="I20" s="150" t="n">
        <v>1.045</v>
      </c>
      <c r="J20" s="150" t="n">
        <v>1.052</v>
      </c>
      <c r="K20" s="151" t="n">
        <v>284766</v>
      </c>
    </row>
    <row r="21" s="24" customFormat="true" ht="15" hidden="false" customHeight="false" outlineLevel="0" collapsed="false">
      <c r="A21" s="145" t="s">
        <v>23</v>
      </c>
      <c r="B21" s="146" t="n">
        <v>275</v>
      </c>
      <c r="C21" s="146" t="n">
        <v>380</v>
      </c>
      <c r="D21" s="134" t="s">
        <v>153</v>
      </c>
      <c r="E21" s="134" t="s">
        <v>151</v>
      </c>
      <c r="F21" s="134" t="s">
        <v>152</v>
      </c>
      <c r="G21" s="134" t="s">
        <v>121</v>
      </c>
      <c r="H21" s="134" t="s">
        <v>129</v>
      </c>
      <c r="I21" s="150" t="n">
        <v>1.024</v>
      </c>
      <c r="J21" s="150" t="n">
        <v>1.023</v>
      </c>
      <c r="K21" s="151" t="n">
        <v>257671</v>
      </c>
    </row>
    <row r="22" s="24" customFormat="true" ht="15" hidden="false" customHeight="false" outlineLevel="0" collapsed="false">
      <c r="A22" s="145" t="s">
        <v>25</v>
      </c>
      <c r="B22" s="146" t="n">
        <v>623</v>
      </c>
      <c r="C22" s="146" t="n">
        <v>156</v>
      </c>
      <c r="D22" s="134" t="s">
        <v>150</v>
      </c>
      <c r="E22" s="134" t="s">
        <v>151</v>
      </c>
      <c r="F22" s="134" t="s">
        <v>152</v>
      </c>
      <c r="G22" s="134" t="s">
        <v>121</v>
      </c>
      <c r="H22" s="134" t="s">
        <v>129</v>
      </c>
      <c r="I22" s="150" t="n">
        <v>1.029</v>
      </c>
      <c r="J22" s="150" t="n">
        <v>1.034</v>
      </c>
      <c r="K22" s="151" t="n">
        <v>231510</v>
      </c>
    </row>
    <row r="23" s="24" customFormat="true" ht="15" hidden="false" customHeight="false" outlineLevel="0" collapsed="false">
      <c r="A23" s="145" t="s">
        <v>26</v>
      </c>
      <c r="B23" s="146" t="n">
        <v>712</v>
      </c>
      <c r="C23" s="146" t="n">
        <v>549</v>
      </c>
      <c r="D23" s="134" t="s">
        <v>130</v>
      </c>
      <c r="E23" s="134" t="s">
        <v>151</v>
      </c>
      <c r="F23" s="134" t="s">
        <v>152</v>
      </c>
      <c r="G23" s="134" t="s">
        <v>121</v>
      </c>
      <c r="H23" s="134" t="s">
        <v>129</v>
      </c>
      <c r="I23" s="150" t="n">
        <v>1.042</v>
      </c>
      <c r="J23" s="150" t="n">
        <v>1.032</v>
      </c>
      <c r="K23" s="151" t="n">
        <v>299344</v>
      </c>
    </row>
    <row r="24" s="24" customFormat="true" ht="15" hidden="false" customHeight="false" outlineLevel="0" collapsed="false">
      <c r="A24" s="145" t="s">
        <v>27</v>
      </c>
      <c r="B24" s="146" t="n">
        <v>304</v>
      </c>
      <c r="C24" s="146" t="n">
        <v>377</v>
      </c>
      <c r="D24" s="134" t="s">
        <v>130</v>
      </c>
      <c r="E24" s="134" t="s">
        <v>151</v>
      </c>
      <c r="F24" s="134" t="s">
        <v>152</v>
      </c>
      <c r="G24" s="134" t="s">
        <v>121</v>
      </c>
      <c r="H24" s="134" t="s">
        <v>129</v>
      </c>
      <c r="I24" s="150" t="n">
        <v>1.017</v>
      </c>
      <c r="J24" s="150" t="n">
        <v>1.02</v>
      </c>
      <c r="K24" s="151" t="n">
        <v>266919</v>
      </c>
    </row>
    <row r="25" s="24" customFormat="true" ht="15" hidden="false" customHeight="false" outlineLevel="0" collapsed="false">
      <c r="A25" s="145" t="s">
        <v>28</v>
      </c>
      <c r="B25" s="146" t="n">
        <v>286</v>
      </c>
      <c r="C25" s="146" t="n">
        <v>505</v>
      </c>
      <c r="D25" s="134" t="s">
        <v>130</v>
      </c>
      <c r="E25" s="134" t="s">
        <v>151</v>
      </c>
      <c r="F25" s="134" t="s">
        <v>152</v>
      </c>
      <c r="G25" s="134" t="s">
        <v>121</v>
      </c>
      <c r="H25" s="134" t="s">
        <v>129</v>
      </c>
      <c r="I25" s="150" t="n">
        <v>0.993</v>
      </c>
      <c r="J25" s="150" t="n">
        <v>0.99</v>
      </c>
      <c r="K25" s="151" t="n">
        <v>260318</v>
      </c>
    </row>
    <row r="26" s="24" customFormat="true" ht="15" hidden="false" customHeight="false" outlineLevel="0" collapsed="false">
      <c r="A26" s="145" t="s">
        <v>29</v>
      </c>
      <c r="B26" s="146" t="n">
        <v>211</v>
      </c>
      <c r="C26" s="146" t="n">
        <v>335</v>
      </c>
      <c r="D26" s="134" t="s">
        <v>130</v>
      </c>
      <c r="E26" s="134" t="s">
        <v>151</v>
      </c>
      <c r="F26" s="134" t="s">
        <v>152</v>
      </c>
      <c r="G26" s="134" t="s">
        <v>121</v>
      </c>
      <c r="H26" s="134" t="s">
        <v>129</v>
      </c>
      <c r="I26" s="150" t="n">
        <v>1.041</v>
      </c>
      <c r="J26" s="150" t="n">
        <v>1.047</v>
      </c>
      <c r="K26" s="151" t="n">
        <v>245518</v>
      </c>
    </row>
    <row r="27" s="24" customFormat="true" ht="15" hidden="false" customHeight="false" outlineLevel="0" collapsed="false">
      <c r="A27" s="145" t="s">
        <v>30</v>
      </c>
      <c r="B27" s="146" t="n">
        <v>514</v>
      </c>
      <c r="C27" s="146" t="n">
        <v>790</v>
      </c>
      <c r="D27" s="134" t="s">
        <v>154</v>
      </c>
      <c r="E27" s="134" t="s">
        <v>151</v>
      </c>
      <c r="F27" s="134" t="s">
        <v>152</v>
      </c>
      <c r="G27" s="134" t="s">
        <v>121</v>
      </c>
      <c r="H27" s="134" t="s">
        <v>129</v>
      </c>
      <c r="I27" s="150" t="n">
        <v>1.019</v>
      </c>
      <c r="J27" s="150" t="n">
        <v>1.004</v>
      </c>
      <c r="K27" s="151" t="n">
        <v>294945</v>
      </c>
    </row>
    <row r="28" s="24" customFormat="true" ht="15" hidden="false" customHeight="false" outlineLevel="0" collapsed="false">
      <c r="A28" s="145" t="s">
        <v>31</v>
      </c>
      <c r="B28" s="146" t="n">
        <v>422</v>
      </c>
      <c r="C28" s="146" t="n">
        <v>483</v>
      </c>
      <c r="D28" s="134" t="s">
        <v>154</v>
      </c>
      <c r="E28" s="134" t="s">
        <v>151</v>
      </c>
      <c r="F28" s="134" t="s">
        <v>152</v>
      </c>
      <c r="G28" s="134" t="s">
        <v>121</v>
      </c>
      <c r="H28" s="134" t="s">
        <v>129</v>
      </c>
      <c r="I28" s="150" t="n">
        <v>0.999</v>
      </c>
      <c r="J28" s="150" t="n">
        <v>0.995</v>
      </c>
      <c r="K28" s="151" t="n">
        <v>283818</v>
      </c>
    </row>
    <row r="29" s="24" customFormat="true" ht="15" hidden="false" customHeight="false" outlineLevel="0" collapsed="false">
      <c r="A29" s="145" t="s">
        <v>32</v>
      </c>
      <c r="B29" s="146" t="n">
        <v>656</v>
      </c>
      <c r="C29" s="146" t="n">
        <v>773</v>
      </c>
      <c r="D29" s="134" t="s">
        <v>153</v>
      </c>
      <c r="E29" s="134" t="s">
        <v>151</v>
      </c>
      <c r="F29" s="134" t="s">
        <v>152</v>
      </c>
      <c r="G29" s="134" t="s">
        <v>121</v>
      </c>
      <c r="H29" s="134" t="s">
        <v>129</v>
      </c>
      <c r="I29" s="150" t="n">
        <v>1.064</v>
      </c>
      <c r="J29" s="150" t="n">
        <v>1.046</v>
      </c>
      <c r="K29" s="151" t="n">
        <v>305352</v>
      </c>
    </row>
    <row r="30" s="24" customFormat="true" ht="15" hidden="false" customHeight="false" outlineLevel="0" collapsed="false">
      <c r="A30" s="145" t="s">
        <v>33</v>
      </c>
      <c r="B30" s="146" t="n">
        <v>268</v>
      </c>
      <c r="C30" s="146" t="n">
        <v>173</v>
      </c>
      <c r="D30" s="134" t="s">
        <v>128</v>
      </c>
      <c r="E30" s="134" t="s">
        <v>151</v>
      </c>
      <c r="F30" s="134" t="s">
        <v>152</v>
      </c>
      <c r="G30" s="134" t="s">
        <v>121</v>
      </c>
      <c r="H30" s="134" t="s">
        <v>129</v>
      </c>
      <c r="I30" s="150" t="n">
        <v>0.991</v>
      </c>
      <c r="J30" s="150" t="n">
        <v>1.02</v>
      </c>
      <c r="K30" s="151" t="n">
        <v>227833</v>
      </c>
    </row>
    <row r="31" s="24" customFormat="true" ht="15" hidden="false" customHeight="false" outlineLevel="0" collapsed="false">
      <c r="A31" s="145" t="s">
        <v>34</v>
      </c>
      <c r="B31" s="146" t="n">
        <v>652</v>
      </c>
      <c r="C31" s="146" t="n">
        <v>711</v>
      </c>
      <c r="D31" s="134" t="s">
        <v>155</v>
      </c>
      <c r="E31" s="134" t="s">
        <v>151</v>
      </c>
      <c r="F31" s="134" t="s">
        <v>152</v>
      </c>
      <c r="G31" s="134" t="s">
        <v>121</v>
      </c>
      <c r="H31" s="134" t="s">
        <v>129</v>
      </c>
      <c r="I31" s="150" t="n">
        <v>1.018</v>
      </c>
      <c r="J31" s="150" t="n">
        <v>1.028</v>
      </c>
      <c r="K31" s="151" t="n">
        <v>248576</v>
      </c>
    </row>
    <row r="32" s="24" customFormat="true" ht="15" hidden="false" customHeight="false" outlineLevel="0" collapsed="false">
      <c r="A32" s="145" t="s">
        <v>35</v>
      </c>
      <c r="B32" s="146" t="n">
        <v>1798</v>
      </c>
      <c r="C32" s="146" t="n">
        <v>1568</v>
      </c>
      <c r="D32" s="134" t="s">
        <v>128</v>
      </c>
      <c r="E32" s="134" t="s">
        <v>151</v>
      </c>
      <c r="F32" s="134" t="s">
        <v>156</v>
      </c>
      <c r="G32" s="134" t="s">
        <v>156</v>
      </c>
      <c r="H32" s="134" t="s">
        <v>129</v>
      </c>
      <c r="I32" s="150" t="n">
        <v>1.0806</v>
      </c>
      <c r="J32" s="150" t="n">
        <v>1.03006</v>
      </c>
      <c r="K32" s="151" t="n">
        <v>370205</v>
      </c>
    </row>
    <row r="33" s="24" customFormat="true" ht="15" hidden="false" customHeight="false" outlineLevel="0" collapsed="false">
      <c r="A33" s="145" t="s">
        <v>36</v>
      </c>
      <c r="B33" s="146" t="n">
        <v>657</v>
      </c>
      <c r="C33" s="146" t="n">
        <v>1046</v>
      </c>
      <c r="D33" s="134" t="s">
        <v>157</v>
      </c>
      <c r="E33" s="134" t="s">
        <v>151</v>
      </c>
      <c r="F33" s="134" t="s">
        <v>152</v>
      </c>
      <c r="G33" s="134" t="s">
        <v>121</v>
      </c>
      <c r="H33" s="134" t="s">
        <v>129</v>
      </c>
      <c r="I33" s="150" t="n">
        <v>1.007</v>
      </c>
      <c r="J33" s="150" t="n">
        <v>1.002</v>
      </c>
      <c r="K33" s="151" t="n">
        <v>300164</v>
      </c>
    </row>
    <row r="34" s="24" customFormat="true" ht="15" hidden="false" customHeight="false" outlineLevel="0" collapsed="false">
      <c r="A34" s="145" t="s">
        <v>37</v>
      </c>
      <c r="B34" s="146" t="n">
        <v>377</v>
      </c>
      <c r="C34" s="146" t="n">
        <v>285</v>
      </c>
      <c r="D34" s="134" t="s">
        <v>158</v>
      </c>
      <c r="E34" s="134" t="s">
        <v>151</v>
      </c>
      <c r="F34" s="134" t="s">
        <v>152</v>
      </c>
      <c r="G34" s="134" t="s">
        <v>121</v>
      </c>
      <c r="H34" s="134" t="s">
        <v>129</v>
      </c>
      <c r="I34" s="150" t="n">
        <v>1.031</v>
      </c>
      <c r="J34" s="150" t="n">
        <v>1.032</v>
      </c>
      <c r="K34" s="151" t="n">
        <v>257814</v>
      </c>
    </row>
    <row r="35" s="24" customFormat="true" ht="15" hidden="false" customHeight="false" outlineLevel="0" collapsed="false">
      <c r="A35" s="145" t="s">
        <v>38</v>
      </c>
      <c r="B35" s="146" t="n">
        <v>132</v>
      </c>
      <c r="C35" s="146" t="n">
        <v>152</v>
      </c>
      <c r="D35" s="134" t="s">
        <v>159</v>
      </c>
      <c r="E35" s="134" t="s">
        <v>151</v>
      </c>
      <c r="F35" s="134" t="s">
        <v>152</v>
      </c>
      <c r="G35" s="134" t="s">
        <v>121</v>
      </c>
      <c r="H35" s="134" t="s">
        <v>129</v>
      </c>
      <c r="I35" s="150" t="n">
        <v>1.094</v>
      </c>
      <c r="J35" s="150" t="n">
        <v>1.084</v>
      </c>
      <c r="K35" s="151" t="n">
        <v>219664</v>
      </c>
    </row>
    <row r="36" s="24" customFormat="true" ht="15" hidden="false" customHeight="false" outlineLevel="0" collapsed="false">
      <c r="A36" s="145" t="s">
        <v>40</v>
      </c>
      <c r="B36" s="146" t="n">
        <v>323</v>
      </c>
      <c r="C36" s="146" t="n">
        <v>181</v>
      </c>
      <c r="D36" s="134" t="s">
        <v>160</v>
      </c>
      <c r="E36" s="134" t="s">
        <v>151</v>
      </c>
      <c r="F36" s="134" t="s">
        <v>152</v>
      </c>
      <c r="G36" s="134" t="s">
        <v>121</v>
      </c>
      <c r="H36" s="134" t="s">
        <v>129</v>
      </c>
      <c r="I36" s="150" t="n">
        <v>1.065</v>
      </c>
      <c r="J36" s="150" t="n">
        <v>1.072</v>
      </c>
      <c r="K36" s="151" t="n">
        <v>239185</v>
      </c>
    </row>
    <row r="37" s="24" customFormat="true" ht="15" hidden="false" customHeight="false" outlineLevel="0" collapsed="false">
      <c r="A37" s="145" t="s">
        <v>42</v>
      </c>
      <c r="B37" s="146" t="n">
        <v>596</v>
      </c>
      <c r="C37" s="146" t="n">
        <v>170</v>
      </c>
      <c r="D37" s="134" t="s">
        <v>161</v>
      </c>
      <c r="E37" s="134" t="s">
        <v>151</v>
      </c>
      <c r="F37" s="134" t="s">
        <v>152</v>
      </c>
      <c r="G37" s="134" t="s">
        <v>121</v>
      </c>
      <c r="H37" s="134" t="s">
        <v>129</v>
      </c>
      <c r="I37" s="150" t="n">
        <v>1.008</v>
      </c>
      <c r="J37" s="150" t="n">
        <v>1.022</v>
      </c>
      <c r="K37" s="151" t="n">
        <v>226352</v>
      </c>
    </row>
    <row r="38" s="24" customFormat="true" ht="15" hidden="false" customHeight="false" outlineLevel="0" collapsed="false">
      <c r="A38" s="155" t="s">
        <v>44</v>
      </c>
      <c r="B38" s="146" t="n">
        <v>253</v>
      </c>
      <c r="C38" s="146" t="n">
        <v>188</v>
      </c>
      <c r="D38" s="134" t="s">
        <v>162</v>
      </c>
      <c r="E38" s="134" t="s">
        <v>151</v>
      </c>
      <c r="F38" s="134" t="s">
        <v>152</v>
      </c>
      <c r="G38" s="134" t="s">
        <v>121</v>
      </c>
      <c r="H38" s="134" t="s">
        <v>124</v>
      </c>
      <c r="I38" s="150" t="n">
        <v>1.07</v>
      </c>
      <c r="J38" s="150" t="n">
        <v>1.088</v>
      </c>
      <c r="K38" s="151" t="n">
        <v>242567</v>
      </c>
    </row>
    <row r="39" s="24" customFormat="true" ht="15" hidden="false" customHeight="false" outlineLevel="0" collapsed="false">
      <c r="A39" s="145" t="s">
        <v>43</v>
      </c>
      <c r="B39" s="146" t="n">
        <v>1134</v>
      </c>
      <c r="C39" s="146" t="n">
        <v>1119</v>
      </c>
      <c r="D39" s="134" t="s">
        <v>163</v>
      </c>
      <c r="E39" s="134" t="s">
        <v>151</v>
      </c>
      <c r="F39" s="134" t="s">
        <v>152</v>
      </c>
      <c r="G39" s="134" t="s">
        <v>121</v>
      </c>
      <c r="H39" s="134" t="s">
        <v>129</v>
      </c>
      <c r="I39" s="150" t="n">
        <v>1.026</v>
      </c>
      <c r="J39" s="150" t="n">
        <v>1.016</v>
      </c>
      <c r="K39" s="151" t="n">
        <v>350686</v>
      </c>
    </row>
    <row r="40" s="24" customFormat="true" ht="15" hidden="false" customHeight="false" outlineLevel="0" collapsed="false">
      <c r="A40" s="145" t="s">
        <v>45</v>
      </c>
      <c r="B40" s="146" t="n">
        <v>1161</v>
      </c>
      <c r="C40" s="146" t="n">
        <v>829</v>
      </c>
      <c r="D40" s="134" t="s">
        <v>164</v>
      </c>
      <c r="E40" s="134" t="s">
        <v>151</v>
      </c>
      <c r="F40" s="134" t="s">
        <v>152</v>
      </c>
      <c r="G40" s="134" t="s">
        <v>121</v>
      </c>
      <c r="H40" s="134" t="s">
        <v>129</v>
      </c>
      <c r="I40" s="150" t="n">
        <v>1.023</v>
      </c>
      <c r="J40" s="150" t="n">
        <v>1.004</v>
      </c>
      <c r="K40" s="151" t="n">
        <v>317897</v>
      </c>
    </row>
    <row r="41" s="24" customFormat="true" ht="15" hidden="false" customHeight="false" outlineLevel="0" collapsed="false">
      <c r="A41" s="145" t="s">
        <v>46</v>
      </c>
      <c r="B41" s="146" t="n">
        <v>318</v>
      </c>
      <c r="C41" s="146" t="n">
        <v>187</v>
      </c>
      <c r="D41" s="134" t="s">
        <v>128</v>
      </c>
      <c r="E41" s="134" t="s">
        <v>151</v>
      </c>
      <c r="F41" s="134" t="s">
        <v>152</v>
      </c>
      <c r="G41" s="134" t="s">
        <v>121</v>
      </c>
      <c r="H41" s="134" t="s">
        <v>129</v>
      </c>
      <c r="I41" s="150" t="n">
        <v>1.067</v>
      </c>
      <c r="J41" s="150" t="n">
        <v>1.074</v>
      </c>
      <c r="K41" s="151" t="n">
        <v>227255</v>
      </c>
    </row>
    <row r="42" s="24" customFormat="true" ht="15" hidden="false" customHeight="false" outlineLevel="0" collapsed="false">
      <c r="A42" s="145" t="s">
        <v>39</v>
      </c>
      <c r="B42" s="146" t="n">
        <v>692</v>
      </c>
      <c r="C42" s="146" t="n">
        <v>760</v>
      </c>
      <c r="D42" s="134" t="s">
        <v>161</v>
      </c>
      <c r="E42" s="134" t="s">
        <v>143</v>
      </c>
      <c r="F42" s="134" t="s">
        <v>152</v>
      </c>
      <c r="G42" s="134" t="s">
        <v>121</v>
      </c>
      <c r="H42" s="134" t="s">
        <v>129</v>
      </c>
      <c r="I42" s="150" t="n">
        <v>1.018</v>
      </c>
      <c r="J42" s="150" t="n">
        <v>0.967</v>
      </c>
      <c r="K42" s="151" t="n">
        <v>343639</v>
      </c>
    </row>
    <row r="43" s="24" customFormat="true" ht="15" hidden="false" customHeight="false" outlineLevel="0" collapsed="false">
      <c r="A43" s="156" t="s">
        <v>41</v>
      </c>
      <c r="B43" s="157" t="n">
        <v>656</v>
      </c>
      <c r="C43" s="157" t="n">
        <v>355</v>
      </c>
      <c r="D43" s="158" t="s">
        <v>165</v>
      </c>
      <c r="E43" s="158" t="s">
        <v>143</v>
      </c>
      <c r="F43" s="158" t="s">
        <v>152</v>
      </c>
      <c r="G43" s="158" t="s">
        <v>121</v>
      </c>
      <c r="H43" s="158" t="s">
        <v>129</v>
      </c>
      <c r="I43" s="159" t="n">
        <v>1.012</v>
      </c>
      <c r="J43" s="159" t="n">
        <v>1.011</v>
      </c>
      <c r="K43" s="160" t="n">
        <v>289523</v>
      </c>
    </row>
    <row r="44" s="129" customFormat="true" ht="15" hidden="false" customHeight="false" outlineLevel="0" collapsed="false">
      <c r="B44" s="130"/>
      <c r="C44" s="130"/>
      <c r="D44" s="131"/>
      <c r="E44" s="131"/>
      <c r="F44" s="131"/>
      <c r="G44" s="131"/>
      <c r="H44" s="131"/>
      <c r="I44" s="132"/>
      <c r="J44" s="132"/>
      <c r="K44" s="24"/>
    </row>
    <row r="45" s="129" customFormat="true" ht="15" hidden="false" customHeight="false" outlineLevel="0" collapsed="false">
      <c r="B45" s="130"/>
      <c r="C45" s="130"/>
      <c r="D45" s="131"/>
      <c r="E45" s="131"/>
      <c r="F45" s="131"/>
      <c r="G45" s="131"/>
      <c r="H45" s="131"/>
      <c r="I45" s="132"/>
      <c r="J45" s="132"/>
      <c r="K45" s="24"/>
    </row>
    <row r="46" s="129" customFormat="true" ht="15" hidden="false" customHeight="false" outlineLevel="0" collapsed="false">
      <c r="A46" s="129" t="s">
        <v>166</v>
      </c>
      <c r="B46" s="130"/>
      <c r="C46" s="130"/>
      <c r="D46" s="131"/>
      <c r="E46" s="131"/>
      <c r="F46" s="131"/>
      <c r="G46" s="131"/>
      <c r="H46" s="131"/>
      <c r="I46" s="132"/>
      <c r="J46" s="132"/>
      <c r="K46" s="24"/>
    </row>
    <row r="47" s="129" customFormat="true" ht="15" hidden="false" customHeight="false" outlineLevel="0" collapsed="false">
      <c r="A47" s="129" t="s">
        <v>167</v>
      </c>
      <c r="B47" s="130"/>
      <c r="C47" s="130"/>
      <c r="D47" s="131"/>
      <c r="E47" s="131"/>
      <c r="F47" s="131"/>
      <c r="G47" s="131"/>
      <c r="H47" s="131"/>
      <c r="I47" s="132"/>
      <c r="J47" s="132"/>
      <c r="K47" s="24"/>
    </row>
  </sheetData>
  <mergeCells count="18">
    <mergeCell ref="A1:C1"/>
    <mergeCell ref="A2:A3"/>
    <mergeCell ref="B2:B3"/>
    <mergeCell ref="C2:C3"/>
    <mergeCell ref="D2:D3"/>
    <mergeCell ref="E2:E3"/>
    <mergeCell ref="F2:F3"/>
    <mergeCell ref="G2:G3"/>
    <mergeCell ref="H2:H3"/>
    <mergeCell ref="I2:J2"/>
    <mergeCell ref="F4:F9"/>
    <mergeCell ref="G4:G9"/>
    <mergeCell ref="D6:D7"/>
    <mergeCell ref="D10:D11"/>
    <mergeCell ref="E10:E11"/>
    <mergeCell ref="F10:F11"/>
    <mergeCell ref="G10:G11"/>
    <mergeCell ref="H10:H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5" zeroHeight="false" outlineLevelRow="0" outlineLevelCol="0"/>
  <cols>
    <col collapsed="false" customWidth="true" hidden="false" outlineLevel="0" max="1" min="1" style="129" width="17.15"/>
    <col collapsed="false" customWidth="true" hidden="false" outlineLevel="0" max="2" min="2" style="129" width="16"/>
    <col collapsed="false" customWidth="true" hidden="false" outlineLevel="0" max="3" min="3" style="129" width="14.29"/>
    <col collapsed="false" customWidth="true" hidden="false" outlineLevel="0" max="4" min="4" style="129" width="60.29"/>
    <col collapsed="false" customWidth="true" hidden="false" outlineLevel="0" max="5" min="5" style="129" width="32.86"/>
    <col collapsed="false" customWidth="false" hidden="false" outlineLevel="0" max="16384" min="6" style="129" width="8.71"/>
  </cols>
  <sheetData>
    <row r="1" customFormat="false" ht="59.25" hidden="false" customHeight="true" outlineLevel="0" collapsed="false">
      <c r="A1" s="161" t="s">
        <v>168</v>
      </c>
      <c r="B1" s="161"/>
      <c r="C1" s="161"/>
      <c r="D1" s="161"/>
      <c r="E1" s="161"/>
    </row>
    <row r="2" customFormat="false" ht="15" hidden="false" customHeight="false" outlineLevel="0" collapsed="false">
      <c r="A2" s="100"/>
      <c r="B2" s="100"/>
      <c r="C2" s="100"/>
      <c r="D2" s="100"/>
      <c r="E2" s="100"/>
    </row>
    <row r="3" customFormat="false" ht="36" hidden="false" customHeight="true" outlineLevel="0" collapsed="false">
      <c r="A3" s="162" t="s">
        <v>169</v>
      </c>
      <c r="B3" s="163" t="s">
        <v>170</v>
      </c>
      <c r="C3" s="162" t="s">
        <v>171</v>
      </c>
      <c r="D3" s="162" t="s">
        <v>172</v>
      </c>
      <c r="E3" s="162" t="s">
        <v>173</v>
      </c>
    </row>
    <row r="4" customFormat="false" ht="15" hidden="false" customHeight="false" outlineLevel="0" collapsed="false">
      <c r="A4" s="164" t="s">
        <v>174</v>
      </c>
      <c r="B4" s="165" t="s">
        <v>175</v>
      </c>
      <c r="C4" s="166" t="s">
        <v>176</v>
      </c>
      <c r="D4" s="165" t="s">
        <v>177</v>
      </c>
      <c r="E4" s="165" t="s">
        <v>178</v>
      </c>
    </row>
    <row r="5" customFormat="false" ht="15" hidden="false" customHeight="false" outlineLevel="0" collapsed="false">
      <c r="A5" s="164" t="s">
        <v>179</v>
      </c>
      <c r="B5" s="165" t="s">
        <v>175</v>
      </c>
      <c r="C5" s="166" t="s">
        <v>176</v>
      </c>
      <c r="D5" s="165" t="s">
        <v>180</v>
      </c>
      <c r="E5" s="165" t="s">
        <v>181</v>
      </c>
    </row>
    <row r="6" customFormat="false" ht="15" hidden="false" customHeight="false" outlineLevel="0" collapsed="false">
      <c r="A6" s="164" t="s">
        <v>182</v>
      </c>
      <c r="B6" s="165" t="s">
        <v>175</v>
      </c>
      <c r="C6" s="166" t="s">
        <v>183</v>
      </c>
      <c r="D6" s="165" t="s">
        <v>184</v>
      </c>
      <c r="E6" s="165" t="s">
        <v>178</v>
      </c>
    </row>
    <row r="7" customFormat="false" ht="15.75" hidden="false" customHeight="false" outlineLevel="0" collapsed="false">
      <c r="A7" s="100"/>
      <c r="B7" s="100"/>
      <c r="C7" s="100"/>
      <c r="D7" s="100"/>
      <c r="E7" s="100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8.71484375" defaultRowHeight="15" zeroHeight="false" outlineLevelRow="0" outlineLevelCol="0"/>
  <cols>
    <col collapsed="false" customWidth="true" hidden="false" outlineLevel="0" max="1" min="1" style="1" width="16.29"/>
    <col collapsed="false" customWidth="true" hidden="false" outlineLevel="0" max="2" min="2" style="1" width="20"/>
    <col collapsed="false" customWidth="true" hidden="false" outlineLevel="0" max="4" min="3" style="1" width="20.29"/>
    <col collapsed="false" customWidth="true" hidden="false" outlineLevel="0" max="14" min="14" style="1" width="9.29"/>
    <col collapsed="false" customWidth="true" hidden="false" outlineLevel="0" max="17" min="16" style="1" width="9.29"/>
    <col collapsed="false" customWidth="true" hidden="false" outlineLevel="0" max="28" min="19" style="1" width="9.29"/>
    <col collapsed="false" customWidth="true" hidden="false" outlineLevel="0" max="29" min="29" style="1" width="10.42"/>
  </cols>
  <sheetData>
    <row r="1" customFormat="false" ht="15" hidden="false" customHeight="false" outlineLevel="0" collapsed="false">
      <c r="A1" s="7" t="s">
        <v>18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</row>
    <row r="2" customFormat="false" ht="15" hidden="false" customHeight="false" outlineLevel="0" collapsed="false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</row>
    <row r="3" customFormat="false" ht="15" hidden="false" customHeight="false" outlineLevel="0" collapsed="false">
      <c r="A3" s="43"/>
      <c r="B3" s="43"/>
      <c r="C3" s="43"/>
      <c r="D3" s="167" t="s">
        <v>113</v>
      </c>
      <c r="E3" s="168" t="s">
        <v>186</v>
      </c>
      <c r="F3" s="168"/>
      <c r="G3" s="168"/>
      <c r="H3" s="168"/>
      <c r="I3" s="168"/>
      <c r="J3" s="168"/>
      <c r="K3" s="168"/>
      <c r="L3" s="168"/>
      <c r="M3" s="168"/>
      <c r="N3" s="169" t="s">
        <v>187</v>
      </c>
      <c r="O3" s="169"/>
      <c r="P3" s="169"/>
      <c r="Q3" s="169"/>
      <c r="R3" s="169"/>
      <c r="S3" s="169"/>
      <c r="T3" s="169"/>
      <c r="U3" s="169"/>
      <c r="V3" s="169"/>
      <c r="W3" s="168" t="s">
        <v>188</v>
      </c>
      <c r="X3" s="168"/>
      <c r="Y3" s="168"/>
      <c r="Z3" s="168"/>
      <c r="AA3" s="168"/>
      <c r="AB3" s="168"/>
      <c r="AC3" s="168"/>
      <c r="AD3" s="168"/>
      <c r="AE3" s="168"/>
    </row>
    <row r="4" s="42" customFormat="true" ht="15" hidden="false" customHeight="true" outlineLevel="0" collapsed="false">
      <c r="A4" s="167"/>
      <c r="B4" s="167"/>
      <c r="C4" s="167"/>
      <c r="D4" s="167"/>
      <c r="E4" s="170" t="s">
        <v>189</v>
      </c>
      <c r="F4" s="170"/>
      <c r="G4" s="170"/>
      <c r="H4" s="171" t="s">
        <v>190</v>
      </c>
      <c r="I4" s="171"/>
      <c r="J4" s="171"/>
      <c r="K4" s="172" t="s">
        <v>191</v>
      </c>
      <c r="L4" s="172"/>
      <c r="M4" s="172"/>
      <c r="N4" s="173" t="s">
        <v>189</v>
      </c>
      <c r="O4" s="173"/>
      <c r="P4" s="173"/>
      <c r="Q4" s="171" t="s">
        <v>190</v>
      </c>
      <c r="R4" s="171"/>
      <c r="S4" s="171"/>
      <c r="T4" s="173" t="s">
        <v>191</v>
      </c>
      <c r="U4" s="173"/>
      <c r="V4" s="173"/>
      <c r="W4" s="170" t="s">
        <v>189</v>
      </c>
      <c r="X4" s="170"/>
      <c r="Y4" s="170"/>
      <c r="Z4" s="174" t="s">
        <v>190</v>
      </c>
      <c r="AA4" s="174"/>
      <c r="AB4" s="174"/>
      <c r="AC4" s="172" t="s">
        <v>191</v>
      </c>
      <c r="AD4" s="172"/>
      <c r="AE4" s="172"/>
    </row>
    <row r="5" s="42" customFormat="true" ht="15" hidden="false" customHeight="false" outlineLevel="0" collapsed="false">
      <c r="A5" s="167"/>
      <c r="B5" s="167"/>
      <c r="C5" s="167"/>
      <c r="D5" s="35" t="s">
        <v>3</v>
      </c>
      <c r="E5" s="175" t="s">
        <v>192</v>
      </c>
      <c r="F5" s="40" t="s">
        <v>193</v>
      </c>
      <c r="G5" s="40" t="s">
        <v>194</v>
      </c>
      <c r="H5" s="11" t="s">
        <v>192</v>
      </c>
      <c r="I5" s="176" t="s">
        <v>193</v>
      </c>
      <c r="J5" s="177" t="s">
        <v>194</v>
      </c>
      <c r="K5" s="40" t="s">
        <v>192</v>
      </c>
      <c r="L5" s="40" t="s">
        <v>193</v>
      </c>
      <c r="M5" s="178" t="s">
        <v>194</v>
      </c>
      <c r="N5" s="40" t="s">
        <v>192</v>
      </c>
      <c r="O5" s="40" t="s">
        <v>193</v>
      </c>
      <c r="P5" s="40" t="s">
        <v>194</v>
      </c>
      <c r="Q5" s="11" t="s">
        <v>192</v>
      </c>
      <c r="R5" s="176" t="s">
        <v>193</v>
      </c>
      <c r="S5" s="177" t="s">
        <v>194</v>
      </c>
      <c r="T5" s="40" t="s">
        <v>192</v>
      </c>
      <c r="U5" s="40" t="s">
        <v>193</v>
      </c>
      <c r="V5" s="40" t="s">
        <v>194</v>
      </c>
      <c r="W5" s="175" t="s">
        <v>192</v>
      </c>
      <c r="X5" s="40" t="s">
        <v>193</v>
      </c>
      <c r="Y5" s="40" t="s">
        <v>194</v>
      </c>
      <c r="Z5" s="179" t="s">
        <v>192</v>
      </c>
      <c r="AA5" s="40" t="s">
        <v>193</v>
      </c>
      <c r="AB5" s="180" t="s">
        <v>194</v>
      </c>
      <c r="AC5" s="40" t="s">
        <v>192</v>
      </c>
      <c r="AD5" s="40" t="s">
        <v>193</v>
      </c>
      <c r="AE5" s="178" t="s">
        <v>194</v>
      </c>
    </row>
    <row r="6" customFormat="false" ht="15" hidden="false" customHeight="false" outlineLevel="0" collapsed="false">
      <c r="A6" s="43"/>
      <c r="B6" s="43"/>
      <c r="C6" s="43"/>
      <c r="D6" s="9" t="s">
        <v>18</v>
      </c>
      <c r="E6" s="181" t="n">
        <v>1203</v>
      </c>
      <c r="F6" s="182" t="n">
        <v>330</v>
      </c>
      <c r="G6" s="182" t="n">
        <v>873</v>
      </c>
      <c r="H6" s="183" t="n">
        <v>892</v>
      </c>
      <c r="I6" s="182" t="n">
        <v>194</v>
      </c>
      <c r="J6" s="184" t="n">
        <v>698</v>
      </c>
      <c r="K6" s="182" t="n">
        <f aca="false">SUM(E6,H6)</f>
        <v>2095</v>
      </c>
      <c r="L6" s="182" t="n">
        <f aca="false">SUM(F6,I6)</f>
        <v>524</v>
      </c>
      <c r="M6" s="185" t="n">
        <f aca="false">SUM(G6,J6)</f>
        <v>1571</v>
      </c>
      <c r="N6" s="182" t="n">
        <v>1203</v>
      </c>
      <c r="O6" s="182" t="n">
        <v>330</v>
      </c>
      <c r="P6" s="182" t="n">
        <v>873</v>
      </c>
      <c r="Q6" s="183" t="n">
        <v>892</v>
      </c>
      <c r="R6" s="182" t="n">
        <v>194</v>
      </c>
      <c r="S6" s="184" t="n">
        <v>698</v>
      </c>
      <c r="T6" s="182" t="n">
        <f aca="false">SUM(N6,Q6)</f>
        <v>2095</v>
      </c>
      <c r="U6" s="182" t="n">
        <f aca="false">SUM(O6,R6)</f>
        <v>524</v>
      </c>
      <c r="V6" s="182" t="n">
        <f aca="false">SUM(P6,S6)</f>
        <v>1571</v>
      </c>
      <c r="W6" s="181" t="n">
        <v>1132</v>
      </c>
      <c r="X6" s="182" t="n">
        <v>325</v>
      </c>
      <c r="Y6" s="182" t="n">
        <v>807</v>
      </c>
      <c r="Z6" s="183" t="n">
        <v>850</v>
      </c>
      <c r="AA6" s="182" t="n">
        <v>194</v>
      </c>
      <c r="AB6" s="184" t="n">
        <v>656</v>
      </c>
      <c r="AC6" s="182" t="n">
        <f aca="false">SUM(W6,Z6)</f>
        <v>1982</v>
      </c>
      <c r="AD6" s="182" t="n">
        <f aca="false">SUM(X6,AA6)</f>
        <v>519</v>
      </c>
      <c r="AE6" s="185" t="n">
        <f aca="false">SUM(Y6,AB6)</f>
        <v>1463</v>
      </c>
    </row>
    <row r="7" customFormat="false" ht="15" hidden="false" customHeight="false" outlineLevel="0" collapsed="false">
      <c r="A7" s="43"/>
      <c r="B7" s="43"/>
      <c r="C7" s="43"/>
      <c r="D7" s="9" t="s">
        <v>19</v>
      </c>
      <c r="E7" s="186" t="n">
        <v>632</v>
      </c>
      <c r="F7" s="10" t="n">
        <v>86</v>
      </c>
      <c r="G7" s="10" t="n">
        <v>546</v>
      </c>
      <c r="H7" s="34" t="n">
        <v>515</v>
      </c>
      <c r="I7" s="10" t="n">
        <v>49</v>
      </c>
      <c r="J7" s="26" t="n">
        <v>466</v>
      </c>
      <c r="K7" s="10" t="n">
        <f aca="false">SUM(E7,H7)</f>
        <v>1147</v>
      </c>
      <c r="L7" s="10" t="n">
        <f aca="false">SUM(F7,I7)</f>
        <v>135</v>
      </c>
      <c r="M7" s="187" t="n">
        <f aca="false">SUM(G7,J7)</f>
        <v>1012</v>
      </c>
      <c r="N7" s="10" t="n">
        <v>632</v>
      </c>
      <c r="O7" s="10" t="n">
        <v>86</v>
      </c>
      <c r="P7" s="10" t="n">
        <v>546</v>
      </c>
      <c r="Q7" s="34" t="n">
        <v>515</v>
      </c>
      <c r="R7" s="10" t="n">
        <v>49</v>
      </c>
      <c r="S7" s="26" t="n">
        <v>466</v>
      </c>
      <c r="T7" s="10" t="n">
        <f aca="false">SUM(N7,Q7)</f>
        <v>1147</v>
      </c>
      <c r="U7" s="10" t="n">
        <f aca="false">SUM(O7,R7)</f>
        <v>135</v>
      </c>
      <c r="V7" s="10" t="n">
        <f aca="false">SUM(P7,S7)</f>
        <v>1012</v>
      </c>
      <c r="W7" s="186" t="n">
        <v>632</v>
      </c>
      <c r="X7" s="10" t="n">
        <v>86</v>
      </c>
      <c r="Y7" s="10" t="n">
        <v>546</v>
      </c>
      <c r="Z7" s="34" t="n">
        <v>515</v>
      </c>
      <c r="AA7" s="10" t="n">
        <v>49</v>
      </c>
      <c r="AB7" s="26" t="n">
        <v>466</v>
      </c>
      <c r="AC7" s="10" t="n">
        <f aca="false">SUM(W7,Z7)</f>
        <v>1147</v>
      </c>
      <c r="AD7" s="10" t="n">
        <f aca="false">SUM(X7,AA7)</f>
        <v>135</v>
      </c>
      <c r="AE7" s="187" t="n">
        <f aca="false">SUM(Y7,AB7)</f>
        <v>1012</v>
      </c>
    </row>
    <row r="8" customFormat="false" ht="15" hidden="false" customHeight="false" outlineLevel="0" collapsed="false">
      <c r="A8" s="43"/>
      <c r="B8" s="43"/>
      <c r="C8" s="43"/>
      <c r="D8" s="9" t="s">
        <v>20</v>
      </c>
      <c r="E8" s="186" t="n">
        <v>1135</v>
      </c>
      <c r="F8" s="10" t="n">
        <v>832</v>
      </c>
      <c r="G8" s="10" t="n">
        <v>303</v>
      </c>
      <c r="H8" s="34" t="n">
        <v>909</v>
      </c>
      <c r="I8" s="10" t="n">
        <v>700</v>
      </c>
      <c r="J8" s="26" t="n">
        <v>209</v>
      </c>
      <c r="K8" s="10" t="n">
        <f aca="false">SUM(E8,H8)</f>
        <v>2044</v>
      </c>
      <c r="L8" s="10" t="n">
        <f aca="false">SUM(F8,I8)</f>
        <v>1532</v>
      </c>
      <c r="M8" s="187" t="n">
        <f aca="false">SUM(G8,J8)</f>
        <v>512</v>
      </c>
      <c r="N8" s="10" t="n">
        <v>1135</v>
      </c>
      <c r="O8" s="10" t="n">
        <v>832</v>
      </c>
      <c r="P8" s="10" t="n">
        <v>303</v>
      </c>
      <c r="Q8" s="34" t="n">
        <v>909</v>
      </c>
      <c r="R8" s="10" t="n">
        <v>700</v>
      </c>
      <c r="S8" s="26" t="n">
        <v>209</v>
      </c>
      <c r="T8" s="10" t="n">
        <f aca="false">SUM(N8,Q8)</f>
        <v>2044</v>
      </c>
      <c r="U8" s="10" t="n">
        <f aca="false">SUM(O8,R8)</f>
        <v>1532</v>
      </c>
      <c r="V8" s="10" t="n">
        <f aca="false">SUM(P8,S8)</f>
        <v>512</v>
      </c>
      <c r="W8" s="186" t="n">
        <v>1121</v>
      </c>
      <c r="X8" s="10" t="n">
        <v>826</v>
      </c>
      <c r="Y8" s="10" t="n">
        <v>295</v>
      </c>
      <c r="Z8" s="34" t="n">
        <v>901</v>
      </c>
      <c r="AA8" s="10" t="n">
        <v>694</v>
      </c>
      <c r="AB8" s="26" t="n">
        <v>207</v>
      </c>
      <c r="AC8" s="10" t="n">
        <f aca="false">SUM(W8,Z8)</f>
        <v>2022</v>
      </c>
      <c r="AD8" s="10" t="n">
        <f aca="false">SUM(X8,AA8)</f>
        <v>1520</v>
      </c>
      <c r="AE8" s="187" t="n">
        <f aca="false">SUM(Y8,AB8)</f>
        <v>502</v>
      </c>
    </row>
    <row r="9" customFormat="false" ht="15" hidden="false" customHeight="false" outlineLevel="0" collapsed="false">
      <c r="A9" s="43"/>
      <c r="B9" s="43"/>
      <c r="C9" s="43"/>
      <c r="D9" s="9" t="s">
        <v>21</v>
      </c>
      <c r="E9" s="186" t="n">
        <v>627</v>
      </c>
      <c r="F9" s="10" t="n">
        <v>368</v>
      </c>
      <c r="G9" s="10" t="n">
        <v>259</v>
      </c>
      <c r="H9" s="34" t="n">
        <v>558</v>
      </c>
      <c r="I9" s="10" t="n">
        <v>358</v>
      </c>
      <c r="J9" s="26" t="n">
        <v>200</v>
      </c>
      <c r="K9" s="10" t="n">
        <f aca="false">SUM(E9,H9)</f>
        <v>1185</v>
      </c>
      <c r="L9" s="10" t="n">
        <f aca="false">SUM(F9,I9)</f>
        <v>726</v>
      </c>
      <c r="M9" s="187" t="n">
        <f aca="false">SUM(G9,J9)</f>
        <v>459</v>
      </c>
      <c r="N9" s="10" t="n">
        <v>627</v>
      </c>
      <c r="O9" s="10" t="n">
        <v>368</v>
      </c>
      <c r="P9" s="10" t="n">
        <v>259</v>
      </c>
      <c r="Q9" s="34" t="n">
        <v>558</v>
      </c>
      <c r="R9" s="10" t="n">
        <v>358</v>
      </c>
      <c r="S9" s="26" t="n">
        <v>200</v>
      </c>
      <c r="T9" s="10" t="n">
        <f aca="false">SUM(N9,Q9)</f>
        <v>1185</v>
      </c>
      <c r="U9" s="10" t="n">
        <f aca="false">SUM(O9,R9)</f>
        <v>726</v>
      </c>
      <c r="V9" s="10" t="n">
        <f aca="false">SUM(P9,S9)</f>
        <v>459</v>
      </c>
      <c r="W9" s="186" t="n">
        <v>627</v>
      </c>
      <c r="X9" s="10" t="n">
        <v>368</v>
      </c>
      <c r="Y9" s="10" t="n">
        <v>259</v>
      </c>
      <c r="Z9" s="34" t="n">
        <v>558</v>
      </c>
      <c r="AA9" s="10" t="n">
        <v>358</v>
      </c>
      <c r="AB9" s="26" t="n">
        <v>200</v>
      </c>
      <c r="AC9" s="10" t="n">
        <f aca="false">SUM(W9,Z9)</f>
        <v>1185</v>
      </c>
      <c r="AD9" s="10" t="n">
        <f aca="false">SUM(X9,AA9)</f>
        <v>726</v>
      </c>
      <c r="AE9" s="187" t="n">
        <f aca="false">SUM(Y9,AB9)</f>
        <v>459</v>
      </c>
    </row>
    <row r="10" customFormat="false" ht="15" hidden="false" customHeight="false" outlineLevel="0" collapsed="false">
      <c r="A10" s="43"/>
      <c r="B10" s="43"/>
      <c r="C10" s="43"/>
      <c r="D10" s="9" t="s">
        <v>22</v>
      </c>
      <c r="E10" s="186" t="n">
        <v>547</v>
      </c>
      <c r="F10" s="10" t="n">
        <v>206</v>
      </c>
      <c r="G10" s="10" t="n">
        <v>341</v>
      </c>
      <c r="H10" s="34" t="n">
        <v>388</v>
      </c>
      <c r="I10" s="10" t="n">
        <v>186</v>
      </c>
      <c r="J10" s="26" t="n">
        <v>202</v>
      </c>
      <c r="K10" s="10" t="n">
        <f aca="false">SUM(E10,H10)</f>
        <v>935</v>
      </c>
      <c r="L10" s="10" t="n">
        <f aca="false">SUM(F10,I10)</f>
        <v>392</v>
      </c>
      <c r="M10" s="187" t="n">
        <f aca="false">SUM(G10,J10)</f>
        <v>543</v>
      </c>
      <c r="N10" s="10" t="n">
        <v>547</v>
      </c>
      <c r="O10" s="10" t="n">
        <v>206</v>
      </c>
      <c r="P10" s="10" t="n">
        <v>341</v>
      </c>
      <c r="Q10" s="34" t="n">
        <v>388</v>
      </c>
      <c r="R10" s="10" t="n">
        <v>186</v>
      </c>
      <c r="S10" s="26" t="n">
        <v>202</v>
      </c>
      <c r="T10" s="10" t="n">
        <f aca="false">SUM(N10,Q10)</f>
        <v>935</v>
      </c>
      <c r="U10" s="10" t="n">
        <f aca="false">SUM(O10,R10)</f>
        <v>392</v>
      </c>
      <c r="V10" s="10" t="n">
        <f aca="false">SUM(P10,S10)</f>
        <v>543</v>
      </c>
      <c r="W10" s="186" t="n">
        <v>547</v>
      </c>
      <c r="X10" s="10" t="n">
        <v>206</v>
      </c>
      <c r="Y10" s="10" t="n">
        <v>341</v>
      </c>
      <c r="Z10" s="34" t="n">
        <v>388</v>
      </c>
      <c r="AA10" s="10" t="n">
        <v>186</v>
      </c>
      <c r="AB10" s="26" t="n">
        <v>202</v>
      </c>
      <c r="AC10" s="10" t="n">
        <f aca="false">SUM(W10,Z10)</f>
        <v>935</v>
      </c>
      <c r="AD10" s="10" t="n">
        <f aca="false">SUM(X10,AA10)</f>
        <v>392</v>
      </c>
      <c r="AE10" s="187" t="n">
        <f aca="false">SUM(Y10,AB10)</f>
        <v>543</v>
      </c>
    </row>
    <row r="11" customFormat="false" ht="15" hidden="false" customHeight="false" outlineLevel="0" collapsed="false">
      <c r="A11" s="43"/>
      <c r="B11" s="43"/>
      <c r="C11" s="43"/>
      <c r="D11" s="9" t="s">
        <v>23</v>
      </c>
      <c r="E11" s="186" t="n">
        <v>380</v>
      </c>
      <c r="F11" s="10" t="n">
        <v>139</v>
      </c>
      <c r="G11" s="10" t="n">
        <v>241</v>
      </c>
      <c r="H11" s="34" t="n">
        <v>275</v>
      </c>
      <c r="I11" s="10" t="n">
        <v>136</v>
      </c>
      <c r="J11" s="26" t="n">
        <v>139</v>
      </c>
      <c r="K11" s="10" t="n">
        <f aca="false">SUM(E11,H11)</f>
        <v>655</v>
      </c>
      <c r="L11" s="10" t="n">
        <f aca="false">SUM(F11,I11)</f>
        <v>275</v>
      </c>
      <c r="M11" s="187" t="n">
        <f aca="false">SUM(G11,J11)</f>
        <v>380</v>
      </c>
      <c r="N11" s="10" t="s">
        <v>49</v>
      </c>
      <c r="O11" s="10" t="s">
        <v>49</v>
      </c>
      <c r="P11" s="10" t="s">
        <v>49</v>
      </c>
      <c r="Q11" s="34" t="s">
        <v>49</v>
      </c>
      <c r="R11" s="10" t="s">
        <v>49</v>
      </c>
      <c r="S11" s="26" t="s">
        <v>49</v>
      </c>
      <c r="T11" s="10" t="s">
        <v>49</v>
      </c>
      <c r="U11" s="10" t="s">
        <v>49</v>
      </c>
      <c r="V11" s="10" t="s">
        <v>49</v>
      </c>
      <c r="W11" s="186" t="s">
        <v>49</v>
      </c>
      <c r="X11" s="10" t="s">
        <v>49</v>
      </c>
      <c r="Y11" s="10" t="s">
        <v>49</v>
      </c>
      <c r="Z11" s="34" t="s">
        <v>49</v>
      </c>
      <c r="AA11" s="10" t="s">
        <v>49</v>
      </c>
      <c r="AB11" s="26" t="s">
        <v>49</v>
      </c>
      <c r="AC11" s="10" t="s">
        <v>49</v>
      </c>
      <c r="AD11" s="10" t="s">
        <v>49</v>
      </c>
      <c r="AE11" s="187" t="s">
        <v>49</v>
      </c>
    </row>
    <row r="12" customFormat="false" ht="15" hidden="false" customHeight="false" outlineLevel="0" collapsed="false">
      <c r="A12" s="43"/>
      <c r="B12" s="43"/>
      <c r="C12" s="43"/>
      <c r="D12" s="9" t="s">
        <v>25</v>
      </c>
      <c r="E12" s="186" t="n">
        <v>416</v>
      </c>
      <c r="F12" s="10" t="n">
        <v>310</v>
      </c>
      <c r="G12" s="10" t="n">
        <v>106</v>
      </c>
      <c r="H12" s="34" t="n">
        <v>363</v>
      </c>
      <c r="I12" s="10" t="n">
        <v>313</v>
      </c>
      <c r="J12" s="26" t="n">
        <v>50</v>
      </c>
      <c r="K12" s="10" t="n">
        <f aca="false">SUM(E12,H12)</f>
        <v>779</v>
      </c>
      <c r="L12" s="10" t="n">
        <f aca="false">SUM(F12,I12)</f>
        <v>623</v>
      </c>
      <c r="M12" s="187" t="n">
        <f aca="false">SUM(G12,J12)</f>
        <v>156</v>
      </c>
      <c r="N12" s="10" t="n">
        <v>416</v>
      </c>
      <c r="O12" s="10" t="n">
        <v>310</v>
      </c>
      <c r="P12" s="10" t="n">
        <v>106</v>
      </c>
      <c r="Q12" s="34" t="n">
        <v>363</v>
      </c>
      <c r="R12" s="10" t="n">
        <v>313</v>
      </c>
      <c r="S12" s="26" t="n">
        <v>50</v>
      </c>
      <c r="T12" s="10" t="n">
        <f aca="false">SUM(N12,Q12)</f>
        <v>779</v>
      </c>
      <c r="U12" s="10" t="n">
        <f aca="false">SUM(O12,R12)</f>
        <v>623</v>
      </c>
      <c r="V12" s="10" t="n">
        <f aca="false">SUM(P12,S12)</f>
        <v>156</v>
      </c>
      <c r="W12" s="186" t="n">
        <v>372</v>
      </c>
      <c r="X12" s="10" t="n">
        <v>274</v>
      </c>
      <c r="Y12" s="10" t="n">
        <v>98</v>
      </c>
      <c r="Z12" s="34" t="n">
        <v>328</v>
      </c>
      <c r="AA12" s="10" t="n">
        <v>283</v>
      </c>
      <c r="AB12" s="26" t="n">
        <v>45</v>
      </c>
      <c r="AC12" s="10" t="n">
        <f aca="false">SUM(W12,Z12)</f>
        <v>700</v>
      </c>
      <c r="AD12" s="10" t="n">
        <f aca="false">SUM(X12,AA12)</f>
        <v>557</v>
      </c>
      <c r="AE12" s="187" t="n">
        <f aca="false">SUM(Y12,AB12)</f>
        <v>143</v>
      </c>
    </row>
    <row r="13" customFormat="false" ht="15" hidden="false" customHeight="false" outlineLevel="0" collapsed="false">
      <c r="A13" s="43"/>
      <c r="B13" s="43"/>
      <c r="C13" s="43"/>
      <c r="D13" s="9" t="s">
        <v>26</v>
      </c>
      <c r="E13" s="186" t="n">
        <v>741</v>
      </c>
      <c r="F13" s="10" t="n">
        <v>394</v>
      </c>
      <c r="G13" s="10" t="n">
        <v>347</v>
      </c>
      <c r="H13" s="34" t="n">
        <v>520</v>
      </c>
      <c r="I13" s="10" t="n">
        <v>318</v>
      </c>
      <c r="J13" s="26" t="n">
        <v>202</v>
      </c>
      <c r="K13" s="10" t="n">
        <f aca="false">SUM(E13,H13)</f>
        <v>1261</v>
      </c>
      <c r="L13" s="10" t="n">
        <f aca="false">SUM(F13,I13)</f>
        <v>712</v>
      </c>
      <c r="M13" s="187" t="n">
        <f aca="false">SUM(G13,J13)</f>
        <v>549</v>
      </c>
      <c r="N13" s="10" t="n">
        <v>741</v>
      </c>
      <c r="O13" s="10" t="n">
        <v>394</v>
      </c>
      <c r="P13" s="10" t="n">
        <v>347</v>
      </c>
      <c r="Q13" s="34" t="n">
        <v>520</v>
      </c>
      <c r="R13" s="10" t="n">
        <v>318</v>
      </c>
      <c r="S13" s="26" t="n">
        <v>202</v>
      </c>
      <c r="T13" s="10" t="n">
        <f aca="false">SUM(N13,Q13)</f>
        <v>1261</v>
      </c>
      <c r="U13" s="10" t="n">
        <f aca="false">SUM(O13,R13)</f>
        <v>712</v>
      </c>
      <c r="V13" s="10" t="n">
        <f aca="false">SUM(P13,S13)</f>
        <v>549</v>
      </c>
      <c r="W13" s="186" t="n">
        <v>656</v>
      </c>
      <c r="X13" s="10" t="n">
        <v>327</v>
      </c>
      <c r="Y13" s="10" t="n">
        <v>329</v>
      </c>
      <c r="Z13" s="34" t="n">
        <v>471</v>
      </c>
      <c r="AA13" s="10" t="n">
        <v>277</v>
      </c>
      <c r="AB13" s="26" t="n">
        <v>194</v>
      </c>
      <c r="AC13" s="10" t="n">
        <f aca="false">SUM(W13,Z13)</f>
        <v>1127</v>
      </c>
      <c r="AD13" s="10" t="n">
        <f aca="false">SUM(X13,AA13)</f>
        <v>604</v>
      </c>
      <c r="AE13" s="187" t="n">
        <f aca="false">SUM(Y13,AB13)</f>
        <v>523</v>
      </c>
    </row>
    <row r="14" customFormat="false" ht="15" hidden="false" customHeight="false" outlineLevel="0" collapsed="false">
      <c r="A14" s="43"/>
      <c r="B14" s="43"/>
      <c r="C14" s="43"/>
      <c r="D14" s="9" t="s">
        <v>27</v>
      </c>
      <c r="E14" s="186" t="n">
        <v>409</v>
      </c>
      <c r="F14" s="10" t="n">
        <v>168</v>
      </c>
      <c r="G14" s="10" t="n">
        <v>241</v>
      </c>
      <c r="H14" s="34" t="n">
        <v>272</v>
      </c>
      <c r="I14" s="10" t="n">
        <v>136</v>
      </c>
      <c r="J14" s="26" t="n">
        <v>136</v>
      </c>
      <c r="K14" s="10" t="n">
        <f aca="false">SUM(E14,H14)</f>
        <v>681</v>
      </c>
      <c r="L14" s="10" t="n">
        <f aca="false">SUM(F14,I14)</f>
        <v>304</v>
      </c>
      <c r="M14" s="187" t="n">
        <f aca="false">SUM(G14,J14)</f>
        <v>377</v>
      </c>
      <c r="N14" s="10" t="n">
        <v>409</v>
      </c>
      <c r="O14" s="10" t="n">
        <v>168</v>
      </c>
      <c r="P14" s="10" t="n">
        <v>241</v>
      </c>
      <c r="Q14" s="34" t="n">
        <v>272</v>
      </c>
      <c r="R14" s="10" t="n">
        <v>136</v>
      </c>
      <c r="S14" s="26" t="n">
        <v>136</v>
      </c>
      <c r="T14" s="10" t="n">
        <f aca="false">SUM(N14,Q14)</f>
        <v>681</v>
      </c>
      <c r="U14" s="10" t="n">
        <f aca="false">SUM(O14,R14)</f>
        <v>304</v>
      </c>
      <c r="V14" s="10" t="n">
        <f aca="false">SUM(P14,S14)</f>
        <v>377</v>
      </c>
      <c r="W14" s="186" t="n">
        <v>393</v>
      </c>
      <c r="X14" s="10" t="n">
        <v>160</v>
      </c>
      <c r="Y14" s="10" t="n">
        <v>233</v>
      </c>
      <c r="Z14" s="34" t="n">
        <v>255</v>
      </c>
      <c r="AA14" s="10" t="n">
        <v>129</v>
      </c>
      <c r="AB14" s="26" t="n">
        <v>126</v>
      </c>
      <c r="AC14" s="10" t="n">
        <f aca="false">SUM(W14,Z14)</f>
        <v>648</v>
      </c>
      <c r="AD14" s="10" t="n">
        <f aca="false">SUM(X14,AA14)</f>
        <v>289</v>
      </c>
      <c r="AE14" s="187" t="n">
        <f aca="false">SUM(Y14,AB14)</f>
        <v>359</v>
      </c>
    </row>
    <row r="15" customFormat="false" ht="15" hidden="false" customHeight="false" outlineLevel="0" collapsed="false">
      <c r="A15" s="43"/>
      <c r="B15" s="43"/>
      <c r="C15" s="43"/>
      <c r="D15" s="9" t="s">
        <v>28</v>
      </c>
      <c r="E15" s="186" t="n">
        <v>483</v>
      </c>
      <c r="F15" s="10" t="n">
        <v>152</v>
      </c>
      <c r="G15" s="10" t="n">
        <v>331</v>
      </c>
      <c r="H15" s="34" t="n">
        <v>308</v>
      </c>
      <c r="I15" s="10" t="n">
        <v>134</v>
      </c>
      <c r="J15" s="26" t="n">
        <v>174</v>
      </c>
      <c r="K15" s="10" t="n">
        <f aca="false">SUM(E15,H15)</f>
        <v>791</v>
      </c>
      <c r="L15" s="10" t="n">
        <f aca="false">SUM(F15,I15)</f>
        <v>286</v>
      </c>
      <c r="M15" s="187" t="n">
        <f aca="false">SUM(G15,J15)</f>
        <v>505</v>
      </c>
      <c r="N15" s="10" t="n">
        <v>483</v>
      </c>
      <c r="O15" s="10" t="n">
        <v>152</v>
      </c>
      <c r="P15" s="10" t="n">
        <v>331</v>
      </c>
      <c r="Q15" s="34" t="n">
        <v>308</v>
      </c>
      <c r="R15" s="10" t="n">
        <v>134</v>
      </c>
      <c r="S15" s="26" t="n">
        <v>174</v>
      </c>
      <c r="T15" s="10" t="n">
        <f aca="false">SUM(N15,Q15)</f>
        <v>791</v>
      </c>
      <c r="U15" s="10" t="n">
        <f aca="false">SUM(O15,R15)</f>
        <v>286</v>
      </c>
      <c r="V15" s="10" t="n">
        <f aca="false">SUM(P15,S15)</f>
        <v>505</v>
      </c>
      <c r="W15" s="186" t="n">
        <v>466</v>
      </c>
      <c r="X15" s="10" t="n">
        <v>146</v>
      </c>
      <c r="Y15" s="10" t="n">
        <v>320</v>
      </c>
      <c r="Z15" s="34" t="n">
        <v>298</v>
      </c>
      <c r="AA15" s="10" t="n">
        <v>127</v>
      </c>
      <c r="AB15" s="26" t="n">
        <v>171</v>
      </c>
      <c r="AC15" s="10" t="n">
        <f aca="false">SUM(W15,Z15)</f>
        <v>764</v>
      </c>
      <c r="AD15" s="10" t="n">
        <f aca="false">SUM(X15,AA15)</f>
        <v>273</v>
      </c>
      <c r="AE15" s="187" t="n">
        <f aca="false">SUM(Y15,AB15)</f>
        <v>491</v>
      </c>
    </row>
    <row r="16" customFormat="false" ht="15" hidden="false" customHeight="false" outlineLevel="0" collapsed="false">
      <c r="A16" s="43"/>
      <c r="B16" s="43"/>
      <c r="C16" s="43"/>
      <c r="D16" s="9" t="s">
        <v>29</v>
      </c>
      <c r="E16" s="186" t="n">
        <v>348</v>
      </c>
      <c r="F16" s="10" t="n">
        <v>124</v>
      </c>
      <c r="G16" s="10" t="n">
        <v>224</v>
      </c>
      <c r="H16" s="34" t="n">
        <v>198</v>
      </c>
      <c r="I16" s="10" t="n">
        <v>87</v>
      </c>
      <c r="J16" s="26" t="n">
        <v>111</v>
      </c>
      <c r="K16" s="10" t="n">
        <f aca="false">SUM(E16,H16)</f>
        <v>546</v>
      </c>
      <c r="L16" s="10" t="n">
        <f aca="false">SUM(F16,I16)</f>
        <v>211</v>
      </c>
      <c r="M16" s="187" t="n">
        <f aca="false">SUM(G16,J16)</f>
        <v>335</v>
      </c>
      <c r="N16" s="10" t="n">
        <v>348</v>
      </c>
      <c r="O16" s="10" t="n">
        <v>124</v>
      </c>
      <c r="P16" s="10" t="n">
        <v>224</v>
      </c>
      <c r="Q16" s="34" t="n">
        <v>198</v>
      </c>
      <c r="R16" s="10" t="n">
        <v>87</v>
      </c>
      <c r="S16" s="26" t="n">
        <v>111</v>
      </c>
      <c r="T16" s="10" t="n">
        <f aca="false">SUM(N16,Q16)</f>
        <v>546</v>
      </c>
      <c r="U16" s="10" t="n">
        <f aca="false">SUM(O16,R16)</f>
        <v>211</v>
      </c>
      <c r="V16" s="10" t="n">
        <f aca="false">SUM(P16,S16)</f>
        <v>335</v>
      </c>
      <c r="W16" s="186" t="n">
        <v>338</v>
      </c>
      <c r="X16" s="10" t="n">
        <v>121</v>
      </c>
      <c r="Y16" s="10" t="n">
        <v>217</v>
      </c>
      <c r="Z16" s="34" t="n">
        <v>196</v>
      </c>
      <c r="AA16" s="10" t="n">
        <v>86</v>
      </c>
      <c r="AB16" s="26" t="n">
        <v>110</v>
      </c>
      <c r="AC16" s="10" t="n">
        <f aca="false">SUM(W16,Z16)</f>
        <v>534</v>
      </c>
      <c r="AD16" s="10" t="n">
        <f aca="false">SUM(X16,AA16)</f>
        <v>207</v>
      </c>
      <c r="AE16" s="187" t="n">
        <f aca="false">SUM(Y16,AB16)</f>
        <v>327</v>
      </c>
    </row>
    <row r="17" customFormat="false" ht="15" hidden="false" customHeight="false" outlineLevel="0" collapsed="false">
      <c r="A17" s="43"/>
      <c r="B17" s="43"/>
      <c r="C17" s="43"/>
      <c r="D17" s="9" t="s">
        <v>30</v>
      </c>
      <c r="E17" s="186" t="n">
        <v>767</v>
      </c>
      <c r="F17" s="10" t="n">
        <v>264</v>
      </c>
      <c r="G17" s="10" t="n">
        <v>503</v>
      </c>
      <c r="H17" s="34" t="n">
        <v>537</v>
      </c>
      <c r="I17" s="10" t="n">
        <v>250</v>
      </c>
      <c r="J17" s="26" t="n">
        <v>287</v>
      </c>
      <c r="K17" s="10" t="n">
        <f aca="false">SUM(E17,H17)</f>
        <v>1304</v>
      </c>
      <c r="L17" s="10" t="n">
        <f aca="false">SUM(F17,I17)</f>
        <v>514</v>
      </c>
      <c r="M17" s="187" t="n">
        <f aca="false">SUM(G17,J17)</f>
        <v>790</v>
      </c>
      <c r="N17" s="10" t="n">
        <v>767</v>
      </c>
      <c r="O17" s="10" t="n">
        <v>264</v>
      </c>
      <c r="P17" s="10" t="n">
        <v>503</v>
      </c>
      <c r="Q17" s="34" t="n">
        <v>537</v>
      </c>
      <c r="R17" s="10" t="n">
        <v>250</v>
      </c>
      <c r="S17" s="26" t="n">
        <v>287</v>
      </c>
      <c r="T17" s="10" t="n">
        <f aca="false">SUM(N17,Q17)</f>
        <v>1304</v>
      </c>
      <c r="U17" s="10" t="n">
        <f aca="false">SUM(O17,R17)</f>
        <v>514</v>
      </c>
      <c r="V17" s="10" t="n">
        <f aca="false">SUM(P17,S17)</f>
        <v>790</v>
      </c>
      <c r="W17" s="186" t="n">
        <v>762</v>
      </c>
      <c r="X17" s="10" t="n">
        <v>262</v>
      </c>
      <c r="Y17" s="10" t="n">
        <v>500</v>
      </c>
      <c r="Z17" s="34" t="n">
        <v>535</v>
      </c>
      <c r="AA17" s="10" t="n">
        <v>248</v>
      </c>
      <c r="AB17" s="26" t="n">
        <v>287</v>
      </c>
      <c r="AC17" s="10" t="n">
        <f aca="false">SUM(W17,Z17)</f>
        <v>1297</v>
      </c>
      <c r="AD17" s="10" t="n">
        <f aca="false">SUM(X17,AA17)</f>
        <v>510</v>
      </c>
      <c r="AE17" s="187" t="n">
        <f aca="false">SUM(Y17,AB17)</f>
        <v>787</v>
      </c>
    </row>
    <row r="18" customFormat="false" ht="15" hidden="false" customHeight="false" outlineLevel="0" collapsed="false">
      <c r="A18" s="43"/>
      <c r="B18" s="43"/>
      <c r="C18" s="43"/>
      <c r="D18" s="9" t="s">
        <v>31</v>
      </c>
      <c r="E18" s="186" t="n">
        <v>517</v>
      </c>
      <c r="F18" s="10" t="n">
        <v>213</v>
      </c>
      <c r="G18" s="10" t="n">
        <v>304</v>
      </c>
      <c r="H18" s="34" t="n">
        <v>388</v>
      </c>
      <c r="I18" s="10" t="n">
        <v>209</v>
      </c>
      <c r="J18" s="26" t="n">
        <v>179</v>
      </c>
      <c r="K18" s="10" t="n">
        <f aca="false">SUM(E18,H18)</f>
        <v>905</v>
      </c>
      <c r="L18" s="10" t="n">
        <f aca="false">SUM(F18,I18)</f>
        <v>422</v>
      </c>
      <c r="M18" s="187" t="n">
        <f aca="false">SUM(G18,J18)</f>
        <v>483</v>
      </c>
      <c r="N18" s="10" t="n">
        <v>517</v>
      </c>
      <c r="O18" s="10" t="n">
        <v>213</v>
      </c>
      <c r="P18" s="10" t="n">
        <v>304</v>
      </c>
      <c r="Q18" s="34" t="n">
        <v>388</v>
      </c>
      <c r="R18" s="10" t="n">
        <v>209</v>
      </c>
      <c r="S18" s="26" t="n">
        <v>179</v>
      </c>
      <c r="T18" s="10" t="n">
        <f aca="false">SUM(N18,Q18)</f>
        <v>905</v>
      </c>
      <c r="U18" s="10" t="n">
        <f aca="false">SUM(O18,R18)</f>
        <v>422</v>
      </c>
      <c r="V18" s="10" t="n">
        <f aca="false">SUM(P18,S18)</f>
        <v>483</v>
      </c>
      <c r="W18" s="186" t="n">
        <v>517</v>
      </c>
      <c r="X18" s="10" t="n">
        <v>213</v>
      </c>
      <c r="Y18" s="10" t="n">
        <v>304</v>
      </c>
      <c r="Z18" s="34" t="n">
        <v>388</v>
      </c>
      <c r="AA18" s="10" t="n">
        <v>209</v>
      </c>
      <c r="AB18" s="26" t="n">
        <v>179</v>
      </c>
      <c r="AC18" s="10" t="n">
        <f aca="false">SUM(W18,Z18)</f>
        <v>905</v>
      </c>
      <c r="AD18" s="10" t="n">
        <f aca="false">SUM(X18,AA18)</f>
        <v>422</v>
      </c>
      <c r="AE18" s="187" t="n">
        <f aca="false">SUM(Y18,AB18)</f>
        <v>483</v>
      </c>
    </row>
    <row r="19" customFormat="false" ht="15" hidden="false" customHeight="false" outlineLevel="0" collapsed="false">
      <c r="A19" s="43"/>
      <c r="B19" s="43"/>
      <c r="C19" s="43"/>
      <c r="D19" s="9" t="s">
        <v>32</v>
      </c>
      <c r="E19" s="186" t="n">
        <v>786</v>
      </c>
      <c r="F19" s="10" t="n">
        <v>307</v>
      </c>
      <c r="G19" s="10" t="n">
        <v>479</v>
      </c>
      <c r="H19" s="34" t="n">
        <v>643</v>
      </c>
      <c r="I19" s="10" t="n">
        <v>349</v>
      </c>
      <c r="J19" s="26" t="n">
        <v>294</v>
      </c>
      <c r="K19" s="10" t="n">
        <f aca="false">SUM(E19,H19)</f>
        <v>1429</v>
      </c>
      <c r="L19" s="10" t="n">
        <f aca="false">SUM(F19,I19)</f>
        <v>656</v>
      </c>
      <c r="M19" s="187" t="n">
        <f aca="false">SUM(G19,J19)</f>
        <v>773</v>
      </c>
      <c r="N19" s="10" t="n">
        <v>786</v>
      </c>
      <c r="O19" s="10" t="n">
        <v>307</v>
      </c>
      <c r="P19" s="10" t="n">
        <v>479</v>
      </c>
      <c r="Q19" s="34" t="n">
        <v>643</v>
      </c>
      <c r="R19" s="10" t="n">
        <v>349</v>
      </c>
      <c r="S19" s="26" t="n">
        <v>294</v>
      </c>
      <c r="T19" s="10" t="n">
        <f aca="false">SUM(N19,Q19)</f>
        <v>1429</v>
      </c>
      <c r="U19" s="10" t="n">
        <f aca="false">SUM(O19,R19)</f>
        <v>656</v>
      </c>
      <c r="V19" s="10" t="n">
        <f aca="false">SUM(P19,S19)</f>
        <v>773</v>
      </c>
      <c r="W19" s="186" t="n">
        <v>786</v>
      </c>
      <c r="X19" s="10" t="n">
        <v>307</v>
      </c>
      <c r="Y19" s="10" t="n">
        <v>479</v>
      </c>
      <c r="Z19" s="34" t="n">
        <v>643</v>
      </c>
      <c r="AA19" s="10" t="n">
        <v>349</v>
      </c>
      <c r="AB19" s="26" t="n">
        <v>294</v>
      </c>
      <c r="AC19" s="10" t="n">
        <f aca="false">SUM(W19,Z19)</f>
        <v>1429</v>
      </c>
      <c r="AD19" s="10" t="n">
        <f aca="false">SUM(X19,AA19)</f>
        <v>656</v>
      </c>
      <c r="AE19" s="187" t="n">
        <f aca="false">SUM(Y19,AB19)</f>
        <v>773</v>
      </c>
    </row>
    <row r="20" customFormat="false" ht="15" hidden="false" customHeight="false" outlineLevel="0" collapsed="false">
      <c r="A20" s="43"/>
      <c r="B20" s="43"/>
      <c r="C20" s="43"/>
      <c r="D20" s="9" t="s">
        <v>33</v>
      </c>
      <c r="E20" s="186" t="n">
        <v>183</v>
      </c>
      <c r="F20" s="10" t="n">
        <v>113</v>
      </c>
      <c r="G20" s="10" t="n">
        <v>70</v>
      </c>
      <c r="H20" s="34" t="n">
        <v>258</v>
      </c>
      <c r="I20" s="10" t="n">
        <v>155</v>
      </c>
      <c r="J20" s="26" t="n">
        <v>103</v>
      </c>
      <c r="K20" s="10" t="n">
        <f aca="false">SUM(E20,H20)</f>
        <v>441</v>
      </c>
      <c r="L20" s="10" t="n">
        <f aca="false">SUM(F20,I20)</f>
        <v>268</v>
      </c>
      <c r="M20" s="187" t="n">
        <f aca="false">SUM(G20,J20)</f>
        <v>173</v>
      </c>
      <c r="N20" s="10" t="n">
        <v>183</v>
      </c>
      <c r="O20" s="10" t="n">
        <v>113</v>
      </c>
      <c r="P20" s="10" t="n">
        <v>70</v>
      </c>
      <c r="Q20" s="34" t="n">
        <v>258</v>
      </c>
      <c r="R20" s="10" t="n">
        <v>155</v>
      </c>
      <c r="S20" s="26" t="n">
        <v>103</v>
      </c>
      <c r="T20" s="10" t="n">
        <f aca="false">SUM(N20,Q20)</f>
        <v>441</v>
      </c>
      <c r="U20" s="10" t="n">
        <f aca="false">SUM(O20,R20)</f>
        <v>268</v>
      </c>
      <c r="V20" s="10" t="n">
        <f aca="false">SUM(P20,S20)</f>
        <v>173</v>
      </c>
      <c r="W20" s="186" t="n">
        <v>183</v>
      </c>
      <c r="X20" s="10" t="n">
        <v>113</v>
      </c>
      <c r="Y20" s="10" t="n">
        <v>70</v>
      </c>
      <c r="Z20" s="34" t="n">
        <v>258</v>
      </c>
      <c r="AA20" s="10" t="n">
        <v>155</v>
      </c>
      <c r="AB20" s="26" t="n">
        <v>103</v>
      </c>
      <c r="AC20" s="10" t="n">
        <f aca="false">SUM(W20,Z20)</f>
        <v>441</v>
      </c>
      <c r="AD20" s="10" t="n">
        <f aca="false">SUM(X20,AA20)</f>
        <v>268</v>
      </c>
      <c r="AE20" s="187" t="n">
        <f aca="false">SUM(Y20,AB20)</f>
        <v>173</v>
      </c>
    </row>
    <row r="21" customFormat="false" ht="15" hidden="false" customHeight="false" outlineLevel="0" collapsed="false">
      <c r="A21" s="43"/>
      <c r="B21" s="43"/>
      <c r="C21" s="43"/>
      <c r="D21" s="9" t="s">
        <v>34</v>
      </c>
      <c r="E21" s="186" t="n">
        <v>826</v>
      </c>
      <c r="F21" s="10" t="n">
        <v>371</v>
      </c>
      <c r="G21" s="10" t="n">
        <v>455</v>
      </c>
      <c r="H21" s="34" t="n">
        <v>537</v>
      </c>
      <c r="I21" s="10" t="n">
        <v>281</v>
      </c>
      <c r="J21" s="26" t="n">
        <v>256</v>
      </c>
      <c r="K21" s="10" t="n">
        <f aca="false">SUM(E21,H21)</f>
        <v>1363</v>
      </c>
      <c r="L21" s="10" t="n">
        <f aca="false">SUM(F21,I21)</f>
        <v>652</v>
      </c>
      <c r="M21" s="187" t="n">
        <f aca="false">SUM(G21,J21)</f>
        <v>711</v>
      </c>
      <c r="N21" s="10" t="n">
        <v>826</v>
      </c>
      <c r="O21" s="10" t="n">
        <v>371</v>
      </c>
      <c r="P21" s="10" t="n">
        <v>455</v>
      </c>
      <c r="Q21" s="34" t="n">
        <v>537</v>
      </c>
      <c r="R21" s="10" t="n">
        <v>281</v>
      </c>
      <c r="S21" s="26" t="n">
        <v>256</v>
      </c>
      <c r="T21" s="10" t="n">
        <f aca="false">SUM(N21,Q21)</f>
        <v>1363</v>
      </c>
      <c r="U21" s="10" t="n">
        <f aca="false">SUM(O21,R21)</f>
        <v>652</v>
      </c>
      <c r="V21" s="10" t="n">
        <f aca="false">SUM(P21,S21)</f>
        <v>711</v>
      </c>
      <c r="W21" s="186" t="n">
        <v>826</v>
      </c>
      <c r="X21" s="10" t="n">
        <v>371</v>
      </c>
      <c r="Y21" s="10" t="n">
        <v>455</v>
      </c>
      <c r="Z21" s="34" t="n">
        <v>537</v>
      </c>
      <c r="AA21" s="10" t="n">
        <v>281</v>
      </c>
      <c r="AB21" s="26" t="n">
        <v>256</v>
      </c>
      <c r="AC21" s="10" t="n">
        <f aca="false">SUM(W21,Z21)</f>
        <v>1363</v>
      </c>
      <c r="AD21" s="10" t="n">
        <f aca="false">SUM(X21,AA21)</f>
        <v>652</v>
      </c>
      <c r="AE21" s="187" t="n">
        <f aca="false">SUM(Y21,AB21)</f>
        <v>711</v>
      </c>
    </row>
    <row r="22" customFormat="false" ht="15" hidden="false" customHeight="false" outlineLevel="0" collapsed="false">
      <c r="A22" s="43"/>
      <c r="B22" s="43"/>
      <c r="C22" s="43"/>
      <c r="D22" s="9" t="s">
        <v>35</v>
      </c>
      <c r="E22" s="186" t="n">
        <v>2112</v>
      </c>
      <c r="F22" s="10" t="n">
        <v>1168</v>
      </c>
      <c r="G22" s="10" t="n">
        <v>944</v>
      </c>
      <c r="H22" s="34" t="n">
        <v>1254</v>
      </c>
      <c r="I22" s="10" t="n">
        <v>630</v>
      </c>
      <c r="J22" s="26" t="n">
        <v>624</v>
      </c>
      <c r="K22" s="10" t="n">
        <f aca="false">SUM(E22,H22)</f>
        <v>3366</v>
      </c>
      <c r="L22" s="10" t="n">
        <f aca="false">SUM(F22,I22)</f>
        <v>1798</v>
      </c>
      <c r="M22" s="187" t="n">
        <f aca="false">SUM(G22,J22)</f>
        <v>1568</v>
      </c>
      <c r="N22" s="10" t="n">
        <v>2103</v>
      </c>
      <c r="O22" s="10" t="n">
        <v>1160</v>
      </c>
      <c r="P22" s="10" t="n">
        <v>943</v>
      </c>
      <c r="Q22" s="34" t="n">
        <v>1249</v>
      </c>
      <c r="R22" s="10" t="n">
        <v>627</v>
      </c>
      <c r="S22" s="26" t="n">
        <v>622</v>
      </c>
      <c r="T22" s="10" t="n">
        <f aca="false">SUM(N22,Q22)</f>
        <v>3352</v>
      </c>
      <c r="U22" s="10" t="n">
        <f aca="false">SUM(O22,R22)</f>
        <v>1787</v>
      </c>
      <c r="V22" s="10" t="n">
        <f aca="false">SUM(P22,S22)</f>
        <v>1565</v>
      </c>
      <c r="W22" s="186" t="n">
        <v>2103</v>
      </c>
      <c r="X22" s="10" t="n">
        <v>1160</v>
      </c>
      <c r="Y22" s="10" t="n">
        <v>943</v>
      </c>
      <c r="Z22" s="34" t="n">
        <v>1249</v>
      </c>
      <c r="AA22" s="10" t="n">
        <v>627</v>
      </c>
      <c r="AB22" s="26" t="n">
        <v>622</v>
      </c>
      <c r="AC22" s="10" t="n">
        <f aca="false">SUM(W22,Z22)</f>
        <v>3352</v>
      </c>
      <c r="AD22" s="10" t="n">
        <f aca="false">SUM(X22,AA22)</f>
        <v>1787</v>
      </c>
      <c r="AE22" s="187" t="n">
        <f aca="false">SUM(Y22,AB22)</f>
        <v>1565</v>
      </c>
    </row>
    <row r="23" customFormat="false" ht="15" hidden="false" customHeight="false" outlineLevel="0" collapsed="false">
      <c r="A23" s="43"/>
      <c r="B23" s="43"/>
      <c r="C23" s="43"/>
      <c r="D23" s="9" t="s">
        <v>36</v>
      </c>
      <c r="E23" s="186" t="n">
        <v>912</v>
      </c>
      <c r="F23" s="10" t="n">
        <v>377</v>
      </c>
      <c r="G23" s="10" t="n">
        <v>535</v>
      </c>
      <c r="H23" s="34" t="n">
        <v>791</v>
      </c>
      <c r="I23" s="10" t="n">
        <v>280</v>
      </c>
      <c r="J23" s="26" t="n">
        <v>511</v>
      </c>
      <c r="K23" s="10" t="n">
        <f aca="false">SUM(E23,H23)</f>
        <v>1703</v>
      </c>
      <c r="L23" s="10" t="n">
        <f aca="false">SUM(F23,I23)</f>
        <v>657</v>
      </c>
      <c r="M23" s="187" t="n">
        <f aca="false">SUM(G23,J23)</f>
        <v>1046</v>
      </c>
      <c r="N23" s="10" t="n">
        <v>912</v>
      </c>
      <c r="O23" s="10" t="n">
        <v>377</v>
      </c>
      <c r="P23" s="10" t="n">
        <v>535</v>
      </c>
      <c r="Q23" s="34" t="n">
        <v>791</v>
      </c>
      <c r="R23" s="10" t="n">
        <v>280</v>
      </c>
      <c r="S23" s="26" t="n">
        <v>511</v>
      </c>
      <c r="T23" s="10" t="n">
        <f aca="false">SUM(N23,Q23)</f>
        <v>1703</v>
      </c>
      <c r="U23" s="10" t="n">
        <f aca="false">SUM(O23,R23)</f>
        <v>657</v>
      </c>
      <c r="V23" s="10" t="n">
        <f aca="false">SUM(P23,S23)</f>
        <v>1046</v>
      </c>
      <c r="W23" s="186" t="n">
        <v>894</v>
      </c>
      <c r="X23" s="10" t="n">
        <v>371</v>
      </c>
      <c r="Y23" s="10" t="n">
        <v>523</v>
      </c>
      <c r="Z23" s="34" t="n">
        <v>777</v>
      </c>
      <c r="AA23" s="10" t="n">
        <v>275</v>
      </c>
      <c r="AB23" s="26" t="n">
        <v>502</v>
      </c>
      <c r="AC23" s="10" t="n">
        <f aca="false">SUM(W23,Z23)</f>
        <v>1671</v>
      </c>
      <c r="AD23" s="10" t="n">
        <f aca="false">SUM(X23,AA23)</f>
        <v>646</v>
      </c>
      <c r="AE23" s="187" t="n">
        <f aca="false">SUM(Y23,AB23)</f>
        <v>1025</v>
      </c>
    </row>
    <row r="24" customFormat="false" ht="15" hidden="false" customHeight="false" outlineLevel="0" collapsed="false">
      <c r="A24" s="43"/>
      <c r="B24" s="43"/>
      <c r="C24" s="43"/>
      <c r="D24" s="9" t="s">
        <v>37</v>
      </c>
      <c r="E24" s="186" t="n">
        <v>409</v>
      </c>
      <c r="F24" s="10" t="n">
        <v>243</v>
      </c>
      <c r="G24" s="10" t="n">
        <v>166</v>
      </c>
      <c r="H24" s="34" t="n">
        <v>253</v>
      </c>
      <c r="I24" s="10" t="n">
        <v>134</v>
      </c>
      <c r="J24" s="26" t="n">
        <v>119</v>
      </c>
      <c r="K24" s="10" t="n">
        <f aca="false">SUM(E24,H24)</f>
        <v>662</v>
      </c>
      <c r="L24" s="10" t="n">
        <f aca="false">SUM(F24,I24)</f>
        <v>377</v>
      </c>
      <c r="M24" s="187" t="n">
        <f aca="false">SUM(G24,J24)</f>
        <v>285</v>
      </c>
      <c r="N24" s="10" t="n">
        <v>409</v>
      </c>
      <c r="O24" s="10" t="n">
        <v>243</v>
      </c>
      <c r="P24" s="10" t="n">
        <v>166</v>
      </c>
      <c r="Q24" s="34" t="n">
        <v>253</v>
      </c>
      <c r="R24" s="10" t="n">
        <v>134</v>
      </c>
      <c r="S24" s="26" t="n">
        <v>119</v>
      </c>
      <c r="T24" s="10" t="n">
        <f aca="false">SUM(N24,Q24)</f>
        <v>662</v>
      </c>
      <c r="U24" s="10" t="n">
        <f aca="false">SUM(O24,R24)</f>
        <v>377</v>
      </c>
      <c r="V24" s="10" t="n">
        <f aca="false">SUM(P24,S24)</f>
        <v>285</v>
      </c>
      <c r="W24" s="186" t="n">
        <v>402</v>
      </c>
      <c r="X24" s="10" t="n">
        <v>239</v>
      </c>
      <c r="Y24" s="10" t="n">
        <v>163</v>
      </c>
      <c r="Z24" s="34" t="n">
        <v>251</v>
      </c>
      <c r="AA24" s="10" t="n">
        <v>133</v>
      </c>
      <c r="AB24" s="26" t="n">
        <v>118</v>
      </c>
      <c r="AC24" s="10" t="n">
        <f aca="false">SUM(W24,Z24)</f>
        <v>653</v>
      </c>
      <c r="AD24" s="10" t="n">
        <f aca="false">SUM(X24,AA24)</f>
        <v>372</v>
      </c>
      <c r="AE24" s="187" t="n">
        <f aca="false">SUM(Y24,AB24)</f>
        <v>281</v>
      </c>
    </row>
    <row r="25" customFormat="false" ht="15" hidden="false" customHeight="false" outlineLevel="0" collapsed="false">
      <c r="A25" s="43"/>
      <c r="B25" s="43"/>
      <c r="C25" s="43"/>
      <c r="D25" s="9" t="s">
        <v>38</v>
      </c>
      <c r="E25" s="186" t="n">
        <v>166</v>
      </c>
      <c r="F25" s="10" t="n">
        <v>82</v>
      </c>
      <c r="G25" s="10" t="n">
        <v>84</v>
      </c>
      <c r="H25" s="34" t="n">
        <v>118</v>
      </c>
      <c r="I25" s="10" t="n">
        <v>50</v>
      </c>
      <c r="J25" s="26" t="n">
        <v>68</v>
      </c>
      <c r="K25" s="10" t="n">
        <f aca="false">SUM(E25,H25)</f>
        <v>284</v>
      </c>
      <c r="L25" s="10" t="n">
        <f aca="false">SUM(F25,I25)</f>
        <v>132</v>
      </c>
      <c r="M25" s="187" t="n">
        <f aca="false">SUM(G25,J25)</f>
        <v>152</v>
      </c>
      <c r="N25" s="10" t="n">
        <v>166</v>
      </c>
      <c r="O25" s="10" t="n">
        <v>82</v>
      </c>
      <c r="P25" s="10" t="n">
        <v>84</v>
      </c>
      <c r="Q25" s="34" t="n">
        <v>118</v>
      </c>
      <c r="R25" s="10" t="n">
        <v>50</v>
      </c>
      <c r="S25" s="26" t="n">
        <v>68</v>
      </c>
      <c r="T25" s="10" t="n">
        <f aca="false">SUM(N25,Q25)</f>
        <v>284</v>
      </c>
      <c r="U25" s="10" t="n">
        <f aca="false">SUM(O25,R25)</f>
        <v>132</v>
      </c>
      <c r="V25" s="10" t="n">
        <f aca="false">SUM(P25,S25)</f>
        <v>152</v>
      </c>
      <c r="W25" s="186" t="n">
        <v>164</v>
      </c>
      <c r="X25" s="10" t="n">
        <v>82</v>
      </c>
      <c r="Y25" s="10" t="n">
        <v>82</v>
      </c>
      <c r="Z25" s="34" t="n">
        <v>117</v>
      </c>
      <c r="AA25" s="10" t="n">
        <v>49</v>
      </c>
      <c r="AB25" s="26" t="n">
        <v>68</v>
      </c>
      <c r="AC25" s="10" t="n">
        <f aca="false">SUM(W25,Z25)</f>
        <v>281</v>
      </c>
      <c r="AD25" s="10" t="n">
        <f aca="false">SUM(X25,AA25)</f>
        <v>131</v>
      </c>
      <c r="AE25" s="187" t="n">
        <f aca="false">SUM(Y25,AB25)</f>
        <v>150</v>
      </c>
    </row>
    <row r="26" customFormat="false" ht="15" hidden="false" customHeight="false" outlineLevel="0" collapsed="false">
      <c r="A26" s="43"/>
      <c r="B26" s="43"/>
      <c r="C26" s="43"/>
      <c r="D26" s="9" t="s">
        <v>39</v>
      </c>
      <c r="E26" s="186" t="s">
        <v>49</v>
      </c>
      <c r="F26" s="10" t="s">
        <v>49</v>
      </c>
      <c r="G26" s="10" t="s">
        <v>49</v>
      </c>
      <c r="H26" s="34" t="s">
        <v>49</v>
      </c>
      <c r="I26" s="10" t="s">
        <v>49</v>
      </c>
      <c r="J26" s="26" t="s">
        <v>49</v>
      </c>
      <c r="K26" s="10" t="s">
        <v>49</v>
      </c>
      <c r="L26" s="10" t="s">
        <v>49</v>
      </c>
      <c r="M26" s="187" t="s">
        <v>49</v>
      </c>
      <c r="N26" s="10" t="n">
        <v>784</v>
      </c>
      <c r="O26" s="10" t="n">
        <v>373</v>
      </c>
      <c r="P26" s="10" t="n">
        <v>411</v>
      </c>
      <c r="Q26" s="34" t="n">
        <v>668</v>
      </c>
      <c r="R26" s="10" t="n">
        <v>319</v>
      </c>
      <c r="S26" s="26" t="n">
        <v>349</v>
      </c>
      <c r="T26" s="10" t="n">
        <f aca="false">SUM(N26,Q26)</f>
        <v>1452</v>
      </c>
      <c r="U26" s="10" t="n">
        <f aca="false">SUM(O26,R26)</f>
        <v>692</v>
      </c>
      <c r="V26" s="10" t="n">
        <f aca="false">SUM(P26,S26)</f>
        <v>760</v>
      </c>
      <c r="W26" s="186" t="s">
        <v>49</v>
      </c>
      <c r="X26" s="10" t="s">
        <v>49</v>
      </c>
      <c r="Y26" s="10" t="s">
        <v>49</v>
      </c>
      <c r="Z26" s="34" t="s">
        <v>49</v>
      </c>
      <c r="AA26" s="10" t="s">
        <v>49</v>
      </c>
      <c r="AB26" s="26" t="s">
        <v>49</v>
      </c>
      <c r="AC26" s="10" t="s">
        <v>49</v>
      </c>
      <c r="AD26" s="10" t="s">
        <v>49</v>
      </c>
      <c r="AE26" s="187" t="s">
        <v>49</v>
      </c>
    </row>
    <row r="27" customFormat="false" ht="15" hidden="false" customHeight="false" outlineLevel="0" collapsed="false">
      <c r="A27" s="43"/>
      <c r="B27" s="43"/>
      <c r="C27" s="43"/>
      <c r="D27" s="9" t="s">
        <v>40</v>
      </c>
      <c r="E27" s="186" t="n">
        <v>317</v>
      </c>
      <c r="F27" s="10" t="n">
        <v>199</v>
      </c>
      <c r="G27" s="10" t="n">
        <v>118</v>
      </c>
      <c r="H27" s="34" t="n">
        <v>187</v>
      </c>
      <c r="I27" s="10" t="n">
        <v>124</v>
      </c>
      <c r="J27" s="26" t="n">
        <v>63</v>
      </c>
      <c r="K27" s="10" t="n">
        <f aca="false">SUM(E27,H27)</f>
        <v>504</v>
      </c>
      <c r="L27" s="10" t="n">
        <f aca="false">SUM(F27,I27)</f>
        <v>323</v>
      </c>
      <c r="M27" s="187" t="n">
        <f aca="false">SUM(G27,J27)</f>
        <v>181</v>
      </c>
      <c r="N27" s="10" t="n">
        <v>317</v>
      </c>
      <c r="O27" s="10" t="n">
        <v>199</v>
      </c>
      <c r="P27" s="10" t="n">
        <v>118</v>
      </c>
      <c r="Q27" s="34" t="n">
        <v>187</v>
      </c>
      <c r="R27" s="10" t="n">
        <v>124</v>
      </c>
      <c r="S27" s="26" t="n">
        <v>63</v>
      </c>
      <c r="T27" s="10" t="n">
        <f aca="false">SUM(N27,Q27)</f>
        <v>504</v>
      </c>
      <c r="U27" s="10" t="n">
        <f aca="false">SUM(O27,R27)</f>
        <v>323</v>
      </c>
      <c r="V27" s="10" t="n">
        <f aca="false">SUM(P27,S27)</f>
        <v>181</v>
      </c>
      <c r="W27" s="186" t="n">
        <v>308</v>
      </c>
      <c r="X27" s="10" t="n">
        <v>190</v>
      </c>
      <c r="Y27" s="10" t="n">
        <v>118</v>
      </c>
      <c r="Z27" s="34" t="n">
        <v>183</v>
      </c>
      <c r="AA27" s="10" t="n">
        <v>120</v>
      </c>
      <c r="AB27" s="26" t="n">
        <v>63</v>
      </c>
      <c r="AC27" s="10" t="n">
        <f aca="false">SUM(W27,Z27)</f>
        <v>491</v>
      </c>
      <c r="AD27" s="10" t="n">
        <f aca="false">SUM(X27,AA27)</f>
        <v>310</v>
      </c>
      <c r="AE27" s="187" t="n">
        <f aca="false">SUM(Y27,AB27)</f>
        <v>181</v>
      </c>
    </row>
    <row r="28" customFormat="false" ht="15" hidden="false" customHeight="false" outlineLevel="0" collapsed="false">
      <c r="A28" s="43"/>
      <c r="B28" s="43"/>
      <c r="C28" s="43"/>
      <c r="D28" s="9" t="s">
        <v>41</v>
      </c>
      <c r="E28" s="186" t="s">
        <v>49</v>
      </c>
      <c r="F28" s="10" t="s">
        <v>49</v>
      </c>
      <c r="G28" s="10" t="s">
        <v>49</v>
      </c>
      <c r="H28" s="34" t="s">
        <v>49</v>
      </c>
      <c r="I28" s="10" t="s">
        <v>49</v>
      </c>
      <c r="J28" s="26" t="s">
        <v>49</v>
      </c>
      <c r="K28" s="10" t="s">
        <v>49</v>
      </c>
      <c r="L28" s="10" t="s">
        <v>49</v>
      </c>
      <c r="M28" s="187" t="s">
        <v>49</v>
      </c>
      <c r="N28" s="10" t="n">
        <v>573</v>
      </c>
      <c r="O28" s="10" t="n">
        <v>403</v>
      </c>
      <c r="P28" s="10" t="n">
        <v>170</v>
      </c>
      <c r="Q28" s="34" t="n">
        <v>388</v>
      </c>
      <c r="R28" s="10" t="n">
        <v>203</v>
      </c>
      <c r="S28" s="26" t="n">
        <v>185</v>
      </c>
      <c r="T28" s="10" t="n">
        <f aca="false">SUM(N28,Q28)</f>
        <v>961</v>
      </c>
      <c r="U28" s="10" t="n">
        <f aca="false">SUM(O28,R28)</f>
        <v>606</v>
      </c>
      <c r="V28" s="10" t="n">
        <f aca="false">SUM(P28,S28)</f>
        <v>355</v>
      </c>
      <c r="W28" s="186" t="s">
        <v>49</v>
      </c>
      <c r="X28" s="10" t="s">
        <v>49</v>
      </c>
      <c r="Y28" s="10" t="s">
        <v>49</v>
      </c>
      <c r="Z28" s="34" t="s">
        <v>49</v>
      </c>
      <c r="AA28" s="10" t="s">
        <v>49</v>
      </c>
      <c r="AB28" s="26" t="s">
        <v>49</v>
      </c>
      <c r="AC28" s="10" t="s">
        <v>49</v>
      </c>
      <c r="AD28" s="10" t="s">
        <v>49</v>
      </c>
      <c r="AE28" s="187" t="s">
        <v>49</v>
      </c>
    </row>
    <row r="29" customFormat="false" ht="15" hidden="false" customHeight="false" outlineLevel="0" collapsed="false">
      <c r="A29" s="43"/>
      <c r="B29" s="43"/>
      <c r="C29" s="43"/>
      <c r="D29" s="9" t="s">
        <v>42</v>
      </c>
      <c r="E29" s="186" t="n">
        <v>429</v>
      </c>
      <c r="F29" s="10" t="n">
        <v>342</v>
      </c>
      <c r="G29" s="10" t="n">
        <v>87</v>
      </c>
      <c r="H29" s="34" t="n">
        <v>337</v>
      </c>
      <c r="I29" s="10" t="n">
        <v>254</v>
      </c>
      <c r="J29" s="26" t="n">
        <v>83</v>
      </c>
      <c r="K29" s="10" t="n">
        <f aca="false">SUM(E29,H29)</f>
        <v>766</v>
      </c>
      <c r="L29" s="10" t="n">
        <f aca="false">SUM(F29,I29)</f>
        <v>596</v>
      </c>
      <c r="M29" s="187" t="n">
        <f aca="false">SUM(G29,J29)</f>
        <v>170</v>
      </c>
      <c r="N29" s="10" t="n">
        <v>429</v>
      </c>
      <c r="O29" s="10" t="n">
        <v>342</v>
      </c>
      <c r="P29" s="10" t="n">
        <v>87</v>
      </c>
      <c r="Q29" s="34" t="n">
        <v>337</v>
      </c>
      <c r="R29" s="10" t="n">
        <v>254</v>
      </c>
      <c r="S29" s="26" t="n">
        <v>83</v>
      </c>
      <c r="T29" s="10" t="n">
        <f aca="false">SUM(N29,Q29)</f>
        <v>766</v>
      </c>
      <c r="U29" s="10" t="n">
        <f aca="false">SUM(O29,R29)</f>
        <v>596</v>
      </c>
      <c r="V29" s="10" t="n">
        <f aca="false">SUM(P29,S29)</f>
        <v>170</v>
      </c>
      <c r="W29" s="186" t="s">
        <v>49</v>
      </c>
      <c r="X29" s="10" t="s">
        <v>49</v>
      </c>
      <c r="Y29" s="10" t="s">
        <v>49</v>
      </c>
      <c r="Z29" s="34" t="s">
        <v>49</v>
      </c>
      <c r="AA29" s="10" t="s">
        <v>49</v>
      </c>
      <c r="AB29" s="26" t="s">
        <v>49</v>
      </c>
      <c r="AC29" s="10" t="s">
        <v>49</v>
      </c>
      <c r="AD29" s="10" t="s">
        <v>49</v>
      </c>
      <c r="AE29" s="187" t="s">
        <v>49</v>
      </c>
    </row>
    <row r="30" customFormat="false" ht="15" hidden="false" customHeight="false" outlineLevel="0" collapsed="false">
      <c r="A30" s="43"/>
      <c r="B30" s="43"/>
      <c r="C30" s="43"/>
      <c r="D30" s="9" t="s">
        <v>43</v>
      </c>
      <c r="E30" s="186" t="n">
        <v>1421</v>
      </c>
      <c r="F30" s="10" t="n">
        <v>735</v>
      </c>
      <c r="G30" s="10" t="n">
        <v>686</v>
      </c>
      <c r="H30" s="34" t="n">
        <v>832</v>
      </c>
      <c r="I30" s="10" t="n">
        <v>399</v>
      </c>
      <c r="J30" s="26" t="n">
        <v>433</v>
      </c>
      <c r="K30" s="10" t="n">
        <f aca="false">SUM(E30,H30)</f>
        <v>2253</v>
      </c>
      <c r="L30" s="10" t="n">
        <f aca="false">SUM(F30,I30)</f>
        <v>1134</v>
      </c>
      <c r="M30" s="187" t="n">
        <f aca="false">SUM(G30,J30)</f>
        <v>1119</v>
      </c>
      <c r="N30" s="10" t="n">
        <v>1421</v>
      </c>
      <c r="O30" s="10" t="n">
        <v>735</v>
      </c>
      <c r="P30" s="10" t="n">
        <v>686</v>
      </c>
      <c r="Q30" s="34" t="n">
        <v>832</v>
      </c>
      <c r="R30" s="10" t="n">
        <v>399</v>
      </c>
      <c r="S30" s="26" t="n">
        <v>433</v>
      </c>
      <c r="T30" s="10" t="n">
        <f aca="false">SUM(N30,Q30)</f>
        <v>2253</v>
      </c>
      <c r="U30" s="10" t="n">
        <f aca="false">SUM(O30,R30)</f>
        <v>1134</v>
      </c>
      <c r="V30" s="10" t="n">
        <f aca="false">SUM(P30,S30)</f>
        <v>1119</v>
      </c>
      <c r="W30" s="186" t="n">
        <v>1413</v>
      </c>
      <c r="X30" s="10" t="n">
        <v>731</v>
      </c>
      <c r="Y30" s="10" t="n">
        <v>682</v>
      </c>
      <c r="Z30" s="34" t="n">
        <v>826</v>
      </c>
      <c r="AA30" s="10" t="n">
        <v>397</v>
      </c>
      <c r="AB30" s="26" t="n">
        <v>429</v>
      </c>
      <c r="AC30" s="10" t="n">
        <f aca="false">SUM(W30,Z30)</f>
        <v>2239</v>
      </c>
      <c r="AD30" s="10" t="n">
        <f aca="false">SUM(X30,AA30)</f>
        <v>1128</v>
      </c>
      <c r="AE30" s="187" t="n">
        <f aca="false">SUM(Y30,AB30)</f>
        <v>1111</v>
      </c>
    </row>
    <row r="31" customFormat="false" ht="15" hidden="false" customHeight="false" outlineLevel="0" collapsed="false">
      <c r="A31" s="43"/>
      <c r="B31" s="43"/>
      <c r="C31" s="43"/>
      <c r="D31" s="9" t="s">
        <v>44</v>
      </c>
      <c r="E31" s="186" t="n">
        <v>260</v>
      </c>
      <c r="F31" s="10" t="n">
        <v>144</v>
      </c>
      <c r="G31" s="10" t="n">
        <v>116</v>
      </c>
      <c r="H31" s="34" t="n">
        <v>181</v>
      </c>
      <c r="I31" s="10" t="n">
        <v>109</v>
      </c>
      <c r="J31" s="26" t="n">
        <v>72</v>
      </c>
      <c r="K31" s="10" t="n">
        <f aca="false">SUM(E31,H31)</f>
        <v>441</v>
      </c>
      <c r="L31" s="10" t="n">
        <f aca="false">SUM(F31,I31)</f>
        <v>253</v>
      </c>
      <c r="M31" s="187" t="n">
        <f aca="false">SUM(G31,J31)</f>
        <v>188</v>
      </c>
      <c r="N31" s="10" t="n">
        <v>260</v>
      </c>
      <c r="O31" s="10" t="n">
        <v>144</v>
      </c>
      <c r="P31" s="10" t="n">
        <v>116</v>
      </c>
      <c r="Q31" s="34" t="n">
        <v>181</v>
      </c>
      <c r="R31" s="10" t="n">
        <v>109</v>
      </c>
      <c r="S31" s="26" t="n">
        <v>72</v>
      </c>
      <c r="T31" s="10" t="n">
        <f aca="false">SUM(N31,Q31)</f>
        <v>441</v>
      </c>
      <c r="U31" s="10" t="n">
        <f aca="false">SUM(O31,R31)</f>
        <v>253</v>
      </c>
      <c r="V31" s="10" t="n">
        <f aca="false">SUM(P31,S31)</f>
        <v>188</v>
      </c>
      <c r="W31" s="186" t="n">
        <v>204</v>
      </c>
      <c r="X31" s="10" t="n">
        <v>129</v>
      </c>
      <c r="Y31" s="10" t="n">
        <v>75</v>
      </c>
      <c r="Z31" s="34" t="n">
        <v>148</v>
      </c>
      <c r="AA31" s="10" t="n">
        <v>104</v>
      </c>
      <c r="AB31" s="26" t="n">
        <v>44</v>
      </c>
      <c r="AC31" s="10" t="n">
        <f aca="false">SUM(W31,Z31)</f>
        <v>352</v>
      </c>
      <c r="AD31" s="10" t="n">
        <f aca="false">SUM(X31,AA31)</f>
        <v>233</v>
      </c>
      <c r="AE31" s="187" t="n">
        <f aca="false">SUM(Y31,AB31)</f>
        <v>119</v>
      </c>
    </row>
    <row r="32" customFormat="false" ht="15" hidden="false" customHeight="false" outlineLevel="0" collapsed="false">
      <c r="A32" s="43"/>
      <c r="B32" s="43"/>
      <c r="C32" s="43"/>
      <c r="D32" s="9" t="s">
        <v>45</v>
      </c>
      <c r="E32" s="186" t="n">
        <v>1257</v>
      </c>
      <c r="F32" s="10" t="n">
        <v>732</v>
      </c>
      <c r="G32" s="10" t="n">
        <v>525</v>
      </c>
      <c r="H32" s="34" t="n">
        <v>733</v>
      </c>
      <c r="I32" s="10" t="n">
        <v>429</v>
      </c>
      <c r="J32" s="26" t="n">
        <v>304</v>
      </c>
      <c r="K32" s="10" t="n">
        <f aca="false">SUM(E32,H32)</f>
        <v>1990</v>
      </c>
      <c r="L32" s="10" t="n">
        <f aca="false">SUM(F32,I32)</f>
        <v>1161</v>
      </c>
      <c r="M32" s="187" t="n">
        <f aca="false">SUM(G32,J32)</f>
        <v>829</v>
      </c>
      <c r="N32" s="10" t="n">
        <v>1257</v>
      </c>
      <c r="O32" s="10" t="n">
        <v>732</v>
      </c>
      <c r="P32" s="10" t="n">
        <v>525</v>
      </c>
      <c r="Q32" s="34" t="n">
        <v>733</v>
      </c>
      <c r="R32" s="10" t="n">
        <v>429</v>
      </c>
      <c r="S32" s="26" t="n">
        <v>304</v>
      </c>
      <c r="T32" s="10" t="n">
        <f aca="false">SUM(N32,Q32)</f>
        <v>1990</v>
      </c>
      <c r="U32" s="10" t="n">
        <f aca="false">SUM(O32,R32)</f>
        <v>1161</v>
      </c>
      <c r="V32" s="10" t="n">
        <f aca="false">SUM(P32,S32)</f>
        <v>829</v>
      </c>
      <c r="W32" s="186" t="n">
        <v>1255</v>
      </c>
      <c r="X32" s="10" t="n">
        <v>732</v>
      </c>
      <c r="Y32" s="10" t="n">
        <v>523</v>
      </c>
      <c r="Z32" s="34" t="n">
        <v>732</v>
      </c>
      <c r="AA32" s="10" t="n">
        <v>428</v>
      </c>
      <c r="AB32" s="26" t="n">
        <v>304</v>
      </c>
      <c r="AC32" s="10" t="n">
        <f aca="false">SUM(W32,Z32)</f>
        <v>1987</v>
      </c>
      <c r="AD32" s="10" t="n">
        <f aca="false">SUM(X32,AA32)</f>
        <v>1160</v>
      </c>
      <c r="AE32" s="187" t="n">
        <f aca="false">SUM(Y32,AB32)</f>
        <v>827</v>
      </c>
    </row>
    <row r="33" customFormat="false" ht="15" hidden="false" customHeight="false" outlineLevel="0" collapsed="false">
      <c r="A33" s="43"/>
      <c r="B33" s="43"/>
      <c r="C33" s="43"/>
      <c r="D33" s="9" t="s">
        <v>46</v>
      </c>
      <c r="E33" s="186" t="n">
        <v>290</v>
      </c>
      <c r="F33" s="10" t="n">
        <v>177</v>
      </c>
      <c r="G33" s="10" t="n">
        <v>113</v>
      </c>
      <c r="H33" s="34" t="n">
        <v>215</v>
      </c>
      <c r="I33" s="10" t="n">
        <v>141</v>
      </c>
      <c r="J33" s="26" t="n">
        <v>74</v>
      </c>
      <c r="K33" s="10" t="n">
        <f aca="false">SUM(E33,H33)</f>
        <v>505</v>
      </c>
      <c r="L33" s="10" t="n">
        <f aca="false">SUM(F33,I33)</f>
        <v>318</v>
      </c>
      <c r="M33" s="187" t="n">
        <f aca="false">SUM(G33,J33)</f>
        <v>187</v>
      </c>
      <c r="N33" s="10" t="n">
        <v>290</v>
      </c>
      <c r="O33" s="10" t="n">
        <v>177</v>
      </c>
      <c r="P33" s="10" t="n">
        <v>113</v>
      </c>
      <c r="Q33" s="34" t="n">
        <v>215</v>
      </c>
      <c r="R33" s="10" t="n">
        <v>141</v>
      </c>
      <c r="S33" s="26" t="n">
        <v>74</v>
      </c>
      <c r="T33" s="10" t="n">
        <f aca="false">SUM(N33,Q33)</f>
        <v>505</v>
      </c>
      <c r="U33" s="10" t="n">
        <f aca="false">SUM(O33,R33)</f>
        <v>318</v>
      </c>
      <c r="V33" s="10" t="n">
        <f aca="false">SUM(P33,S33)</f>
        <v>187</v>
      </c>
      <c r="W33" s="186" t="n">
        <v>287</v>
      </c>
      <c r="X33" s="10" t="n">
        <v>174</v>
      </c>
      <c r="Y33" s="10" t="n">
        <v>113</v>
      </c>
      <c r="Z33" s="34" t="n">
        <v>214</v>
      </c>
      <c r="AA33" s="10" t="n">
        <v>140</v>
      </c>
      <c r="AB33" s="26" t="n">
        <v>74</v>
      </c>
      <c r="AC33" s="10" t="n">
        <f aca="false">SUM(W33,Z33)</f>
        <v>501</v>
      </c>
      <c r="AD33" s="10" t="n">
        <f aca="false">SUM(X33,AA33)</f>
        <v>314</v>
      </c>
      <c r="AE33" s="187" t="n">
        <f aca="false">SUM(Y33,AB33)</f>
        <v>187</v>
      </c>
    </row>
    <row r="34" s="42" customFormat="true" ht="15" hidden="false" customHeight="false" outlineLevel="0" collapsed="false">
      <c r="A34" s="167"/>
      <c r="B34" s="167"/>
      <c r="C34" s="167" t="s">
        <v>47</v>
      </c>
      <c r="D34" s="35"/>
      <c r="E34" s="188" t="n">
        <f aca="false">SUM(E6:E33)</f>
        <v>17573</v>
      </c>
      <c r="F34" s="37" t="n">
        <f aca="false">SUM(F6:F33)</f>
        <v>8576</v>
      </c>
      <c r="G34" s="37" t="n">
        <f aca="false">SUM(G6:G33)</f>
        <v>8997</v>
      </c>
      <c r="H34" s="38" t="n">
        <f aca="false">SUM(H6:H33)</f>
        <v>12462</v>
      </c>
      <c r="I34" s="37" t="n">
        <f aca="false">SUM(I6:I33)</f>
        <v>6405</v>
      </c>
      <c r="J34" s="41" t="n">
        <f aca="false">SUM(J6:J33)</f>
        <v>6057</v>
      </c>
      <c r="K34" s="37" t="n">
        <f aca="false">SUM(E34,H34)</f>
        <v>30035</v>
      </c>
      <c r="L34" s="37" t="n">
        <f aca="false">SUM(F34,I34)</f>
        <v>14981</v>
      </c>
      <c r="M34" s="189" t="n">
        <f aca="false">SUM(G34,J34)</f>
        <v>15054</v>
      </c>
      <c r="N34" s="37" t="n">
        <f aca="false">SUM(N6:N33)</f>
        <v>18541</v>
      </c>
      <c r="O34" s="37" t="n">
        <f aca="false">SUM(O6:O33)</f>
        <v>9205</v>
      </c>
      <c r="P34" s="37" t="n">
        <f aca="false">SUM(P6:P33)</f>
        <v>9336</v>
      </c>
      <c r="Q34" s="38" t="n">
        <f aca="false">SUM(Q6:Q33)</f>
        <v>13238</v>
      </c>
      <c r="R34" s="37" t="n">
        <f aca="false">SUM(R6:R33)</f>
        <v>6788</v>
      </c>
      <c r="S34" s="41" t="n">
        <f aca="false">SUM(S6:S33)</f>
        <v>6450</v>
      </c>
      <c r="T34" s="37" t="n">
        <f aca="false">SUM(T6:T33)</f>
        <v>31779</v>
      </c>
      <c r="U34" s="37" t="n">
        <f aca="false">SUM(U6:U33)</f>
        <v>15993</v>
      </c>
      <c r="V34" s="37" t="n">
        <f aca="false">SUM(V6:V33)</f>
        <v>15786</v>
      </c>
      <c r="W34" s="188" t="n">
        <f aca="false">SUM(W6:W33)</f>
        <v>16388</v>
      </c>
      <c r="X34" s="37" t="n">
        <f aca="false">SUM(X6:X33)</f>
        <v>7913</v>
      </c>
      <c r="Y34" s="37" t="n">
        <f aca="false">SUM(Y6:Y33)</f>
        <v>8475</v>
      </c>
      <c r="Z34" s="38" t="n">
        <f aca="false">SUM(Z6:Z33)</f>
        <v>11618</v>
      </c>
      <c r="AA34" s="37" t="n">
        <f aca="false">SUM(AA6:AA33)</f>
        <v>5898</v>
      </c>
      <c r="AB34" s="41" t="n">
        <f aca="false">SUM(AB6:AB33)</f>
        <v>5720</v>
      </c>
      <c r="AC34" s="37" t="n">
        <f aca="false">SUM(AC6:AC33)</f>
        <v>28006</v>
      </c>
      <c r="AD34" s="37" t="n">
        <f aca="false">SUM(AD6:AD33)</f>
        <v>13811</v>
      </c>
      <c r="AE34" s="189" t="n">
        <f aca="false">SUM(AE6:AE33)</f>
        <v>14195</v>
      </c>
    </row>
    <row r="35" customFormat="false" ht="15" hidden="false" customHeight="false" outlineLevel="0" collapsed="false">
      <c r="A35" s="43"/>
      <c r="B35" s="43"/>
      <c r="C35" s="43"/>
      <c r="D35" s="9"/>
      <c r="E35" s="186"/>
      <c r="F35" s="10"/>
      <c r="G35" s="10"/>
      <c r="H35" s="34"/>
      <c r="I35" s="10"/>
      <c r="J35" s="26"/>
      <c r="K35" s="10"/>
      <c r="L35" s="10"/>
      <c r="M35" s="187"/>
      <c r="N35" s="10"/>
      <c r="O35" s="10"/>
      <c r="P35" s="10"/>
      <c r="Q35" s="34"/>
      <c r="R35" s="10"/>
      <c r="S35" s="26"/>
      <c r="T35" s="10"/>
      <c r="U35" s="10"/>
      <c r="V35" s="10"/>
      <c r="W35" s="186"/>
      <c r="X35" s="10"/>
      <c r="Y35" s="10"/>
      <c r="Z35" s="34"/>
      <c r="AA35" s="10"/>
      <c r="AB35" s="26"/>
      <c r="AC35" s="10"/>
      <c r="AD35" s="10"/>
      <c r="AE35" s="187"/>
    </row>
    <row r="36" customFormat="false" ht="15" hidden="false" customHeight="false" outlineLevel="0" collapsed="false">
      <c r="A36" s="43"/>
      <c r="B36" s="43"/>
      <c r="C36" s="43"/>
      <c r="D36" s="9" t="s">
        <v>48</v>
      </c>
      <c r="E36" s="186" t="s">
        <v>49</v>
      </c>
      <c r="F36" s="10" t="s">
        <v>49</v>
      </c>
      <c r="G36" s="10" t="s">
        <v>49</v>
      </c>
      <c r="H36" s="34" t="s">
        <v>49</v>
      </c>
      <c r="I36" s="10" t="s">
        <v>49</v>
      </c>
      <c r="J36" s="26" t="s">
        <v>49</v>
      </c>
      <c r="K36" s="10" t="s">
        <v>49</v>
      </c>
      <c r="L36" s="10" t="s">
        <v>49</v>
      </c>
      <c r="M36" s="187" t="s">
        <v>49</v>
      </c>
      <c r="N36" s="10" t="n">
        <f aca="false">O36+P36</f>
        <v>1127</v>
      </c>
      <c r="O36" s="10" t="n">
        <v>178</v>
      </c>
      <c r="P36" s="10" t="n">
        <v>949</v>
      </c>
      <c r="Q36" s="34" t="n">
        <v>853</v>
      </c>
      <c r="R36" s="10" t="n">
        <v>91</v>
      </c>
      <c r="S36" s="26" t="n">
        <v>762</v>
      </c>
      <c r="T36" s="10" t="n">
        <f aca="false">SUM(N36,Q36)</f>
        <v>1980</v>
      </c>
      <c r="U36" s="10" t="n">
        <f aca="false">SUM(O36,R36)</f>
        <v>269</v>
      </c>
      <c r="V36" s="10" t="n">
        <f aca="false">SUM(P36,S36)</f>
        <v>1711</v>
      </c>
      <c r="W36" s="186" t="s">
        <v>49</v>
      </c>
      <c r="X36" s="10" t="s">
        <v>49</v>
      </c>
      <c r="Y36" s="10" t="s">
        <v>49</v>
      </c>
      <c r="Z36" s="34" t="s">
        <v>49</v>
      </c>
      <c r="AA36" s="10" t="s">
        <v>49</v>
      </c>
      <c r="AB36" s="26" t="s">
        <v>49</v>
      </c>
      <c r="AC36" s="10" t="s">
        <v>49</v>
      </c>
      <c r="AD36" s="10" t="s">
        <v>49</v>
      </c>
      <c r="AE36" s="187" t="s">
        <v>49</v>
      </c>
    </row>
    <row r="37" customFormat="false" ht="15" hidden="false" customHeight="false" outlineLevel="0" collapsed="false">
      <c r="A37" s="43"/>
      <c r="B37" s="43"/>
      <c r="C37" s="43"/>
      <c r="D37" s="9" t="s">
        <v>50</v>
      </c>
      <c r="E37" s="186" t="s">
        <v>49</v>
      </c>
      <c r="F37" s="10" t="s">
        <v>49</v>
      </c>
      <c r="G37" s="10" t="s">
        <v>49</v>
      </c>
      <c r="H37" s="34" t="s">
        <v>49</v>
      </c>
      <c r="I37" s="10" t="s">
        <v>49</v>
      </c>
      <c r="J37" s="26" t="s">
        <v>49</v>
      </c>
      <c r="K37" s="10" t="s">
        <v>49</v>
      </c>
      <c r="L37" s="10" t="s">
        <v>49</v>
      </c>
      <c r="M37" s="187" t="s">
        <v>49</v>
      </c>
      <c r="N37" s="10" t="n">
        <f aca="false">O37+P37</f>
        <v>1324</v>
      </c>
      <c r="O37" s="10" t="n">
        <v>297</v>
      </c>
      <c r="P37" s="10" t="n">
        <v>1027</v>
      </c>
      <c r="Q37" s="34" t="n">
        <v>828</v>
      </c>
      <c r="R37" s="10" t="n">
        <v>153</v>
      </c>
      <c r="S37" s="26" t="n">
        <v>675</v>
      </c>
      <c r="T37" s="10" t="n">
        <f aca="false">SUM(N37,Q37)</f>
        <v>2152</v>
      </c>
      <c r="U37" s="10" t="n">
        <f aca="false">SUM(O37,R37)</f>
        <v>450</v>
      </c>
      <c r="V37" s="10" t="n">
        <f aca="false">SUM(P37,S37)</f>
        <v>1702</v>
      </c>
      <c r="W37" s="186" t="s">
        <v>49</v>
      </c>
      <c r="X37" s="10" t="s">
        <v>49</v>
      </c>
      <c r="Y37" s="10" t="s">
        <v>49</v>
      </c>
      <c r="Z37" s="34" t="s">
        <v>49</v>
      </c>
      <c r="AA37" s="10" t="s">
        <v>49</v>
      </c>
      <c r="AB37" s="26" t="s">
        <v>49</v>
      </c>
      <c r="AC37" s="10" t="s">
        <v>49</v>
      </c>
      <c r="AD37" s="10" t="s">
        <v>49</v>
      </c>
      <c r="AE37" s="187" t="s">
        <v>49</v>
      </c>
    </row>
    <row r="38" customFormat="false" ht="15" hidden="false" customHeight="false" outlineLevel="0" collapsed="false">
      <c r="A38" s="43"/>
      <c r="B38" s="43"/>
      <c r="C38" s="43"/>
      <c r="D38" s="9" t="s">
        <v>51</v>
      </c>
      <c r="E38" s="186" t="s">
        <v>49</v>
      </c>
      <c r="F38" s="10" t="s">
        <v>49</v>
      </c>
      <c r="G38" s="10" t="s">
        <v>49</v>
      </c>
      <c r="H38" s="34" t="s">
        <v>49</v>
      </c>
      <c r="I38" s="10" t="s">
        <v>49</v>
      </c>
      <c r="J38" s="26" t="s">
        <v>49</v>
      </c>
      <c r="K38" s="10" t="s">
        <v>49</v>
      </c>
      <c r="L38" s="10" t="s">
        <v>49</v>
      </c>
      <c r="M38" s="187" t="s">
        <v>49</v>
      </c>
      <c r="N38" s="10" t="n">
        <v>3594</v>
      </c>
      <c r="O38" s="10" t="n">
        <v>721</v>
      </c>
      <c r="P38" s="10" t="n">
        <v>2873</v>
      </c>
      <c r="Q38" s="34" t="n">
        <v>2376</v>
      </c>
      <c r="R38" s="10" t="n">
        <v>264</v>
      </c>
      <c r="S38" s="26" t="n">
        <v>2112</v>
      </c>
      <c r="T38" s="10" t="n">
        <f aca="false">SUM(N38,Q38)</f>
        <v>5970</v>
      </c>
      <c r="U38" s="10" t="n">
        <f aca="false">SUM(O38,R38)</f>
        <v>985</v>
      </c>
      <c r="V38" s="10" t="n">
        <f aca="false">SUM(P38,S38)</f>
        <v>4985</v>
      </c>
      <c r="W38" s="186" t="s">
        <v>49</v>
      </c>
      <c r="X38" s="10" t="s">
        <v>49</v>
      </c>
      <c r="Y38" s="10" t="s">
        <v>49</v>
      </c>
      <c r="Z38" s="34" t="s">
        <v>49</v>
      </c>
      <c r="AA38" s="10" t="s">
        <v>49</v>
      </c>
      <c r="AB38" s="26" t="s">
        <v>49</v>
      </c>
      <c r="AC38" s="10" t="s">
        <v>49</v>
      </c>
      <c r="AD38" s="10" t="s">
        <v>49</v>
      </c>
      <c r="AE38" s="187" t="s">
        <v>49</v>
      </c>
    </row>
    <row r="39" s="42" customFormat="true" ht="15" hidden="false" customHeight="false" outlineLevel="0" collapsed="false">
      <c r="A39" s="167"/>
      <c r="B39" s="167"/>
      <c r="C39" s="167" t="s">
        <v>195</v>
      </c>
      <c r="D39" s="35"/>
      <c r="E39" s="186" t="s">
        <v>49</v>
      </c>
      <c r="F39" s="10" t="s">
        <v>49</v>
      </c>
      <c r="G39" s="10" t="s">
        <v>49</v>
      </c>
      <c r="H39" s="34" t="s">
        <v>49</v>
      </c>
      <c r="I39" s="10" t="s">
        <v>49</v>
      </c>
      <c r="J39" s="26" t="s">
        <v>49</v>
      </c>
      <c r="K39" s="10" t="s">
        <v>49</v>
      </c>
      <c r="L39" s="10" t="s">
        <v>49</v>
      </c>
      <c r="M39" s="187" t="s">
        <v>49</v>
      </c>
      <c r="N39" s="37" t="n">
        <f aca="false">SUM(N36:N38)</f>
        <v>6045</v>
      </c>
      <c r="O39" s="37" t="n">
        <f aca="false">SUM(O36:O38)</f>
        <v>1196</v>
      </c>
      <c r="P39" s="37" t="n">
        <f aca="false">SUM(P36:P38)</f>
        <v>4849</v>
      </c>
      <c r="Q39" s="38" t="n">
        <f aca="false">SUM(Q36:Q38)</f>
        <v>4057</v>
      </c>
      <c r="R39" s="37" t="n">
        <f aca="false">SUM(R36:R38)</f>
        <v>508</v>
      </c>
      <c r="S39" s="41" t="n">
        <f aca="false">SUM(S36:S38)</f>
        <v>3549</v>
      </c>
      <c r="T39" s="37" t="n">
        <f aca="false">SUM(T36:T38)</f>
        <v>10102</v>
      </c>
      <c r="U39" s="37" t="n">
        <f aca="false">SUM(U36:U38)</f>
        <v>1704</v>
      </c>
      <c r="V39" s="37" t="n">
        <f aca="false">SUM(V36:V38)</f>
        <v>8398</v>
      </c>
      <c r="W39" s="186" t="s">
        <v>49</v>
      </c>
      <c r="X39" s="10" t="s">
        <v>49</v>
      </c>
      <c r="Y39" s="10" t="s">
        <v>49</v>
      </c>
      <c r="Z39" s="34" t="s">
        <v>49</v>
      </c>
      <c r="AA39" s="10" t="s">
        <v>49</v>
      </c>
      <c r="AB39" s="26" t="s">
        <v>49</v>
      </c>
      <c r="AC39" s="10" t="s">
        <v>49</v>
      </c>
      <c r="AD39" s="10" t="s">
        <v>49</v>
      </c>
      <c r="AE39" s="187" t="s">
        <v>49</v>
      </c>
    </row>
    <row r="40" customFormat="false" ht="15" hidden="false" customHeight="false" outlineLevel="0" collapsed="false">
      <c r="A40" s="43"/>
      <c r="B40" s="43"/>
      <c r="C40" s="43"/>
      <c r="D40" s="9"/>
      <c r="E40" s="190"/>
      <c r="F40" s="191"/>
      <c r="G40" s="191"/>
      <c r="H40" s="192"/>
      <c r="I40" s="191"/>
      <c r="J40" s="193"/>
      <c r="K40" s="191"/>
      <c r="L40" s="191"/>
      <c r="M40" s="194"/>
      <c r="N40" s="195"/>
      <c r="O40" s="195"/>
      <c r="P40" s="195"/>
      <c r="Q40" s="196"/>
      <c r="R40" s="195"/>
      <c r="S40" s="197"/>
      <c r="T40" s="195"/>
      <c r="U40" s="195"/>
      <c r="V40" s="195"/>
      <c r="W40" s="198"/>
      <c r="X40" s="195"/>
      <c r="Y40" s="195"/>
      <c r="Z40" s="196"/>
      <c r="AA40" s="195"/>
      <c r="AB40" s="197"/>
      <c r="AC40" s="195"/>
      <c r="AD40" s="195"/>
      <c r="AE40" s="199"/>
    </row>
    <row r="41" customFormat="false" ht="15" hidden="false" customHeight="false" outlineLevel="0" collapsed="false">
      <c r="A41" s="43"/>
      <c r="B41" s="43"/>
      <c r="C41" s="43"/>
      <c r="D41" s="9" t="s">
        <v>53</v>
      </c>
      <c r="E41" s="186" t="n">
        <v>5379</v>
      </c>
      <c r="F41" s="10" t="n">
        <v>1570</v>
      </c>
      <c r="G41" s="10" t="n">
        <v>3809</v>
      </c>
      <c r="H41" s="34" t="n">
        <v>3205</v>
      </c>
      <c r="I41" s="10" t="n">
        <v>807</v>
      </c>
      <c r="J41" s="26" t="n">
        <v>2398</v>
      </c>
      <c r="K41" s="10" t="n">
        <f aca="false">SUM(E41,H41)</f>
        <v>8584</v>
      </c>
      <c r="L41" s="10" t="n">
        <f aca="false">SUM(F41,I41)</f>
        <v>2377</v>
      </c>
      <c r="M41" s="187" t="n">
        <f aca="false">SUM(G41,J41)</f>
        <v>6207</v>
      </c>
      <c r="N41" s="10" t="n">
        <v>5355</v>
      </c>
      <c r="O41" s="10" t="n">
        <v>1553</v>
      </c>
      <c r="P41" s="10" t="n">
        <v>3802</v>
      </c>
      <c r="Q41" s="34" t="n">
        <v>3193</v>
      </c>
      <c r="R41" s="10" t="n">
        <v>796</v>
      </c>
      <c r="S41" s="26" t="n">
        <v>2397</v>
      </c>
      <c r="T41" s="10" t="n">
        <f aca="false">SUM(N41,Q41)</f>
        <v>8548</v>
      </c>
      <c r="U41" s="10" t="n">
        <f aca="false">SUM(O41,R41)</f>
        <v>2349</v>
      </c>
      <c r="V41" s="10" t="n">
        <f aca="false">SUM(P41,S41)</f>
        <v>6199</v>
      </c>
      <c r="W41" s="186" t="n">
        <v>5187</v>
      </c>
      <c r="X41" s="10" t="n">
        <v>1485</v>
      </c>
      <c r="Y41" s="10" t="n">
        <v>3702</v>
      </c>
      <c r="Z41" s="34" t="n">
        <v>3124</v>
      </c>
      <c r="AA41" s="10" t="n">
        <v>769</v>
      </c>
      <c r="AB41" s="26" t="n">
        <v>2355</v>
      </c>
      <c r="AC41" s="10" t="n">
        <f aca="false">SUM(W41,Z41)</f>
        <v>8311</v>
      </c>
      <c r="AD41" s="10" t="n">
        <f aca="false">SUM(X41,AA41)</f>
        <v>2254</v>
      </c>
      <c r="AE41" s="187" t="n">
        <f aca="false">SUM(Y41,AB41)</f>
        <v>6057</v>
      </c>
    </row>
    <row r="42" customFormat="false" ht="15" hidden="false" customHeight="false" outlineLevel="0" collapsed="false">
      <c r="A42" s="43"/>
      <c r="B42" s="43"/>
      <c r="C42" s="43"/>
      <c r="D42" s="9" t="s">
        <v>54</v>
      </c>
      <c r="E42" s="186" t="n">
        <v>5800</v>
      </c>
      <c r="F42" s="10" t="n">
        <v>2032</v>
      </c>
      <c r="G42" s="10" t="n">
        <v>3768</v>
      </c>
      <c r="H42" s="34" t="n">
        <v>4635</v>
      </c>
      <c r="I42" s="10" t="n">
        <v>1136</v>
      </c>
      <c r="J42" s="26" t="n">
        <v>3499</v>
      </c>
      <c r="K42" s="10" t="n">
        <f aca="false">SUM(E42,H42)</f>
        <v>10435</v>
      </c>
      <c r="L42" s="10" t="n">
        <f aca="false">SUM(F42,I42)</f>
        <v>3168</v>
      </c>
      <c r="M42" s="187" t="n">
        <f aca="false">SUM(G42,J42)</f>
        <v>7267</v>
      </c>
      <c r="N42" s="10" t="s">
        <v>49</v>
      </c>
      <c r="O42" s="10" t="s">
        <v>49</v>
      </c>
      <c r="P42" s="10" t="s">
        <v>49</v>
      </c>
      <c r="Q42" s="34" t="s">
        <v>49</v>
      </c>
      <c r="R42" s="10" t="s">
        <v>49</v>
      </c>
      <c r="S42" s="26" t="s">
        <v>49</v>
      </c>
      <c r="T42" s="10" t="s">
        <v>49</v>
      </c>
      <c r="U42" s="10" t="s">
        <v>49</v>
      </c>
      <c r="V42" s="10" t="s">
        <v>49</v>
      </c>
      <c r="W42" s="186" t="s">
        <v>49</v>
      </c>
      <c r="X42" s="10" t="s">
        <v>49</v>
      </c>
      <c r="Y42" s="10" t="s">
        <v>49</v>
      </c>
      <c r="Z42" s="34" t="s">
        <v>49</v>
      </c>
      <c r="AA42" s="10" t="s">
        <v>49</v>
      </c>
      <c r="AB42" s="26" t="s">
        <v>49</v>
      </c>
      <c r="AC42" s="10" t="s">
        <v>49</v>
      </c>
      <c r="AD42" s="10" t="s">
        <v>49</v>
      </c>
      <c r="AE42" s="187" t="s">
        <v>49</v>
      </c>
    </row>
    <row r="43" customFormat="false" ht="15" hidden="false" customHeight="false" outlineLevel="0" collapsed="false">
      <c r="A43" s="43"/>
      <c r="B43" s="43"/>
      <c r="C43" s="43"/>
      <c r="D43" s="9" t="s">
        <v>55</v>
      </c>
      <c r="E43" s="186" t="n">
        <v>24782</v>
      </c>
      <c r="F43" s="10" t="n">
        <v>12393</v>
      </c>
      <c r="G43" s="10" t="n">
        <v>12389</v>
      </c>
      <c r="H43" s="34" t="n">
        <v>16720</v>
      </c>
      <c r="I43" s="10" t="n">
        <v>7584</v>
      </c>
      <c r="J43" s="26" t="n">
        <v>9136</v>
      </c>
      <c r="K43" s="10" t="n">
        <f aca="false">SUM(E43,H43)</f>
        <v>41502</v>
      </c>
      <c r="L43" s="10" t="n">
        <f aca="false">SUM(F43,I43)</f>
        <v>19977</v>
      </c>
      <c r="M43" s="187" t="n">
        <f aca="false">SUM(G43,J43)</f>
        <v>21525</v>
      </c>
      <c r="N43" s="10" t="n">
        <v>24166</v>
      </c>
      <c r="O43" s="10" t="n">
        <v>12191</v>
      </c>
      <c r="P43" s="10" t="n">
        <v>11975</v>
      </c>
      <c r="Q43" s="34" t="n">
        <v>16427</v>
      </c>
      <c r="R43" s="10" t="n">
        <v>7495</v>
      </c>
      <c r="S43" s="26" t="n">
        <v>8932</v>
      </c>
      <c r="T43" s="10" t="n">
        <f aca="false">SUM(N43,Q43)</f>
        <v>40593</v>
      </c>
      <c r="U43" s="10" t="n">
        <f aca="false">SUM(O43,R43)</f>
        <v>19686</v>
      </c>
      <c r="V43" s="10" t="n">
        <f aca="false">SUM(P43,S43)</f>
        <v>20907</v>
      </c>
      <c r="W43" s="186" t="n">
        <v>23707</v>
      </c>
      <c r="X43" s="10" t="n">
        <v>11869</v>
      </c>
      <c r="Y43" s="10" t="n">
        <v>11838</v>
      </c>
      <c r="Z43" s="34" t="n">
        <v>16166</v>
      </c>
      <c r="AA43" s="10" t="n">
        <v>7348</v>
      </c>
      <c r="AB43" s="26" t="n">
        <v>8818</v>
      </c>
      <c r="AC43" s="10" t="n">
        <f aca="false">SUM(W43,Z43)</f>
        <v>39873</v>
      </c>
      <c r="AD43" s="10" t="n">
        <f aca="false">SUM(X43,AA43)</f>
        <v>19217</v>
      </c>
      <c r="AE43" s="187" t="n">
        <f aca="false">SUM(Y43,AB43)</f>
        <v>20656</v>
      </c>
    </row>
    <row r="44" customFormat="false" ht="15" hidden="false" customHeight="false" outlineLevel="0" collapsed="false">
      <c r="A44" s="43"/>
      <c r="B44" s="43"/>
      <c r="C44" s="43"/>
      <c r="D44" s="9" t="s">
        <v>196</v>
      </c>
      <c r="E44" s="186" t="n">
        <v>7602</v>
      </c>
      <c r="F44" s="10" t="n">
        <v>4442</v>
      </c>
      <c r="G44" s="10" t="n">
        <v>3160</v>
      </c>
      <c r="H44" s="34" t="n">
        <v>5245</v>
      </c>
      <c r="I44" s="10" t="n">
        <v>1931</v>
      </c>
      <c r="J44" s="26" t="n">
        <v>3314</v>
      </c>
      <c r="K44" s="10" t="n">
        <f aca="false">SUM(E44,H44)</f>
        <v>12847</v>
      </c>
      <c r="L44" s="10" t="n">
        <f aca="false">SUM(F44,I44)</f>
        <v>6373</v>
      </c>
      <c r="M44" s="187" t="n">
        <f aca="false">SUM(G44,J44)</f>
        <v>6474</v>
      </c>
      <c r="N44" s="10" t="s">
        <v>49</v>
      </c>
      <c r="O44" s="10" t="s">
        <v>49</v>
      </c>
      <c r="P44" s="10" t="s">
        <v>49</v>
      </c>
      <c r="Q44" s="34" t="s">
        <v>49</v>
      </c>
      <c r="R44" s="10" t="s">
        <v>49</v>
      </c>
      <c r="S44" s="26" t="s">
        <v>49</v>
      </c>
      <c r="T44" s="10" t="s">
        <v>49</v>
      </c>
      <c r="U44" s="10" t="s">
        <v>49</v>
      </c>
      <c r="V44" s="10" t="s">
        <v>49</v>
      </c>
      <c r="W44" s="186" t="s">
        <v>49</v>
      </c>
      <c r="X44" s="10" t="s">
        <v>49</v>
      </c>
      <c r="Y44" s="10" t="s">
        <v>49</v>
      </c>
      <c r="Z44" s="34" t="s">
        <v>49</v>
      </c>
      <c r="AA44" s="10" t="s">
        <v>49</v>
      </c>
      <c r="AB44" s="26" t="s">
        <v>49</v>
      </c>
      <c r="AC44" s="10" t="s">
        <v>49</v>
      </c>
      <c r="AD44" s="10" t="s">
        <v>49</v>
      </c>
      <c r="AE44" s="187" t="s">
        <v>49</v>
      </c>
    </row>
    <row r="45" customFormat="false" ht="15" hidden="false" customHeight="false" outlineLevel="0" collapsed="false">
      <c r="A45" s="43"/>
      <c r="B45" s="43"/>
      <c r="C45" s="43"/>
      <c r="D45" s="9" t="s">
        <v>57</v>
      </c>
      <c r="E45" s="186" t="n">
        <v>993</v>
      </c>
      <c r="F45" s="10" t="n">
        <v>393</v>
      </c>
      <c r="G45" s="10" t="n">
        <v>600</v>
      </c>
      <c r="H45" s="34" t="n">
        <v>683</v>
      </c>
      <c r="I45" s="10" t="n">
        <v>200</v>
      </c>
      <c r="J45" s="26" t="n">
        <v>483</v>
      </c>
      <c r="K45" s="10" t="n">
        <f aca="false">SUM(E45,H45)</f>
        <v>1676</v>
      </c>
      <c r="L45" s="10" t="n">
        <f aca="false">SUM(F45,I45)</f>
        <v>593</v>
      </c>
      <c r="M45" s="187" t="n">
        <f aca="false">SUM(G45,J45)</f>
        <v>1083</v>
      </c>
      <c r="N45" s="10" t="n">
        <v>981</v>
      </c>
      <c r="O45" s="10" t="n">
        <v>389</v>
      </c>
      <c r="P45" s="10" t="n">
        <v>592</v>
      </c>
      <c r="Q45" s="34" t="n">
        <v>673</v>
      </c>
      <c r="R45" s="10" t="n">
        <v>200</v>
      </c>
      <c r="S45" s="26" t="n">
        <v>473</v>
      </c>
      <c r="T45" s="10" t="n">
        <f aca="false">SUM(N45,Q45)</f>
        <v>1654</v>
      </c>
      <c r="U45" s="10" t="n">
        <f aca="false">SUM(O45,R45)</f>
        <v>589</v>
      </c>
      <c r="V45" s="10" t="n">
        <f aca="false">SUM(P45,S45)</f>
        <v>1065</v>
      </c>
      <c r="W45" s="186" t="n">
        <v>951</v>
      </c>
      <c r="X45" s="10" t="n">
        <v>368</v>
      </c>
      <c r="Y45" s="10" t="n">
        <v>583</v>
      </c>
      <c r="Z45" s="34" t="n">
        <v>665</v>
      </c>
      <c r="AA45" s="10" t="n">
        <v>196</v>
      </c>
      <c r="AB45" s="26" t="n">
        <v>469</v>
      </c>
      <c r="AC45" s="10" t="n">
        <f aca="false">SUM(W45,Z45)</f>
        <v>1616</v>
      </c>
      <c r="AD45" s="10" t="n">
        <f aca="false">SUM(X45,AA45)</f>
        <v>564</v>
      </c>
      <c r="AE45" s="187" t="n">
        <f aca="false">SUM(Y45,AB45)</f>
        <v>1052</v>
      </c>
    </row>
    <row r="46" customFormat="false" ht="15" hidden="false" customHeight="false" outlineLevel="0" collapsed="false">
      <c r="A46" s="43"/>
      <c r="B46" s="43"/>
      <c r="C46" s="43"/>
      <c r="D46" s="9" t="s">
        <v>58</v>
      </c>
      <c r="E46" s="186" t="n">
        <v>3933</v>
      </c>
      <c r="F46" s="10" t="n">
        <v>1108</v>
      </c>
      <c r="G46" s="10" t="n">
        <v>2825</v>
      </c>
      <c r="H46" s="34" t="n">
        <v>3678</v>
      </c>
      <c r="I46" s="10" t="n">
        <v>583</v>
      </c>
      <c r="J46" s="26" t="n">
        <v>3095</v>
      </c>
      <c r="K46" s="10" t="n">
        <f aca="false">SUM(E46,H46)</f>
        <v>7611</v>
      </c>
      <c r="L46" s="10" t="n">
        <f aca="false">SUM(F46,I46)</f>
        <v>1691</v>
      </c>
      <c r="M46" s="187" t="n">
        <f aca="false">SUM(G46,J46)</f>
        <v>5920</v>
      </c>
      <c r="N46" s="10" t="n">
        <v>3933</v>
      </c>
      <c r="O46" s="10" t="n">
        <v>1108</v>
      </c>
      <c r="P46" s="10" t="n">
        <v>2825</v>
      </c>
      <c r="Q46" s="34" t="n">
        <v>3678</v>
      </c>
      <c r="R46" s="10" t="n">
        <v>583</v>
      </c>
      <c r="S46" s="26" t="n">
        <v>3095</v>
      </c>
      <c r="T46" s="10" t="n">
        <f aca="false">SUM(N46,Q46)</f>
        <v>7611</v>
      </c>
      <c r="U46" s="10" t="n">
        <f aca="false">SUM(O46,R46)</f>
        <v>1691</v>
      </c>
      <c r="V46" s="10" t="n">
        <f aca="false">SUM(P46,S46)</f>
        <v>5920</v>
      </c>
      <c r="W46" s="186" t="n">
        <v>1462</v>
      </c>
      <c r="X46" s="10" t="n">
        <v>840</v>
      </c>
      <c r="Y46" s="10" t="n">
        <v>622</v>
      </c>
      <c r="Z46" s="34" t="n">
        <v>1044</v>
      </c>
      <c r="AA46" s="10" t="n">
        <v>487</v>
      </c>
      <c r="AB46" s="26" t="n">
        <v>557</v>
      </c>
      <c r="AC46" s="10" t="n">
        <f aca="false">SUM(W46,Z46)</f>
        <v>2506</v>
      </c>
      <c r="AD46" s="10" t="n">
        <f aca="false">SUM(X46,AA46)</f>
        <v>1327</v>
      </c>
      <c r="AE46" s="187" t="n">
        <f aca="false">SUM(Y46,AB46)</f>
        <v>1179</v>
      </c>
    </row>
    <row r="47" s="42" customFormat="true" ht="15" hidden="false" customHeight="false" outlineLevel="0" collapsed="false">
      <c r="A47" s="167"/>
      <c r="B47" s="167"/>
      <c r="C47" s="167" t="s">
        <v>59</v>
      </c>
      <c r="D47" s="35"/>
      <c r="E47" s="188" t="n">
        <f aca="false">SUM(E41:E46)</f>
        <v>48489</v>
      </c>
      <c r="F47" s="37" t="n">
        <f aca="false">SUM(F41:F46)</f>
        <v>21938</v>
      </c>
      <c r="G47" s="37" t="n">
        <f aca="false">SUM(G41:G46)</f>
        <v>26551</v>
      </c>
      <c r="H47" s="38" t="n">
        <f aca="false">SUM(H41:H46)</f>
        <v>34166</v>
      </c>
      <c r="I47" s="37" t="n">
        <f aca="false">SUM(I41:I46)</f>
        <v>12241</v>
      </c>
      <c r="J47" s="41" t="n">
        <f aca="false">SUM(J41:J46)</f>
        <v>21925</v>
      </c>
      <c r="K47" s="37" t="n">
        <f aca="false">SUM(E47,H47)</f>
        <v>82655</v>
      </c>
      <c r="L47" s="37" t="n">
        <f aca="false">SUM(F47,I47)</f>
        <v>34179</v>
      </c>
      <c r="M47" s="189" t="n">
        <f aca="false">SUM(G47,J47)</f>
        <v>48476</v>
      </c>
      <c r="N47" s="37" t="n">
        <f aca="false">SUM(H47,K47)</f>
        <v>116821</v>
      </c>
      <c r="O47" s="37" t="n">
        <f aca="false">SUM(I47,L47)</f>
        <v>46420</v>
      </c>
      <c r="P47" s="37" t="n">
        <f aca="false">SUM(J47,M47)</f>
        <v>70401</v>
      </c>
      <c r="Q47" s="38" t="n">
        <f aca="false">SUM(K47,N47)</f>
        <v>199476</v>
      </c>
      <c r="R47" s="37" t="n">
        <f aca="false">SUM(L47,O47)</f>
        <v>80599</v>
      </c>
      <c r="S47" s="41" t="n">
        <f aca="false">SUM(M47,P47)</f>
        <v>118877</v>
      </c>
      <c r="T47" s="37" t="n">
        <f aca="false">SUM(N47,Q47)</f>
        <v>316297</v>
      </c>
      <c r="U47" s="37" t="n">
        <f aca="false">SUM(O47,R47)</f>
        <v>127019</v>
      </c>
      <c r="V47" s="37" t="n">
        <f aca="false">SUM(P47,S47)</f>
        <v>189278</v>
      </c>
      <c r="W47" s="188" t="n">
        <f aca="false">SUM(Q47,T47)</f>
        <v>515773</v>
      </c>
      <c r="X47" s="37" t="n">
        <f aca="false">SUM(R47,U47)</f>
        <v>207618</v>
      </c>
      <c r="Y47" s="37" t="n">
        <f aca="false">SUM(S47,V47)</f>
        <v>308155</v>
      </c>
      <c r="Z47" s="38" t="n">
        <f aca="false">SUM(T47,W47)</f>
        <v>832070</v>
      </c>
      <c r="AA47" s="37" t="n">
        <f aca="false">SUM(U47,X47)</f>
        <v>334637</v>
      </c>
      <c r="AB47" s="41" t="n">
        <f aca="false">SUM(V47,Y47)</f>
        <v>497433</v>
      </c>
      <c r="AC47" s="10" t="n">
        <f aca="false">SUM(W47,Z47)</f>
        <v>1347843</v>
      </c>
      <c r="AD47" s="10" t="n">
        <f aca="false">SUM(X47,AA47)</f>
        <v>542255</v>
      </c>
      <c r="AE47" s="187" t="n">
        <f aca="false">SUM(Y47,AB47)</f>
        <v>805588</v>
      </c>
    </row>
    <row r="48" customFormat="false" ht="15" hidden="false" customHeight="false" outlineLevel="0" collapsed="false">
      <c r="A48" s="43"/>
      <c r="B48" s="43"/>
      <c r="C48" s="43"/>
      <c r="D48" s="9"/>
      <c r="E48" s="186"/>
      <c r="F48" s="10"/>
      <c r="G48" s="10"/>
      <c r="H48" s="34"/>
      <c r="I48" s="10"/>
      <c r="J48" s="26"/>
      <c r="K48" s="10"/>
      <c r="L48" s="10"/>
      <c r="M48" s="187"/>
      <c r="N48" s="195"/>
      <c r="O48" s="195"/>
      <c r="P48" s="195"/>
      <c r="Q48" s="196"/>
      <c r="R48" s="195"/>
      <c r="S48" s="197"/>
      <c r="T48" s="195"/>
      <c r="U48" s="195"/>
      <c r="V48" s="195"/>
      <c r="W48" s="186"/>
      <c r="X48" s="10"/>
      <c r="Y48" s="10"/>
      <c r="Z48" s="34"/>
      <c r="AA48" s="10"/>
      <c r="AB48" s="26"/>
      <c r="AC48" s="10"/>
      <c r="AD48" s="10"/>
      <c r="AE48" s="187"/>
    </row>
    <row r="49" customFormat="false" ht="15" hidden="false" customHeight="false" outlineLevel="0" collapsed="false">
      <c r="A49" s="43"/>
      <c r="B49" s="43"/>
      <c r="C49" s="43"/>
      <c r="D49" s="9" t="s">
        <v>62</v>
      </c>
      <c r="E49" s="186" t="n">
        <f aca="false">SUM(F49:G49)</f>
        <v>233439</v>
      </c>
      <c r="F49" s="10" t="n">
        <v>2033</v>
      </c>
      <c r="G49" s="10" t="n">
        <v>231406</v>
      </c>
      <c r="H49" s="34" t="n">
        <f aca="false">SUM(I49:J49)</f>
        <v>198261</v>
      </c>
      <c r="I49" s="10" t="n">
        <v>1832</v>
      </c>
      <c r="J49" s="26" t="n">
        <v>196429</v>
      </c>
      <c r="K49" s="10" t="n">
        <f aca="false">SUM(E49,H49)</f>
        <v>431700</v>
      </c>
      <c r="L49" s="10" t="n">
        <f aca="false">SUM(F49,I49)</f>
        <v>3865</v>
      </c>
      <c r="M49" s="187" t="n">
        <f aca="false">SUM(G49,J49)</f>
        <v>427835</v>
      </c>
      <c r="N49" s="191" t="n">
        <v>171456</v>
      </c>
      <c r="O49" s="191" t="n">
        <v>3271</v>
      </c>
      <c r="P49" s="191" t="n">
        <v>168185</v>
      </c>
      <c r="Q49" s="192" t="n">
        <v>141760</v>
      </c>
      <c r="R49" s="191" t="n">
        <v>4488</v>
      </c>
      <c r="S49" s="193" t="n">
        <v>137272</v>
      </c>
      <c r="T49" s="195" t="n">
        <f aca="false">SUM(N49,Q49)</f>
        <v>313216</v>
      </c>
      <c r="U49" s="195" t="n">
        <f aca="false">SUM(O49,R49)</f>
        <v>7759</v>
      </c>
      <c r="V49" s="195" t="n">
        <f aca="false">SUM(P49,S49)</f>
        <v>305457</v>
      </c>
      <c r="W49" s="186" t="n">
        <v>169095</v>
      </c>
      <c r="X49" s="10" t="n">
        <v>3211</v>
      </c>
      <c r="Y49" s="10" t="n">
        <v>165884</v>
      </c>
      <c r="Z49" s="34" t="n">
        <v>139674</v>
      </c>
      <c r="AA49" s="10" t="n">
        <v>4401</v>
      </c>
      <c r="AB49" s="26" t="n">
        <v>135273</v>
      </c>
      <c r="AC49" s="10" t="n">
        <f aca="false">SUM(W49,Z49)</f>
        <v>308769</v>
      </c>
      <c r="AD49" s="10" t="n">
        <f aca="false">SUM(X49,AA49)</f>
        <v>7612</v>
      </c>
      <c r="AE49" s="187" t="n">
        <f aca="false">SUM(Y49,AB49)</f>
        <v>301157</v>
      </c>
    </row>
    <row r="50" customFormat="false" ht="15" hidden="false" customHeight="false" outlineLevel="0" collapsed="false">
      <c r="A50" s="43"/>
      <c r="B50" s="43"/>
      <c r="C50" s="43"/>
      <c r="D50" s="9" t="s">
        <v>197</v>
      </c>
      <c r="E50" s="186" t="n">
        <f aca="false">SUM(F50:G50)</f>
        <v>160938</v>
      </c>
      <c r="F50" s="10" t="n">
        <v>31379</v>
      </c>
      <c r="G50" s="10" t="n">
        <v>129559</v>
      </c>
      <c r="H50" s="34" t="n">
        <f aca="false">SUM(I50:J50)</f>
        <v>130101</v>
      </c>
      <c r="I50" s="10" t="n">
        <v>24489</v>
      </c>
      <c r="J50" s="26" t="n">
        <v>105612</v>
      </c>
      <c r="K50" s="10" t="n">
        <f aca="false">SUM(E50,H50)</f>
        <v>291039</v>
      </c>
      <c r="L50" s="10" t="n">
        <f aca="false">SUM(F50,I50)</f>
        <v>55868</v>
      </c>
      <c r="M50" s="187" t="n">
        <f aca="false">SUM(G50,J50)</f>
        <v>235171</v>
      </c>
      <c r="N50" s="191" t="n">
        <v>160938</v>
      </c>
      <c r="O50" s="191" t="n">
        <v>31379</v>
      </c>
      <c r="P50" s="191" t="n">
        <v>129559</v>
      </c>
      <c r="Q50" s="192" t="n">
        <v>130101</v>
      </c>
      <c r="R50" s="191" t="n">
        <v>24489</v>
      </c>
      <c r="S50" s="193" t="n">
        <v>105612</v>
      </c>
      <c r="T50" s="195" t="n">
        <f aca="false">SUM(N50,Q50)</f>
        <v>291039</v>
      </c>
      <c r="U50" s="195" t="n">
        <f aca="false">SUM(O50,R50)</f>
        <v>55868</v>
      </c>
      <c r="V50" s="195" t="n">
        <f aca="false">SUM(P50,S50)</f>
        <v>235171</v>
      </c>
      <c r="W50" s="186" t="n">
        <v>160930</v>
      </c>
      <c r="X50" s="10" t="n">
        <v>31375</v>
      </c>
      <c r="Y50" s="10" t="n">
        <v>129555</v>
      </c>
      <c r="Z50" s="34" t="n">
        <v>130093</v>
      </c>
      <c r="AA50" s="10" t="n">
        <v>24486</v>
      </c>
      <c r="AB50" s="26" t="n">
        <v>105607</v>
      </c>
      <c r="AC50" s="10" t="n">
        <f aca="false">SUM(W50,Z50)</f>
        <v>291023</v>
      </c>
      <c r="AD50" s="10" t="n">
        <f aca="false">SUM(X50,AA50)</f>
        <v>55861</v>
      </c>
      <c r="AE50" s="187" t="n">
        <f aca="false">SUM(Y50,AB50)</f>
        <v>235162</v>
      </c>
    </row>
    <row r="51" customFormat="false" ht="15" hidden="false" customHeight="false" outlineLevel="0" collapsed="false">
      <c r="A51" s="43"/>
      <c r="B51" s="43"/>
      <c r="C51" s="43"/>
      <c r="D51" s="9" t="s">
        <v>60</v>
      </c>
      <c r="E51" s="186" t="n">
        <v>171456</v>
      </c>
      <c r="F51" s="10" t="n">
        <v>3271</v>
      </c>
      <c r="G51" s="10" t="n">
        <v>168185</v>
      </c>
      <c r="H51" s="34" t="n">
        <v>141760</v>
      </c>
      <c r="I51" s="10" t="n">
        <v>4488</v>
      </c>
      <c r="J51" s="26" t="n">
        <v>137272</v>
      </c>
      <c r="K51" s="10" t="n">
        <f aca="false">SUM(E51,H51)</f>
        <v>313216</v>
      </c>
      <c r="L51" s="10" t="n">
        <f aca="false">SUM(F51,I51)</f>
        <v>7759</v>
      </c>
      <c r="M51" s="187" t="n">
        <f aca="false">SUM(G51,J51)</f>
        <v>305457</v>
      </c>
      <c r="N51" s="191" t="n">
        <v>233608</v>
      </c>
      <c r="O51" s="191" t="n">
        <v>2033</v>
      </c>
      <c r="P51" s="191" t="n">
        <v>231575</v>
      </c>
      <c r="Q51" s="192" t="n">
        <v>198430</v>
      </c>
      <c r="R51" s="191" t="n">
        <v>1832</v>
      </c>
      <c r="S51" s="193" t="n">
        <v>196598</v>
      </c>
      <c r="T51" s="195" t="n">
        <f aca="false">SUM(N51,Q51)</f>
        <v>432038</v>
      </c>
      <c r="U51" s="195" t="n">
        <f aca="false">SUM(O51,R51)</f>
        <v>3865</v>
      </c>
      <c r="V51" s="195" t="n">
        <f aca="false">SUM(P51,S51)</f>
        <v>428173</v>
      </c>
      <c r="W51" s="186" t="n">
        <v>233429</v>
      </c>
      <c r="X51" s="10" t="n">
        <v>2033</v>
      </c>
      <c r="Y51" s="10" t="n">
        <v>231396</v>
      </c>
      <c r="Z51" s="34" t="n">
        <v>198251</v>
      </c>
      <c r="AA51" s="10" t="n">
        <v>1832</v>
      </c>
      <c r="AB51" s="26" t="n">
        <v>196419</v>
      </c>
      <c r="AC51" s="10" t="n">
        <f aca="false">SUM(W51,Z51)</f>
        <v>431680</v>
      </c>
      <c r="AD51" s="10" t="n">
        <f aca="false">SUM(X51,AA51)</f>
        <v>3865</v>
      </c>
      <c r="AE51" s="187" t="n">
        <f aca="false">SUM(Y51,AB51)</f>
        <v>427815</v>
      </c>
    </row>
    <row r="52" customFormat="false" ht="15" hidden="false" customHeight="false" outlineLevel="0" collapsed="false">
      <c r="A52" s="43"/>
      <c r="B52" s="43"/>
      <c r="C52" s="43"/>
      <c r="D52" s="43"/>
      <c r="E52" s="198"/>
      <c r="F52" s="195"/>
      <c r="G52" s="195"/>
      <c r="H52" s="196"/>
      <c r="I52" s="195"/>
      <c r="J52" s="197"/>
      <c r="K52" s="191"/>
      <c r="L52" s="191"/>
      <c r="M52" s="194"/>
      <c r="N52" s="195"/>
      <c r="O52" s="195"/>
      <c r="P52" s="195"/>
      <c r="Q52" s="196"/>
      <c r="R52" s="195"/>
      <c r="S52" s="197"/>
      <c r="T52" s="195"/>
      <c r="U52" s="195"/>
      <c r="V52" s="195"/>
      <c r="W52" s="198"/>
      <c r="X52" s="195"/>
      <c r="Y52" s="195"/>
      <c r="Z52" s="196"/>
      <c r="AA52" s="195"/>
      <c r="AB52" s="197"/>
      <c r="AC52" s="195"/>
      <c r="AD52" s="195"/>
      <c r="AE52" s="199"/>
    </row>
    <row r="53" customFormat="false" ht="15" hidden="false" customHeight="false" outlineLevel="0" collapsed="false">
      <c r="A53" s="43"/>
      <c r="B53" s="43"/>
      <c r="C53" s="167"/>
      <c r="D53" s="167"/>
      <c r="E53" s="200"/>
      <c r="F53" s="201"/>
      <c r="G53" s="201"/>
      <c r="H53" s="202"/>
      <c r="I53" s="201"/>
      <c r="J53" s="203"/>
      <c r="K53" s="204"/>
      <c r="L53" s="204"/>
      <c r="M53" s="205"/>
      <c r="N53" s="201"/>
      <c r="O53" s="195"/>
      <c r="P53" s="195"/>
      <c r="Q53" s="196"/>
      <c r="R53" s="195"/>
      <c r="S53" s="197"/>
      <c r="T53" s="195"/>
      <c r="U53" s="195"/>
      <c r="V53" s="195"/>
      <c r="W53" s="198"/>
      <c r="X53" s="195"/>
      <c r="Y53" s="195"/>
      <c r="Z53" s="196"/>
      <c r="AA53" s="195"/>
      <c r="AB53" s="197"/>
      <c r="AC53" s="195"/>
      <c r="AD53" s="195"/>
      <c r="AE53" s="199"/>
    </row>
    <row r="54" customFormat="false" ht="25.35" hidden="false" customHeight="false" outlineLevel="0" collapsed="false">
      <c r="A54" s="167" t="s">
        <v>198</v>
      </c>
      <c r="B54" s="206" t="s">
        <v>199</v>
      </c>
      <c r="C54" s="167"/>
      <c r="D54" s="167"/>
      <c r="E54" s="200"/>
      <c r="F54" s="201"/>
      <c r="G54" s="201"/>
      <c r="H54" s="202"/>
      <c r="I54" s="201"/>
      <c r="J54" s="203"/>
      <c r="K54" s="204"/>
      <c r="L54" s="204"/>
      <c r="M54" s="205"/>
      <c r="N54" s="201"/>
      <c r="O54" s="195"/>
      <c r="P54" s="195"/>
      <c r="Q54" s="196"/>
      <c r="R54" s="195"/>
      <c r="S54" s="197"/>
      <c r="T54" s="195"/>
      <c r="U54" s="195"/>
      <c r="V54" s="195"/>
      <c r="W54" s="198"/>
      <c r="X54" s="195"/>
      <c r="Y54" s="195"/>
      <c r="Z54" s="196"/>
      <c r="AA54" s="195"/>
      <c r="AB54" s="197"/>
      <c r="AC54" s="195"/>
      <c r="AD54" s="195"/>
      <c r="AE54" s="199"/>
    </row>
    <row r="55" s="42" customFormat="true" ht="30" hidden="false" customHeight="true" outlineLevel="0" collapsed="false">
      <c r="A55" s="43" t="s">
        <v>200</v>
      </c>
      <c r="B55" s="207" t="s">
        <v>201</v>
      </c>
      <c r="C55" s="167" t="s">
        <v>63</v>
      </c>
      <c r="D55" s="167"/>
      <c r="E55" s="200" t="n">
        <f aca="false">SUM(E6:E21,E23:E33,E37:E38,E41:E46,E49,E51)</f>
        <v>468845</v>
      </c>
      <c r="F55" s="201" t="n">
        <f aca="false">SUM(F6:F21,F23:F33,F37:F38,F41:F46,F49,F51)</f>
        <v>34650</v>
      </c>
      <c r="G55" s="201" t="n">
        <f aca="false">SUM(G6:G21,G23:G33,G37:G38,G41:G46,G49,G51)</f>
        <v>434195</v>
      </c>
      <c r="H55" s="202" t="n">
        <f aca="false">SUM(H6:H21,H23:H33,H37:H38,H41:H46,H49,H51)</f>
        <v>385395</v>
      </c>
      <c r="I55" s="201" t="n">
        <f aca="false">SUM(I6:I21,I23:I33,I37:I38,I41:I46,I49,I51)</f>
        <v>24336</v>
      </c>
      <c r="J55" s="203" t="n">
        <f aca="false">SUM(J6:J21,J23:J33,J37:J38,J41:J46,J49,J51)</f>
        <v>361059</v>
      </c>
      <c r="K55" s="201" t="n">
        <f aca="false">SUM(K6:K21,K23:K33,K37:K38,K41:K46,K49,K51)</f>
        <v>854240</v>
      </c>
      <c r="L55" s="201" t="n">
        <f aca="false">SUM(L6:L21,L23:L33,L37:L38,L41:L46,L49,L51)</f>
        <v>58986</v>
      </c>
      <c r="M55" s="208" t="n">
        <f aca="false">SUM(M6:M21,M23:M33,M37:M38,M41:M46,M49,M51)</f>
        <v>795254</v>
      </c>
      <c r="N55" s="201" t="n">
        <f aca="false">SUM(N6:N21,N23:N33,N37:N38,N41:N46,N49)</f>
        <v>227247</v>
      </c>
      <c r="O55" s="201" t="n">
        <f aca="false">SUM(O6:O21,O23:O33,O37:O38,O41:O46,O49)</f>
        <v>27575</v>
      </c>
      <c r="P55" s="201" t="n">
        <f aca="false">SUM(P6:P21,P23:P33,P37:P38,P41:P46,P49)</f>
        <v>199672</v>
      </c>
      <c r="Q55" s="202" t="n">
        <f aca="false">SUM(Q6:Q21,Q23:Q33,Q37:Q38,Q41:Q46,Q49)</f>
        <v>180924</v>
      </c>
      <c r="R55" s="201" t="n">
        <f aca="false">SUM(R6:R21,R23:R33,R37:R38,R41:R46,R49)</f>
        <v>20140</v>
      </c>
      <c r="S55" s="203" t="n">
        <f aca="false">SUM(S6:S21,S23:S33,S37:S38,S41:S46,S49)</f>
        <v>160784</v>
      </c>
      <c r="T55" s="201" t="n">
        <f aca="false">SUM(T6:T21,T23:T33,T37:T38,T41:T46,T49)</f>
        <v>408171</v>
      </c>
      <c r="U55" s="201" t="n">
        <f aca="false">SUM(U6:U21,U23:U33,U37:U38,U41:U46,U49)</f>
        <v>47715</v>
      </c>
      <c r="V55" s="201" t="n">
        <f aca="false">SUM(V6:V21,V23:V33,V37:V38,V41:V46,V49)</f>
        <v>360456</v>
      </c>
      <c r="W55" s="200" t="n">
        <f aca="false">SUM(W6:W21,W23:W33,W37:W38,W41:W46,W49)</f>
        <v>214687</v>
      </c>
      <c r="X55" s="201" t="n">
        <f aca="false">SUM(X6:X21,X23:X33,X37:X38,X41:X46,X49)</f>
        <v>24526</v>
      </c>
      <c r="Y55" s="201" t="n">
        <f aca="false">SUM(Y6:Y21,Y23:Y33,Y37:Y38,Y41:Y46,Y49)</f>
        <v>190161</v>
      </c>
      <c r="Z55" s="202" t="n">
        <f aca="false">SUM(Z6:Z21,Z23:Z33,Z37:Z38,Z41:Z46,Z49)</f>
        <v>171042</v>
      </c>
      <c r="AA55" s="201" t="n">
        <f aca="false">SUM(AA6:AA21,AA23:AA33,AA37:AA38,AA41:AA46,AA49)</f>
        <v>18472</v>
      </c>
      <c r="AB55" s="203" t="n">
        <f aca="false">SUM(AB6:AB21,AB23:AB33,AB37:AB38,AB41:AB46,AB49)</f>
        <v>152570</v>
      </c>
      <c r="AC55" s="201" t="n">
        <f aca="false">SUM(AC6:AC21,AC23:AC33,AC37:AC38,AC41:AC46,AC49)</f>
        <v>385729</v>
      </c>
      <c r="AD55" s="201" t="n">
        <f aca="false">SUM(AD6:AD21,AD23:AD33,AD37:AD38,AD41:AD46,AD49)</f>
        <v>42998</v>
      </c>
      <c r="AE55" s="208" t="n">
        <f aca="false">SUM(AE6:AE21,AE23:AE33,AE37:AE38,AE41:AE46,AE49)</f>
        <v>342731</v>
      </c>
    </row>
    <row r="56" s="42" customFormat="true" ht="32.25" hidden="false" customHeight="true" outlineLevel="0" collapsed="false">
      <c r="A56" s="43" t="s">
        <v>200</v>
      </c>
      <c r="B56" s="207" t="s">
        <v>201</v>
      </c>
      <c r="C56" s="167" t="s">
        <v>64</v>
      </c>
      <c r="D56" s="167"/>
      <c r="E56" s="200" t="n">
        <f aca="false">SUM(E6:E21,E23:E33,E37:E38,E41:E46,E50:E51)</f>
        <v>396344</v>
      </c>
      <c r="F56" s="201" t="n">
        <f aca="false">SUM(F6:F21,F23:F33,F37:F38,F41:F46,F50:F51)</f>
        <v>63996</v>
      </c>
      <c r="G56" s="201" t="n">
        <f aca="false">SUM(G6:G21,G23:G33,G37:G38,G41:G46,G50:G51)</f>
        <v>332348</v>
      </c>
      <c r="H56" s="202" t="n">
        <f aca="false">SUM(H6:H21,H23:H33,H37:H38,H41:H46,H50:H51)</f>
        <v>317235</v>
      </c>
      <c r="I56" s="201" t="n">
        <f aca="false">SUM(I6:I21,I23:I33,I37:I38,I41:I46,I50:I51)</f>
        <v>46993</v>
      </c>
      <c r="J56" s="203" t="n">
        <f aca="false">SUM(J6:J21,J23:J33,J37:J38,J41:J46,J50:J51)</f>
        <v>270242</v>
      </c>
      <c r="K56" s="201" t="n">
        <f aca="false">SUM(K6:K21,K23:K33,K37:K38,K41:K46,K50:K51)</f>
        <v>713579</v>
      </c>
      <c r="L56" s="201" t="n">
        <f aca="false">SUM(L6:L21,L23:L33,L37:L38,L41:L46,L50:L51)</f>
        <v>110989</v>
      </c>
      <c r="M56" s="208" t="n">
        <f aca="false">SUM(M6:M21,M23:M33,M37:M38,M41:M46,M50:M51)</f>
        <v>602590</v>
      </c>
      <c r="N56" s="201" t="n">
        <f aca="false">SUM(N6:N21,N23:N33,N37:N38,N41:N46,N50)</f>
        <v>216729</v>
      </c>
      <c r="O56" s="201" t="n">
        <f aca="false">SUM(O6:O21,O23:O33,O37:O38,O41:O46,O50)</f>
        <v>55683</v>
      </c>
      <c r="P56" s="201" t="n">
        <f aca="false">SUM(P6:P21,P23:P33,P37:P38,P41:P46,P50)</f>
        <v>161046</v>
      </c>
      <c r="Q56" s="202" t="n">
        <f aca="false">SUM(Q6:Q21,Q23:Q33,Q37:Q38,Q41:Q46,Q50)</f>
        <v>169265</v>
      </c>
      <c r="R56" s="201" t="n">
        <f aca="false">SUM(R6:R21,R23:R33,R37:R38,R41:R46,R50)</f>
        <v>40141</v>
      </c>
      <c r="S56" s="203" t="n">
        <f aca="false">SUM(S6:S21,S23:S33,S37:S38,S41:S46,S50)</f>
        <v>129124</v>
      </c>
      <c r="T56" s="201" t="n">
        <f aca="false">SUM(T6:T21,T23:T33,T37:T38,T41:T46,T50)</f>
        <v>385994</v>
      </c>
      <c r="U56" s="201" t="n">
        <f aca="false">SUM(U6:U21,U23:U33,U37:U38,U41:U46,U50)</f>
        <v>95824</v>
      </c>
      <c r="V56" s="201" t="n">
        <f aca="false">SUM(V6:V21,V23:V33,V37:V38,V41:V46,V50)</f>
        <v>290170</v>
      </c>
      <c r="W56" s="200" t="n">
        <f aca="false">SUM(W6:W21,W23:W33,W37:W38,W41:W46,W50)</f>
        <v>206522</v>
      </c>
      <c r="X56" s="201" t="n">
        <f aca="false">SUM(X6:X21,X23:X33,X37:X38,X41:X46,X50)</f>
        <v>52690</v>
      </c>
      <c r="Y56" s="201" t="n">
        <f aca="false">SUM(Y6:Y21,Y23:Y33,Y37:Y38,Y41:Y46,Y50)</f>
        <v>153832</v>
      </c>
      <c r="Z56" s="202" t="n">
        <f aca="false">SUM(Z6:Z21,Z23:Z33,Z37:Z38,Z41:Z46,Z50)</f>
        <v>161461</v>
      </c>
      <c r="AA56" s="201" t="n">
        <f aca="false">SUM(AA6:AA21,AA23:AA33,AA37:AA38,AA41:AA46,AA50)</f>
        <v>38557</v>
      </c>
      <c r="AB56" s="203" t="n">
        <f aca="false">SUM(AB6:AB21,AB23:AB33,AB37:AB38,AB41:AB46,AB50)</f>
        <v>122904</v>
      </c>
      <c r="AC56" s="201" t="n">
        <f aca="false">SUM(AC6:AC21,AC23:AC33,AC37:AC38,AC41:AC46,AC50)</f>
        <v>367983</v>
      </c>
      <c r="AD56" s="201" t="n">
        <f aca="false">SUM(AD6:AD21,AD23:AD33,AD37:AD38,AD41:AD46,AD50)</f>
        <v>91247</v>
      </c>
      <c r="AE56" s="208" t="n">
        <f aca="false">SUM(AE6:AE21,AE23:AE33,AE37:AE38,AE41:AE46,AE50)</f>
        <v>276736</v>
      </c>
    </row>
    <row r="57" s="42" customFormat="true" ht="15" hidden="false" customHeight="false" outlineLevel="0" collapsed="false">
      <c r="A57" s="43" t="s">
        <v>202</v>
      </c>
      <c r="B57" s="43"/>
      <c r="C57" s="167" t="s">
        <v>63</v>
      </c>
      <c r="D57" s="167"/>
      <c r="E57" s="200" t="n">
        <f aca="false">SUM(E6:E33,E41:E46,E49,E51,N26,N28,N36:N38)</f>
        <v>478359</v>
      </c>
      <c r="F57" s="201" t="n">
        <f aca="false">SUM(F6:F33,F41:F46,F49,F51,O26,O28,O36:O38)</f>
        <v>37790</v>
      </c>
      <c r="G57" s="201" t="n">
        <f aca="false">SUM(G6:G33,G41:G46,G49,G51,P26,P28,P36:P38)</f>
        <v>440569</v>
      </c>
      <c r="H57" s="202" t="n">
        <f aca="false">SUM(H6:H33,H41:H46,H49,H51,Q26,Q28,Q36:Q38)</f>
        <v>391762</v>
      </c>
      <c r="I57" s="201" t="n">
        <f aca="false">SUM(I6:I33,I41:I46,I49,I51,R26,R28,R36:R38)</f>
        <v>25996</v>
      </c>
      <c r="J57" s="203" t="n">
        <f aca="false">SUM(J6:J33,J41:J46,J49,J51,S26,S28,S36:S38)</f>
        <v>365766</v>
      </c>
      <c r="K57" s="201" t="n">
        <f aca="false">SUM(K6:K33,K41:K46,K49,K51,T26,T28,T36:T38)</f>
        <v>870121</v>
      </c>
      <c r="L57" s="201" t="n">
        <f aca="false">SUM(L6:L33,L41:L46,L49,L51,U26,U28,U36:U38)</f>
        <v>63786</v>
      </c>
      <c r="M57" s="208" t="n">
        <f aca="false">SUM(M6:M33,M41:M46,M49,M51,V26,V28,V36:V38)</f>
        <v>806335</v>
      </c>
      <c r="N57" s="201" t="n">
        <f aca="false">SUM(N6:N33,N36:N38,N41:N46,N49,N51)</f>
        <v>464085</v>
      </c>
      <c r="O57" s="201" t="n">
        <f aca="false">SUM(O6:O33,O36:O38,O41:O46,O49,O51)</f>
        <v>30946</v>
      </c>
      <c r="P57" s="201" t="n">
        <f aca="false">SUM(P6:P33,P36:P38,P41:P46,P49,P51)</f>
        <v>433139</v>
      </c>
      <c r="Q57" s="202" t="n">
        <f aca="false">SUM(Q6:Q33,Q36:Q38,Q41:Q46,Q49,Q51)</f>
        <v>381456</v>
      </c>
      <c r="R57" s="201" t="n">
        <f aca="false">SUM(R6:R33,R36:R38,R41:R46,R49,R51)</f>
        <v>22690</v>
      </c>
      <c r="S57" s="203" t="n">
        <f aca="false">SUM(S6:S33,S36:S38,S41:S46,S49,S51)</f>
        <v>358766</v>
      </c>
      <c r="T57" s="201" t="n">
        <f aca="false">SUM(T6:T33,T36:T38,T41:T46,T49,T51)</f>
        <v>845541</v>
      </c>
      <c r="U57" s="201" t="n">
        <f aca="false">SUM(U6:U33,U36:U38,U41:U46,U49,U51)</f>
        <v>53636</v>
      </c>
      <c r="V57" s="201" t="n">
        <f aca="false">SUM(V6:V33,V36:V38,V41:V46,V49,V51)</f>
        <v>791905</v>
      </c>
      <c r="W57" s="200" t="n">
        <f aca="false">SUM(W6:W33,W41:W46,W49,W51)</f>
        <v>450219</v>
      </c>
      <c r="X57" s="201" t="n">
        <f aca="false">SUM(X6:X33,X41:X46,X49,X51)</f>
        <v>27719</v>
      </c>
      <c r="Y57" s="201" t="n">
        <f aca="false">SUM(Y6:Y33,Y41:Y46,Y49,Y51)</f>
        <v>422500</v>
      </c>
      <c r="Z57" s="202" t="n">
        <f aca="false">SUM(Z6:Z33,Z41:Z46,Z49,Z51)</f>
        <v>370542</v>
      </c>
      <c r="AA57" s="201" t="n">
        <f aca="false">SUM(AA6:AA33,AA41:AA46,AA49,AA51)</f>
        <v>20931</v>
      </c>
      <c r="AB57" s="203" t="n">
        <f aca="false">SUM(AB6:AB33,AB41:AB46,AB49,AB51)</f>
        <v>349611</v>
      </c>
      <c r="AC57" s="201" t="n">
        <f aca="false">SUM(AC6:AC33,AC41:AC46,AC49,AC51)</f>
        <v>820761</v>
      </c>
      <c r="AD57" s="201" t="n">
        <f aca="false">SUM(AD6:AD33,AD41:AD46,AD49,AD51)</f>
        <v>48650</v>
      </c>
      <c r="AE57" s="208" t="n">
        <f aca="false">SUM(AE6:AE33,AE41:AE46,AE49,AE51)</f>
        <v>772111</v>
      </c>
    </row>
    <row r="58" s="42" customFormat="true" ht="15" hidden="false" customHeight="false" outlineLevel="0" collapsed="false">
      <c r="A58" s="43" t="s">
        <v>202</v>
      </c>
      <c r="B58" s="43"/>
      <c r="C58" s="167" t="s">
        <v>64</v>
      </c>
      <c r="D58" s="167"/>
      <c r="E58" s="200" t="n">
        <f aca="false">SUM(E6:E33,E41:E46,E50,E51,N26,N28,N36:N38)</f>
        <v>405858</v>
      </c>
      <c r="F58" s="201" t="n">
        <f aca="false">SUM(F6:F33,F41:F46,F50,F51,O26,O28,O36:O38)</f>
        <v>67136</v>
      </c>
      <c r="G58" s="201" t="n">
        <f aca="false">SUM(G6:G33,G41:G46,G50,G51,P26,P28,P36:P38)</f>
        <v>338722</v>
      </c>
      <c r="H58" s="202" t="n">
        <f aca="false">SUM(H6:H33,H41:H46,H50,H51,Q26,Q28,Q36:Q38)</f>
        <v>323602</v>
      </c>
      <c r="I58" s="201" t="n">
        <f aca="false">SUM(I6:I33,I41:I46,I50,I51,R26,R28,R36:R38)</f>
        <v>48653</v>
      </c>
      <c r="J58" s="203" t="n">
        <f aca="false">SUM(J6:J33,J41:J46,J50,J51,S26,S28,S36:S38)</f>
        <v>274949</v>
      </c>
      <c r="K58" s="201" t="n">
        <f aca="false">SUM(K6:K33,K41:K46,K50,K51,T26,T28,T36:T38)</f>
        <v>729460</v>
      </c>
      <c r="L58" s="201" t="n">
        <f aca="false">SUM(L6:L33,L41:L46,L50,L51,U26,U28,U36:U38)</f>
        <v>115789</v>
      </c>
      <c r="M58" s="208" t="n">
        <f aca="false">SUM(M6:M33,M41:M46,M50,M51,V26,V28,V36:V38)</f>
        <v>613671</v>
      </c>
      <c r="N58" s="201" t="n">
        <f aca="false">SUM(N6:N33,N36:N38,N41:N46,N50:N51)</f>
        <v>453567</v>
      </c>
      <c r="O58" s="201" t="n">
        <f aca="false">SUM(O6:O33,O36:O38,O41:O46,O50:O51)</f>
        <v>59054</v>
      </c>
      <c r="P58" s="201" t="n">
        <f aca="false">SUM(P6:P33,P36:P38,P41:P46,P50:P51)</f>
        <v>394513</v>
      </c>
      <c r="Q58" s="202" t="n">
        <f aca="false">SUM(Q6:Q33,Q36:Q38,Q41:Q46,Q50:Q51)</f>
        <v>369797</v>
      </c>
      <c r="R58" s="201" t="n">
        <f aca="false">SUM(R6:R33,R36:R38,R41:R46,R50:R51)</f>
        <v>42691</v>
      </c>
      <c r="S58" s="203" t="n">
        <f aca="false">SUM(S6:S33,S36:S38,S41:S46,S50:S51)</f>
        <v>327106</v>
      </c>
      <c r="T58" s="201" t="n">
        <f aca="false">SUM(T6:T33,T36:T38,T41:T46,T50:T51)</f>
        <v>823364</v>
      </c>
      <c r="U58" s="201" t="n">
        <f aca="false">SUM(U6:U33,U36:U38,U41:U46,U50:U51)</f>
        <v>101745</v>
      </c>
      <c r="V58" s="201" t="n">
        <f aca="false">SUM(V6:V33,V36:V38,V41:V46,V50:V51)</f>
        <v>721619</v>
      </c>
      <c r="W58" s="200" t="n">
        <f aca="false">SUM(W6:W33,W41:W46,W50:W51)</f>
        <v>442054</v>
      </c>
      <c r="X58" s="201" t="n">
        <f aca="false">SUM(X6:X33,X41:X46,X50:X51)</f>
        <v>55883</v>
      </c>
      <c r="Y58" s="201" t="n">
        <f aca="false">SUM(Y6:Y33,Y41:Y46,Y50:Y51)</f>
        <v>386171</v>
      </c>
      <c r="Z58" s="202" t="n">
        <f aca="false">SUM(Z6:Z33,Z41:Z46,Z50:Z51)</f>
        <v>360961</v>
      </c>
      <c r="AA58" s="201" t="n">
        <f aca="false">SUM(AA6:AA33,AA41:AA46,AA50:AA51)</f>
        <v>41016</v>
      </c>
      <c r="AB58" s="203" t="n">
        <f aca="false">SUM(AB6:AB33,AB41:AB46,AB50:AB51)</f>
        <v>319945</v>
      </c>
      <c r="AC58" s="201" t="n">
        <f aca="false">SUM(AC6:AC33,AC41:AC46,AC50:AC51)</f>
        <v>803015</v>
      </c>
      <c r="AD58" s="201" t="n">
        <f aca="false">SUM(AD6:AD33,AD41:AD46,AD50:AD51)</f>
        <v>96899</v>
      </c>
      <c r="AE58" s="208" t="n">
        <f aca="false">SUM(AE6:AE33,AE41:AE46,AE50:AE51)</f>
        <v>706116</v>
      </c>
    </row>
    <row r="59" s="42" customFormat="true" ht="25.35" hidden="false" customHeight="false" outlineLevel="0" collapsed="false">
      <c r="A59" s="43" t="s">
        <v>203</v>
      </c>
      <c r="B59" s="207" t="s">
        <v>204</v>
      </c>
      <c r="C59" s="167" t="s">
        <v>63</v>
      </c>
      <c r="D59" s="167"/>
      <c r="E59" s="209" t="n">
        <f aca="false">SUM(E6:E33,E41:E46,E49,E51,N26,N28,N36:N38)</f>
        <v>478359</v>
      </c>
      <c r="F59" s="210" t="n">
        <f aca="false">SUM(F6:F33,F41:F46,F49,F51,O26,O28,O36:O38)</f>
        <v>37790</v>
      </c>
      <c r="G59" s="210" t="n">
        <f aca="false">SUM(G6:G33,G41:G46,G49,G51,P26,P28,P36:P38)</f>
        <v>440569</v>
      </c>
      <c r="H59" s="211" t="n">
        <f aca="false">SUM(H6:H33,H41:H46,H49,H51,Q26,Q28,Q36:Q38)</f>
        <v>391762</v>
      </c>
      <c r="I59" s="210" t="n">
        <f aca="false">SUM(I6:I33,I41:I46,I49,I51,R26,R28,R36:R38)</f>
        <v>25996</v>
      </c>
      <c r="J59" s="212" t="n">
        <f aca="false">SUM(J6:J33,J41:J46,J49,J51,S26,S28,S36:S38)</f>
        <v>365766</v>
      </c>
      <c r="K59" s="210" t="n">
        <f aca="false">SUM(K6:K33,K41:K46,K49,K51,T26,T28,T36:T38)</f>
        <v>870121</v>
      </c>
      <c r="L59" s="210" t="n">
        <f aca="false">SUM(L6:L33,L41:L46,L49,L51,U26,U28,U36:U38)</f>
        <v>63786</v>
      </c>
      <c r="M59" s="213" t="n">
        <f aca="false">SUM(M6:M33,M41:M46,M49,M51,V26,V28,V36:V38)</f>
        <v>806335</v>
      </c>
      <c r="N59" s="210" t="n">
        <f aca="false">SUM(N6:N33,N36:N38,N41:N46,N49)</f>
        <v>230477</v>
      </c>
      <c r="O59" s="210" t="n">
        <f aca="false">SUM(O6:O33,O36:O38,O41:O46,O49)</f>
        <v>28913</v>
      </c>
      <c r="P59" s="210" t="n">
        <f aca="false">SUM(P6:P33,P36:P38,P41:P46,P49)</f>
        <v>201564</v>
      </c>
      <c r="Q59" s="211" t="n">
        <f aca="false">SUM(Q6:Q33,Q36:Q38,Q41:Q46,Q49)</f>
        <v>183026</v>
      </c>
      <c r="R59" s="210" t="n">
        <f aca="false">SUM(R6:R33,R36:R38,R41:R46,R49)</f>
        <v>20858</v>
      </c>
      <c r="S59" s="212" t="n">
        <f aca="false">SUM(S6:S33,S36:S38,S41:S46,S49)</f>
        <v>162168</v>
      </c>
      <c r="T59" s="210" t="n">
        <f aca="false">SUM(T6:T33,T36:T38,T41:T46,T49)</f>
        <v>413503</v>
      </c>
      <c r="U59" s="210" t="n">
        <f aca="false">SUM(U6:U33,U36:U38,U41:U46,U49)</f>
        <v>49771</v>
      </c>
      <c r="V59" s="210" t="n">
        <f aca="false">SUM(V6:V33,V36:V38,V41:V46,V49)</f>
        <v>363732</v>
      </c>
      <c r="W59" s="209" t="n">
        <f aca="false">SUM(W6:W33,W36:W38,W41:W46,W49)</f>
        <v>216790</v>
      </c>
      <c r="X59" s="210" t="n">
        <f aca="false">SUM(X6:X33,X36:X38,X41:X46,X49)</f>
        <v>25686</v>
      </c>
      <c r="Y59" s="210" t="n">
        <f aca="false">SUM(Y6:Y33,Y36:Y38,Y41:Y46,Y49)</f>
        <v>191104</v>
      </c>
      <c r="Z59" s="211" t="n">
        <f aca="false">SUM(Z6:Z33,Z36:Z38,Z41:Z46,Z49)</f>
        <v>172291</v>
      </c>
      <c r="AA59" s="210" t="n">
        <f aca="false">SUM(AA6:AA33,AA36:AA38,AA41:AA46,AA49)</f>
        <v>19099</v>
      </c>
      <c r="AB59" s="212" t="n">
        <f aca="false">SUM(AB6:AB33,AB36:AB38,AB41:AB46,AB49)</f>
        <v>153192</v>
      </c>
      <c r="AC59" s="210" t="n">
        <f aca="false">SUM(AC6:AC33,AC36:AC38,AC41:AC46,AC49)</f>
        <v>389081</v>
      </c>
      <c r="AD59" s="210" t="n">
        <f aca="false">SUM(AD6:AD33,AD36:AD38,AD41:AD46,AD49)</f>
        <v>44785</v>
      </c>
      <c r="AE59" s="213" t="n">
        <f aca="false">SUM(AE6:AE33,AE36:AE38,AE41:AE46,AE49)</f>
        <v>344296</v>
      </c>
    </row>
    <row r="60" customFormat="false" ht="15" hidden="false" customHeight="false" outlineLevel="0" collapsed="false">
      <c r="A60" s="43"/>
      <c r="B60" s="43"/>
      <c r="C60" s="167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  <c r="AE60" s="43"/>
    </row>
    <row r="61" customFormat="false" ht="15" hidden="false" customHeight="false" outlineLevel="0" collapsed="false">
      <c r="A61" s="43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  <c r="AA61" s="43"/>
      <c r="AB61" s="43"/>
      <c r="AC61" s="43"/>
      <c r="AD61" s="43"/>
      <c r="AE61" s="43"/>
    </row>
    <row r="62" customFormat="false" ht="15" hidden="false" customHeight="false" outlineLevel="0" collapsed="false">
      <c r="A62" s="43"/>
      <c r="B62" s="43"/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  <c r="AA62" s="43"/>
      <c r="AB62" s="43"/>
      <c r="AC62" s="43"/>
      <c r="AD62" s="43"/>
      <c r="AE62" s="43"/>
    </row>
    <row r="63" customFormat="false" ht="15" hidden="false" customHeight="false" outlineLevel="0" collapsed="false">
      <c r="A63" s="43" t="s">
        <v>205</v>
      </c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  <c r="AA63" s="43"/>
      <c r="AB63" s="43"/>
      <c r="AC63" s="43"/>
      <c r="AD63" s="43"/>
      <c r="AE63" s="43"/>
    </row>
    <row r="70" customFormat="false" ht="15" hidden="false" customHeight="false" outlineLevel="0" collapsed="false">
      <c r="E70" s="5"/>
      <c r="F70" s="5"/>
      <c r="G70" s="5"/>
      <c r="H70" s="5"/>
      <c r="I70" s="5"/>
      <c r="J70" s="5"/>
      <c r="K70" s="5"/>
      <c r="L70" s="5"/>
      <c r="M70" s="5"/>
    </row>
  </sheetData>
  <mergeCells count="13">
    <mergeCell ref="A1:R1"/>
    <mergeCell ref="E3:M3"/>
    <mergeCell ref="N3:V3"/>
    <mergeCell ref="W3:AE3"/>
    <mergeCell ref="E4:G4"/>
    <mergeCell ref="H4:J4"/>
    <mergeCell ref="K4:M4"/>
    <mergeCell ref="N4:P4"/>
    <mergeCell ref="Q4:S4"/>
    <mergeCell ref="T4:V4"/>
    <mergeCell ref="W4:Y4"/>
    <mergeCell ref="Z4:AB4"/>
    <mergeCell ref="AC4:AE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5" zeroHeight="false" outlineLevelRow="0" outlineLevelCol="0"/>
  <cols>
    <col collapsed="false" customWidth="true" hidden="false" outlineLevel="0" max="1" min="1" style="1" width="19.42"/>
    <col collapsed="false" customWidth="true" hidden="false" outlineLevel="0" max="2" min="2" style="1" width="11.71"/>
    <col collapsed="false" customWidth="true" hidden="false" outlineLevel="0" max="6" min="3" style="1" width="20.71"/>
  </cols>
  <sheetData>
    <row r="1" customFormat="false" ht="15" hidden="false" customHeight="false" outlineLevel="0" collapsed="false">
      <c r="A1" s="7" t="s">
        <v>206</v>
      </c>
      <c r="B1" s="7"/>
      <c r="C1" s="7"/>
      <c r="D1" s="7"/>
      <c r="E1" s="7"/>
      <c r="F1" s="7"/>
    </row>
    <row r="2" customFormat="false" ht="15" hidden="false" customHeight="false" outlineLevel="0" collapsed="false">
      <c r="A2" s="43"/>
      <c r="B2" s="43"/>
      <c r="C2" s="43"/>
      <c r="D2" s="43"/>
      <c r="E2" s="43"/>
      <c r="F2" s="43"/>
    </row>
    <row r="3" customFormat="false" ht="15" hidden="false" customHeight="false" outlineLevel="0" collapsed="false">
      <c r="A3" s="43"/>
      <c r="B3" s="43"/>
      <c r="C3" s="43"/>
      <c r="D3" s="43"/>
      <c r="E3" s="43"/>
      <c r="F3" s="43"/>
    </row>
    <row r="4" customFormat="false" ht="31.5" hidden="false" customHeight="true" outlineLevel="0" collapsed="false">
      <c r="A4" s="9"/>
      <c r="B4" s="9"/>
      <c r="C4" s="214" t="s">
        <v>207</v>
      </c>
      <c r="D4" s="214" t="s">
        <v>208</v>
      </c>
      <c r="E4" s="214" t="s">
        <v>209</v>
      </c>
      <c r="F4" s="214" t="s">
        <v>210</v>
      </c>
    </row>
    <row r="5" customFormat="false" ht="30.75" hidden="false" customHeight="true" outlineLevel="0" collapsed="false">
      <c r="A5" s="14" t="s">
        <v>211</v>
      </c>
      <c r="B5" s="215" t="s">
        <v>212</v>
      </c>
      <c r="C5" s="214" t="n">
        <v>1.034</v>
      </c>
      <c r="D5" s="214" t="n">
        <v>1.022</v>
      </c>
      <c r="E5" s="216" t="n">
        <v>1.116</v>
      </c>
      <c r="F5" s="214" t="n">
        <v>1.074</v>
      </c>
    </row>
    <row r="6" customFormat="false" ht="15" hidden="false" customHeight="false" outlineLevel="0" collapsed="false">
      <c r="A6" s="217" t="s">
        <v>213</v>
      </c>
      <c r="B6" s="218" t="s">
        <v>212</v>
      </c>
      <c r="C6" s="214" t="n">
        <v>1.058</v>
      </c>
      <c r="D6" s="214" t="n">
        <v>1.03</v>
      </c>
      <c r="E6" s="216" t="n">
        <v>1.118</v>
      </c>
      <c r="F6" s="214" t="n">
        <v>1.082</v>
      </c>
    </row>
    <row r="7" customFormat="false" ht="15" hidden="false" customHeight="false" outlineLevel="0" collapsed="false">
      <c r="A7" s="217"/>
      <c r="B7" s="25" t="s">
        <v>214</v>
      </c>
      <c r="C7" s="219" t="n">
        <v>1.092</v>
      </c>
      <c r="D7" s="219" t="n">
        <v>1.015</v>
      </c>
      <c r="E7" s="219" t="n">
        <v>1.114</v>
      </c>
      <c r="F7" s="219" t="n">
        <v>1.087</v>
      </c>
    </row>
    <row r="8" customFormat="false" ht="15" hidden="false" customHeight="false" outlineLevel="0" collapsed="false">
      <c r="A8" s="217" t="s">
        <v>215</v>
      </c>
      <c r="B8" s="218" t="s">
        <v>212</v>
      </c>
      <c r="C8" s="214" t="n">
        <v>1.003</v>
      </c>
      <c r="D8" s="214" t="n">
        <v>1.015</v>
      </c>
      <c r="E8" s="216" t="n">
        <v>1.019</v>
      </c>
      <c r="F8" s="214" t="n">
        <v>1.061</v>
      </c>
    </row>
    <row r="9" customFormat="false" ht="15" hidden="false" customHeight="false" outlineLevel="0" collapsed="false">
      <c r="A9" s="217"/>
      <c r="B9" s="25" t="s">
        <v>214</v>
      </c>
      <c r="C9" s="219" t="n">
        <v>1.068</v>
      </c>
      <c r="D9" s="219" t="n">
        <v>0.994</v>
      </c>
      <c r="E9" s="219" t="n">
        <v>1.105</v>
      </c>
      <c r="F9" s="219" t="n">
        <v>1.059</v>
      </c>
    </row>
    <row r="10" customFormat="false" ht="15" hidden="false" customHeight="false" outlineLevel="0" collapsed="false">
      <c r="A10" s="217"/>
      <c r="B10" s="220" t="s">
        <v>216</v>
      </c>
      <c r="C10" s="221" t="n">
        <v>0.487</v>
      </c>
      <c r="D10" s="221" t="n">
        <v>0.259</v>
      </c>
      <c r="E10" s="221" t="n">
        <v>0.914</v>
      </c>
      <c r="F10" s="221" t="n">
        <v>0.735</v>
      </c>
    </row>
    <row r="11" customFormat="false" ht="15" hidden="false" customHeight="false" outlineLevel="0" collapsed="false">
      <c r="A11" s="43"/>
      <c r="B11" s="43"/>
      <c r="C11" s="43"/>
      <c r="D11" s="43"/>
      <c r="E11" s="43"/>
      <c r="F11" s="43"/>
    </row>
    <row r="12" customFormat="false" ht="15" hidden="false" customHeight="false" outlineLevel="0" collapsed="false">
      <c r="A12" s="43"/>
      <c r="B12" s="43"/>
      <c r="C12" s="43"/>
      <c r="D12" s="43"/>
      <c r="E12" s="43"/>
      <c r="F12" s="43"/>
    </row>
    <row r="13" customFormat="false" ht="15" hidden="false" customHeight="false" outlineLevel="0" collapsed="false">
      <c r="A13" s="43" t="s">
        <v>217</v>
      </c>
      <c r="B13" s="43"/>
      <c r="C13" s="43"/>
      <c r="D13" s="43"/>
      <c r="E13" s="43"/>
      <c r="F13" s="43"/>
    </row>
    <row r="14" customFormat="false" ht="15" hidden="false" customHeight="false" outlineLevel="0" collapsed="false">
      <c r="A14" s="43" t="s">
        <v>218</v>
      </c>
      <c r="B14" s="43"/>
      <c r="C14" s="43"/>
      <c r="D14" s="43"/>
      <c r="E14" s="43"/>
      <c r="F14" s="43"/>
    </row>
    <row r="15" customFormat="false" ht="15.75" hidden="false" customHeight="false" outlineLevel="0" collapsed="false">
      <c r="A15" s="43"/>
      <c r="B15" s="43"/>
      <c r="C15" s="43"/>
      <c r="D15" s="43"/>
      <c r="E15" s="43"/>
      <c r="F15" s="43"/>
    </row>
  </sheetData>
  <mergeCells count="3">
    <mergeCell ref="A1:F1"/>
    <mergeCell ref="A6:A7"/>
    <mergeCell ref="A8:A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F2" activePane="bottomLeft" state="frozen"/>
      <selection pane="topLeft" activeCell="A1" activeCellId="0" sqref="A1"/>
      <selection pane="bottomLeft" activeCell="AP4" activeCellId="0" sqref="AP4"/>
    </sheetView>
  </sheetViews>
  <sheetFormatPr defaultColWidth="8.71484375" defaultRowHeight="15" zeroHeight="false" outlineLevelRow="0" outlineLevelCol="0"/>
  <cols>
    <col collapsed="false" customWidth="true" hidden="false" outlineLevel="0" max="1" min="1" style="4" width="13.15"/>
    <col collapsed="false" customWidth="true" hidden="false" outlineLevel="0" max="2" min="2" style="4" width="15.71"/>
    <col collapsed="false" customWidth="true" hidden="false" outlineLevel="0" max="3" min="3" style="4" width="29.71"/>
    <col collapsed="false" customWidth="true" hidden="false" outlineLevel="0" max="4" min="4" style="4" width="23.29"/>
    <col collapsed="false" customWidth="true" hidden="false" outlineLevel="0" max="5" min="5" style="4" width="21.14"/>
    <col collapsed="false" customWidth="true" hidden="false" outlineLevel="0" max="6" min="6" style="4" width="9.14"/>
    <col collapsed="false" customWidth="true" hidden="false" outlineLevel="0" max="7" min="7" style="222" width="10"/>
    <col collapsed="false" customWidth="true" hidden="false" outlineLevel="0" max="8" min="8" style="4" width="21"/>
    <col collapsed="false" customWidth="true" hidden="false" outlineLevel="0" max="9" min="9" style="222" width="10"/>
    <col collapsed="false" customWidth="true" hidden="false" outlineLevel="0" max="11" min="10" style="223" width="9.14"/>
    <col collapsed="false" customWidth="true" hidden="false" outlineLevel="0" max="12" min="12" style="4" width="9.14"/>
    <col collapsed="false" customWidth="true" hidden="false" outlineLevel="0" max="13" min="13" style="222" width="10"/>
    <col collapsed="false" customWidth="true" hidden="false" outlineLevel="0" max="14" min="14" style="4" width="18.42"/>
    <col collapsed="false" customWidth="true" hidden="false" outlineLevel="0" max="15" min="15" style="222" width="10"/>
    <col collapsed="false" customWidth="true" hidden="false" outlineLevel="0" max="17" min="16" style="223" width="9.14"/>
    <col collapsed="false" customWidth="true" hidden="false" outlineLevel="0" max="18" min="18" style="4" width="9.14"/>
    <col collapsed="false" customWidth="true" hidden="false" outlineLevel="0" max="19" min="19" style="222" width="10"/>
    <col collapsed="false" customWidth="true" hidden="false" outlineLevel="0" max="20" min="20" style="4" width="20.42"/>
    <col collapsed="false" customWidth="true" hidden="false" outlineLevel="0" max="21" min="21" style="222" width="10"/>
    <col collapsed="false" customWidth="true" hidden="false" outlineLevel="0" max="23" min="22" style="223" width="9.14"/>
    <col collapsed="false" customWidth="true" hidden="false" outlineLevel="0" max="24" min="24" style="4" width="9.14"/>
    <col collapsed="false" customWidth="true" hidden="false" outlineLevel="0" max="25" min="25" style="222" width="10"/>
    <col collapsed="false" customWidth="true" hidden="false" outlineLevel="0" max="26" min="26" style="4" width="18.29"/>
    <col collapsed="false" customWidth="true" hidden="false" outlineLevel="0" max="27" min="27" style="222" width="10"/>
    <col collapsed="false" customWidth="true" hidden="false" outlineLevel="0" max="29" min="28" style="223" width="9.14"/>
    <col collapsed="false" customWidth="true" hidden="false" outlineLevel="0" max="30" min="30" style="2" width="9.14"/>
    <col collapsed="false" customWidth="true" hidden="false" outlineLevel="0" max="31" min="31" style="223" width="9.14"/>
    <col collapsed="false" customWidth="true" hidden="false" outlineLevel="0" max="32" min="32" style="2" width="21"/>
    <col collapsed="false" customWidth="true" hidden="false" outlineLevel="0" max="35" min="33" style="223" width="9.14"/>
    <col collapsed="false" customWidth="true" hidden="false" outlineLevel="0" max="36" min="36" style="4" width="9.14"/>
    <col collapsed="false" customWidth="true" hidden="false" outlineLevel="0" max="37" min="37" style="222" width="10"/>
    <col collapsed="false" customWidth="true" hidden="false" outlineLevel="0" max="38" min="38" style="4" width="18.14"/>
    <col collapsed="false" customWidth="true" hidden="false" outlineLevel="0" max="39" min="39" style="222" width="10"/>
    <col collapsed="false" customWidth="true" hidden="false" outlineLevel="0" max="41" min="40" style="223" width="9.14"/>
    <col collapsed="false" customWidth="true" hidden="false" outlineLevel="0" max="42" min="42" style="4" width="9.14"/>
    <col collapsed="false" customWidth="true" hidden="false" outlineLevel="0" max="43" min="43" style="222" width="10"/>
    <col collapsed="false" customWidth="true" hidden="false" outlineLevel="0" max="44" min="44" style="4" width="19.29"/>
    <col collapsed="false" customWidth="true" hidden="false" outlineLevel="0" max="45" min="45" style="222" width="10"/>
    <col collapsed="false" customWidth="true" hidden="false" outlineLevel="0" max="47" min="46" style="223" width="9.14"/>
    <col collapsed="false" customWidth="true" hidden="false" outlineLevel="0" max="49" min="49" style="224" width="8.86"/>
    <col collapsed="false" customWidth="true" hidden="false" outlineLevel="0" max="50" min="50" style="1" width="18.86"/>
    <col collapsed="false" customWidth="true" hidden="false" outlineLevel="0" max="51" min="51" style="224" width="9.29"/>
    <col collapsed="false" customWidth="true" hidden="false" outlineLevel="0" max="53" min="52" style="5" width="9.14"/>
    <col collapsed="false" customWidth="true" hidden="false" outlineLevel="0" max="55" min="55" style="224" width="9.29"/>
    <col collapsed="false" customWidth="true" hidden="false" outlineLevel="0" max="56" min="56" style="1" width="19"/>
    <col collapsed="false" customWidth="true" hidden="false" outlineLevel="0" max="57" min="57" style="224" width="9.29"/>
    <col collapsed="false" customWidth="true" hidden="false" outlineLevel="0" max="59" min="58" style="5" width="9.14"/>
  </cols>
  <sheetData>
    <row r="1" s="229" customFormat="true" ht="15" hidden="false" customHeight="false" outlineLevel="0" collapsed="false">
      <c r="A1" s="225" t="s">
        <v>219</v>
      </c>
      <c r="B1" s="225"/>
      <c r="C1" s="225"/>
      <c r="D1" s="225"/>
      <c r="E1" s="225"/>
      <c r="F1" s="226"/>
      <c r="G1" s="226"/>
      <c r="H1" s="226"/>
      <c r="I1" s="226"/>
      <c r="J1" s="226"/>
      <c r="K1" s="226"/>
      <c r="L1" s="134"/>
      <c r="M1" s="227"/>
      <c r="N1" s="134"/>
      <c r="O1" s="227"/>
      <c r="P1" s="228"/>
      <c r="Q1" s="228"/>
      <c r="R1" s="134"/>
      <c r="S1" s="227"/>
      <c r="T1" s="134"/>
      <c r="U1" s="227"/>
      <c r="V1" s="228"/>
      <c r="W1" s="228"/>
      <c r="X1" s="134"/>
      <c r="Y1" s="227"/>
      <c r="Z1" s="134"/>
      <c r="AA1" s="227"/>
      <c r="AB1" s="228"/>
      <c r="AC1" s="228"/>
      <c r="AD1" s="146"/>
      <c r="AE1" s="228"/>
      <c r="AF1" s="146"/>
      <c r="AG1" s="228"/>
      <c r="AH1" s="228"/>
      <c r="AI1" s="228"/>
      <c r="AJ1" s="134"/>
      <c r="AK1" s="227"/>
      <c r="AL1" s="134"/>
      <c r="AM1" s="227"/>
      <c r="AN1" s="228"/>
      <c r="AO1" s="228"/>
      <c r="AP1" s="134"/>
      <c r="AQ1" s="227"/>
      <c r="AR1" s="134"/>
      <c r="AS1" s="227"/>
      <c r="AT1" s="228"/>
      <c r="AU1" s="228"/>
      <c r="AW1" s="230"/>
      <c r="AY1" s="230"/>
      <c r="AZ1" s="231"/>
      <c r="BA1" s="231"/>
      <c r="BC1" s="230"/>
      <c r="BE1" s="230"/>
      <c r="BF1" s="231"/>
      <c r="BG1" s="231"/>
    </row>
    <row r="2" s="229" customFormat="true" ht="15" hidden="false" customHeight="false" outlineLevel="0" collapsed="false">
      <c r="A2" s="232"/>
      <c r="B2" s="232"/>
      <c r="C2" s="232"/>
      <c r="D2" s="232"/>
      <c r="E2" s="232"/>
      <c r="F2" s="226"/>
      <c r="G2" s="226"/>
      <c r="H2" s="226"/>
      <c r="I2" s="226"/>
      <c r="J2" s="226"/>
      <c r="K2" s="226"/>
      <c r="L2" s="134"/>
      <c r="M2" s="227"/>
      <c r="N2" s="134"/>
      <c r="O2" s="227"/>
      <c r="P2" s="228"/>
      <c r="Q2" s="228"/>
      <c r="R2" s="134"/>
      <c r="S2" s="227"/>
      <c r="T2" s="134"/>
      <c r="U2" s="227"/>
      <c r="V2" s="228"/>
      <c r="W2" s="228"/>
      <c r="X2" s="134"/>
      <c r="Y2" s="227"/>
      <c r="Z2" s="134"/>
      <c r="AA2" s="227"/>
      <c r="AB2" s="228"/>
      <c r="AC2" s="228"/>
      <c r="AD2" s="146"/>
      <c r="AE2" s="228"/>
      <c r="AF2" s="146"/>
      <c r="AG2" s="228"/>
      <c r="AH2" s="228"/>
      <c r="AI2" s="228"/>
      <c r="AJ2" s="134"/>
      <c r="AK2" s="227"/>
      <c r="AL2" s="134"/>
      <c r="AM2" s="227"/>
      <c r="AN2" s="228"/>
      <c r="AO2" s="228"/>
      <c r="AP2" s="134"/>
      <c r="AQ2" s="227"/>
      <c r="AR2" s="134"/>
      <c r="AS2" s="227"/>
      <c r="AT2" s="228"/>
      <c r="AU2" s="228"/>
      <c r="AW2" s="230"/>
      <c r="AY2" s="230"/>
      <c r="AZ2" s="231"/>
      <c r="BA2" s="231"/>
      <c r="BC2" s="230"/>
      <c r="BE2" s="230"/>
      <c r="BF2" s="231"/>
      <c r="BG2" s="231"/>
    </row>
    <row r="3" s="237" customFormat="true" ht="15" hidden="false" customHeight="false" outlineLevel="0" collapsed="false">
      <c r="A3" s="233"/>
      <c r="B3" s="233"/>
      <c r="C3" s="233"/>
      <c r="D3" s="233"/>
      <c r="E3" s="233"/>
      <c r="F3" s="234" t="s">
        <v>220</v>
      </c>
      <c r="G3" s="234"/>
      <c r="H3" s="234"/>
      <c r="I3" s="234"/>
      <c r="J3" s="234"/>
      <c r="K3" s="234"/>
      <c r="L3" s="235" t="s">
        <v>221</v>
      </c>
      <c r="M3" s="235"/>
      <c r="N3" s="235"/>
      <c r="O3" s="235"/>
      <c r="P3" s="235"/>
      <c r="Q3" s="235"/>
      <c r="R3" s="236" t="s">
        <v>222</v>
      </c>
      <c r="S3" s="236"/>
      <c r="T3" s="236"/>
      <c r="U3" s="236"/>
      <c r="V3" s="236"/>
      <c r="W3" s="236"/>
      <c r="X3" s="235" t="s">
        <v>223</v>
      </c>
      <c r="Y3" s="235"/>
      <c r="Z3" s="235"/>
      <c r="AA3" s="235"/>
      <c r="AB3" s="235"/>
      <c r="AC3" s="235"/>
      <c r="AD3" s="236" t="s">
        <v>224</v>
      </c>
      <c r="AE3" s="236"/>
      <c r="AF3" s="236"/>
      <c r="AG3" s="236"/>
      <c r="AH3" s="236"/>
      <c r="AI3" s="236"/>
      <c r="AJ3" s="235" t="s">
        <v>225</v>
      </c>
      <c r="AK3" s="235"/>
      <c r="AL3" s="235"/>
      <c r="AM3" s="235"/>
      <c r="AN3" s="235"/>
      <c r="AO3" s="235"/>
      <c r="AP3" s="234" t="s">
        <v>226</v>
      </c>
      <c r="AQ3" s="234"/>
      <c r="AR3" s="234"/>
      <c r="AS3" s="234"/>
      <c r="AT3" s="234"/>
      <c r="AU3" s="234"/>
      <c r="AV3" s="235" t="s">
        <v>227</v>
      </c>
      <c r="AW3" s="235"/>
      <c r="AX3" s="235"/>
      <c r="AY3" s="235"/>
      <c r="AZ3" s="235"/>
      <c r="BA3" s="235"/>
    </row>
    <row r="4" s="241" customFormat="true" ht="15" hidden="false" customHeight="true" outlineLevel="0" collapsed="false">
      <c r="A4" s="13"/>
      <c r="B4" s="13"/>
      <c r="C4" s="13"/>
      <c r="D4" s="13"/>
      <c r="E4" s="13"/>
      <c r="F4" s="238" t="s">
        <v>228</v>
      </c>
      <c r="G4" s="238"/>
      <c r="H4" s="238"/>
      <c r="I4" s="238"/>
      <c r="J4" s="238"/>
      <c r="K4" s="238"/>
      <c r="L4" s="221" t="s">
        <v>229</v>
      </c>
      <c r="M4" s="221"/>
      <c r="N4" s="221"/>
      <c r="O4" s="221"/>
      <c r="P4" s="221"/>
      <c r="Q4" s="221"/>
      <c r="R4" s="239" t="s">
        <v>230</v>
      </c>
      <c r="S4" s="239"/>
      <c r="T4" s="239"/>
      <c r="U4" s="239"/>
      <c r="V4" s="239"/>
      <c r="W4" s="239"/>
      <c r="X4" s="221" t="s">
        <v>231</v>
      </c>
      <c r="Y4" s="221"/>
      <c r="Z4" s="221"/>
      <c r="AA4" s="221"/>
      <c r="AB4" s="221"/>
      <c r="AC4" s="221"/>
      <c r="AD4" s="239" t="s">
        <v>232</v>
      </c>
      <c r="AE4" s="239"/>
      <c r="AF4" s="239"/>
      <c r="AG4" s="239"/>
      <c r="AH4" s="239"/>
      <c r="AI4" s="239"/>
      <c r="AJ4" s="219" t="s">
        <v>233</v>
      </c>
      <c r="AK4" s="219"/>
      <c r="AL4" s="219"/>
      <c r="AM4" s="219"/>
      <c r="AN4" s="219"/>
      <c r="AO4" s="219"/>
      <c r="AP4" s="240" t="s">
        <v>234</v>
      </c>
      <c r="AQ4" s="240"/>
      <c r="AR4" s="240"/>
      <c r="AS4" s="240"/>
      <c r="AT4" s="240"/>
      <c r="AU4" s="240"/>
      <c r="AV4" s="219" t="s">
        <v>235</v>
      </c>
      <c r="AW4" s="219"/>
      <c r="AX4" s="219"/>
      <c r="AY4" s="219"/>
      <c r="AZ4" s="219"/>
      <c r="BA4" s="219"/>
    </row>
    <row r="5" s="251" customFormat="true" ht="55.5" hidden="false" customHeight="true" outlineLevel="0" collapsed="false">
      <c r="A5" s="242" t="s">
        <v>236</v>
      </c>
      <c r="B5" s="243" t="s">
        <v>237</v>
      </c>
      <c r="C5" s="243" t="s">
        <v>113</v>
      </c>
      <c r="D5" s="243" t="s">
        <v>238</v>
      </c>
      <c r="E5" s="243" t="s">
        <v>239</v>
      </c>
      <c r="F5" s="244" t="s">
        <v>240</v>
      </c>
      <c r="G5" s="245" t="s">
        <v>241</v>
      </c>
      <c r="H5" s="246" t="s">
        <v>242</v>
      </c>
      <c r="I5" s="245" t="s">
        <v>243</v>
      </c>
      <c r="J5" s="247" t="s">
        <v>244</v>
      </c>
      <c r="K5" s="248" t="s">
        <v>2</v>
      </c>
      <c r="L5" s="246" t="s">
        <v>240</v>
      </c>
      <c r="M5" s="245" t="s">
        <v>241</v>
      </c>
      <c r="N5" s="246" t="s">
        <v>242</v>
      </c>
      <c r="O5" s="245" t="s">
        <v>243</v>
      </c>
      <c r="P5" s="247" t="s">
        <v>244</v>
      </c>
      <c r="Q5" s="247" t="s">
        <v>2</v>
      </c>
      <c r="R5" s="249" t="s">
        <v>240</v>
      </c>
      <c r="S5" s="250" t="s">
        <v>241</v>
      </c>
      <c r="T5" s="251" t="s">
        <v>242</v>
      </c>
      <c r="U5" s="250" t="s">
        <v>243</v>
      </c>
      <c r="V5" s="252" t="s">
        <v>244</v>
      </c>
      <c r="W5" s="253" t="s">
        <v>2</v>
      </c>
      <c r="X5" s="246" t="s">
        <v>240</v>
      </c>
      <c r="Y5" s="245" t="s">
        <v>241</v>
      </c>
      <c r="Z5" s="246" t="s">
        <v>242</v>
      </c>
      <c r="AA5" s="245" t="s">
        <v>243</v>
      </c>
      <c r="AB5" s="247" t="s">
        <v>244</v>
      </c>
      <c r="AC5" s="247" t="s">
        <v>2</v>
      </c>
      <c r="AD5" s="249" t="s">
        <v>240</v>
      </c>
      <c r="AE5" s="250" t="s">
        <v>241</v>
      </c>
      <c r="AF5" s="251" t="s">
        <v>242</v>
      </c>
      <c r="AG5" s="250" t="s">
        <v>243</v>
      </c>
      <c r="AH5" s="252" t="s">
        <v>244</v>
      </c>
      <c r="AI5" s="253" t="s">
        <v>2</v>
      </c>
      <c r="AJ5" s="249" t="s">
        <v>240</v>
      </c>
      <c r="AK5" s="250" t="s">
        <v>241</v>
      </c>
      <c r="AL5" s="251" t="s">
        <v>242</v>
      </c>
      <c r="AM5" s="250" t="s">
        <v>243</v>
      </c>
      <c r="AN5" s="252" t="s">
        <v>244</v>
      </c>
      <c r="AO5" s="253" t="s">
        <v>2</v>
      </c>
      <c r="AP5" s="249" t="s">
        <v>240</v>
      </c>
      <c r="AQ5" s="250" t="s">
        <v>241</v>
      </c>
      <c r="AR5" s="251" t="s">
        <v>242</v>
      </c>
      <c r="AS5" s="250" t="s">
        <v>243</v>
      </c>
      <c r="AT5" s="252" t="s">
        <v>244</v>
      </c>
      <c r="AU5" s="252" t="s">
        <v>2</v>
      </c>
      <c r="AV5" s="249" t="s">
        <v>240</v>
      </c>
      <c r="AW5" s="250" t="s">
        <v>241</v>
      </c>
      <c r="AX5" s="251" t="s">
        <v>242</v>
      </c>
      <c r="AY5" s="250" t="s">
        <v>243</v>
      </c>
      <c r="AZ5" s="252" t="s">
        <v>244</v>
      </c>
      <c r="BA5" s="253" t="s">
        <v>2</v>
      </c>
    </row>
    <row r="6" s="241" customFormat="true" ht="15" hidden="false" customHeight="false" outlineLevel="0" collapsed="false">
      <c r="A6" s="254" t="s">
        <v>212</v>
      </c>
      <c r="B6" s="255" t="s">
        <v>245</v>
      </c>
      <c r="C6" s="255" t="s">
        <v>186</v>
      </c>
      <c r="D6" s="255" t="s">
        <v>213</v>
      </c>
      <c r="E6" s="256" t="n">
        <v>0.3</v>
      </c>
      <c r="F6" s="13" t="s">
        <v>246</v>
      </c>
      <c r="G6" s="257" t="n">
        <v>0.1202</v>
      </c>
      <c r="H6" s="13" t="s">
        <v>247</v>
      </c>
      <c r="I6" s="257" t="n">
        <v>0.009505</v>
      </c>
      <c r="J6" s="116" t="n">
        <v>63838</v>
      </c>
      <c r="K6" s="258" t="n">
        <v>806335</v>
      </c>
      <c r="L6" s="13" t="s">
        <v>248</v>
      </c>
      <c r="M6" s="257" t="n">
        <v>0.377</v>
      </c>
      <c r="N6" s="13" t="s">
        <v>249</v>
      </c>
      <c r="O6" s="257" t="n">
        <v>0.0003933</v>
      </c>
      <c r="P6" s="116" t="n">
        <v>63838</v>
      </c>
      <c r="Q6" s="116" t="n">
        <v>806335</v>
      </c>
      <c r="R6" s="240" t="s">
        <v>250</v>
      </c>
      <c r="S6" s="257" t="n">
        <v>0.071</v>
      </c>
      <c r="T6" s="13" t="s">
        <v>251</v>
      </c>
      <c r="U6" s="257" t="n">
        <v>0.0001292</v>
      </c>
      <c r="V6" s="116" t="n">
        <v>63838</v>
      </c>
      <c r="W6" s="258" t="n">
        <v>806335</v>
      </c>
      <c r="X6" s="13" t="s">
        <v>250</v>
      </c>
      <c r="Y6" s="257" t="n">
        <v>0.1097</v>
      </c>
      <c r="Z6" s="13" t="s">
        <v>252</v>
      </c>
      <c r="AA6" s="257" t="n">
        <v>0.01529</v>
      </c>
      <c r="AB6" s="116" t="n">
        <v>63838</v>
      </c>
      <c r="AC6" s="116" t="n">
        <v>806335</v>
      </c>
      <c r="AD6" s="240" t="s">
        <v>250</v>
      </c>
      <c r="AE6" s="259" t="n">
        <v>0.0097</v>
      </c>
      <c r="AF6" s="260" t="s">
        <v>253</v>
      </c>
      <c r="AG6" s="259" t="n">
        <v>1.29E-006</v>
      </c>
      <c r="AH6" s="76" t="n">
        <v>46853</v>
      </c>
      <c r="AI6" s="261" t="n">
        <v>783084</v>
      </c>
      <c r="AJ6" s="240" t="s">
        <v>254</v>
      </c>
      <c r="AK6" s="257"/>
      <c r="AL6" s="13"/>
      <c r="AM6" s="257"/>
      <c r="AN6" s="116"/>
      <c r="AO6" s="258"/>
      <c r="AP6" s="240" t="s">
        <v>250</v>
      </c>
      <c r="AQ6" s="259" t="n">
        <v>0.0021</v>
      </c>
      <c r="AR6" s="260" t="s">
        <v>255</v>
      </c>
      <c r="AS6" s="259" t="n">
        <v>1.536E-006</v>
      </c>
      <c r="AT6" s="76" t="n">
        <v>43521</v>
      </c>
      <c r="AU6" s="261" t="n">
        <v>774765</v>
      </c>
      <c r="AV6" s="240" t="s">
        <v>250</v>
      </c>
      <c r="AW6" s="257"/>
      <c r="AX6" s="13"/>
      <c r="AY6" s="257"/>
      <c r="AZ6" s="116"/>
      <c r="BA6" s="258"/>
    </row>
    <row r="7" s="241" customFormat="true" ht="15" hidden="false" customHeight="false" outlineLevel="0" collapsed="false">
      <c r="A7" s="240" t="s">
        <v>212</v>
      </c>
      <c r="B7" s="13" t="s">
        <v>245</v>
      </c>
      <c r="C7" s="13" t="s">
        <v>186</v>
      </c>
      <c r="D7" s="13" t="s">
        <v>211</v>
      </c>
      <c r="E7" s="262" t="n">
        <v>0.3</v>
      </c>
      <c r="F7" s="13" t="s">
        <v>246</v>
      </c>
      <c r="G7" s="257" t="n">
        <v>0.1162</v>
      </c>
      <c r="H7" s="13" t="s">
        <v>256</v>
      </c>
      <c r="I7" s="257" t="n">
        <v>2.547E-007</v>
      </c>
      <c r="J7" s="116" t="n">
        <v>115841</v>
      </c>
      <c r="K7" s="258" t="n">
        <v>613671</v>
      </c>
      <c r="L7" s="13" t="s">
        <v>248</v>
      </c>
      <c r="M7" s="257" t="n">
        <v>0.3777</v>
      </c>
      <c r="N7" s="13" t="s">
        <v>257</v>
      </c>
      <c r="O7" s="257" t="n">
        <v>1.984E-007</v>
      </c>
      <c r="P7" s="116" t="n">
        <v>115841</v>
      </c>
      <c r="Q7" s="116" t="n">
        <v>613671</v>
      </c>
      <c r="R7" s="240" t="s">
        <v>250</v>
      </c>
      <c r="S7" s="257" t="n">
        <v>0.0698</v>
      </c>
      <c r="T7" s="13" t="s">
        <v>258</v>
      </c>
      <c r="U7" s="257" t="n">
        <v>6.745E-005</v>
      </c>
      <c r="V7" s="116" t="n">
        <v>115841</v>
      </c>
      <c r="W7" s="258" t="n">
        <v>613671</v>
      </c>
      <c r="X7" s="13" t="s">
        <v>250</v>
      </c>
      <c r="Y7" s="257" t="n">
        <v>0.109</v>
      </c>
      <c r="Z7" s="13" t="s">
        <v>259</v>
      </c>
      <c r="AA7" s="257" t="n">
        <v>7.085E-007</v>
      </c>
      <c r="AB7" s="116" t="n">
        <v>115841</v>
      </c>
      <c r="AC7" s="116" t="n">
        <v>613671</v>
      </c>
      <c r="AD7" s="240" t="s">
        <v>250</v>
      </c>
      <c r="AE7" s="263" t="n">
        <v>0.0086</v>
      </c>
      <c r="AF7" s="264" t="s">
        <v>260</v>
      </c>
      <c r="AG7" s="263" t="n">
        <v>0.0002954</v>
      </c>
      <c r="AH7" s="88" t="n">
        <v>98856</v>
      </c>
      <c r="AI7" s="265" t="n">
        <v>590420</v>
      </c>
      <c r="AJ7" s="240" t="s">
        <v>254</v>
      </c>
      <c r="AK7" s="257" t="n">
        <v>0.000800000000000023</v>
      </c>
      <c r="AL7" s="13" t="s">
        <v>261</v>
      </c>
      <c r="AM7" s="257" t="n">
        <v>1.179E-006</v>
      </c>
      <c r="AN7" s="116" t="n">
        <v>75845</v>
      </c>
      <c r="AO7" s="258" t="n">
        <v>256696</v>
      </c>
      <c r="AP7" s="240" t="s">
        <v>250</v>
      </c>
      <c r="AQ7" s="263" t="n">
        <v>0.0019</v>
      </c>
      <c r="AR7" s="264" t="s">
        <v>262</v>
      </c>
      <c r="AS7" s="263" t="n">
        <v>0.001952</v>
      </c>
      <c r="AT7" s="88" t="n">
        <v>95524</v>
      </c>
      <c r="AU7" s="265" t="n">
        <v>582101</v>
      </c>
      <c r="AV7" s="240" t="s">
        <v>250</v>
      </c>
      <c r="AW7" s="257" t="n">
        <v>0.0025</v>
      </c>
      <c r="AX7" s="13" t="s">
        <v>263</v>
      </c>
      <c r="AY7" s="257" t="n">
        <v>9.021E-007</v>
      </c>
      <c r="AZ7" s="116" t="n">
        <v>75845</v>
      </c>
      <c r="BA7" s="258" t="n">
        <v>256696</v>
      </c>
    </row>
    <row r="8" s="241" customFormat="true" ht="15" hidden="false" customHeight="false" outlineLevel="0" collapsed="false">
      <c r="A8" s="240" t="s">
        <v>212</v>
      </c>
      <c r="B8" s="13" t="s">
        <v>245</v>
      </c>
      <c r="C8" s="13" t="s">
        <v>186</v>
      </c>
      <c r="D8" s="13" t="s">
        <v>215</v>
      </c>
      <c r="E8" s="262" t="n">
        <v>0.3</v>
      </c>
      <c r="F8" s="13" t="s">
        <v>246</v>
      </c>
      <c r="G8" s="257" t="n">
        <v>0.1238</v>
      </c>
      <c r="H8" s="13" t="s">
        <v>264</v>
      </c>
      <c r="I8" s="257" t="n">
        <v>0.004072</v>
      </c>
      <c r="J8" s="116" t="n">
        <v>52214</v>
      </c>
      <c r="K8" s="258" t="n">
        <v>73043</v>
      </c>
      <c r="L8" s="13" t="s">
        <v>248</v>
      </c>
      <c r="M8" s="257" t="n">
        <v>0.377</v>
      </c>
      <c r="N8" s="13" t="s">
        <v>265</v>
      </c>
      <c r="O8" s="257" t="n">
        <v>0.0007005</v>
      </c>
      <c r="P8" s="116" t="n">
        <v>52214</v>
      </c>
      <c r="Q8" s="116" t="n">
        <v>73043</v>
      </c>
      <c r="R8" s="240" t="s">
        <v>250</v>
      </c>
      <c r="S8" s="257" t="n">
        <v>0.075</v>
      </c>
      <c r="T8" s="13" t="s">
        <v>266</v>
      </c>
      <c r="U8" s="257" t="n">
        <v>1.164E-006</v>
      </c>
      <c r="V8" s="116" t="n">
        <v>52214</v>
      </c>
      <c r="W8" s="258" t="n">
        <v>73043</v>
      </c>
      <c r="X8" s="13" t="s">
        <v>250</v>
      </c>
      <c r="Y8" s="257" t="n">
        <v>0.1118</v>
      </c>
      <c r="Z8" s="13" t="s">
        <v>267</v>
      </c>
      <c r="AA8" s="257" t="n">
        <v>0.01142</v>
      </c>
      <c r="AB8" s="116" t="n">
        <v>52214</v>
      </c>
      <c r="AC8" s="116" t="n">
        <v>73043</v>
      </c>
      <c r="AD8" s="240" t="s">
        <v>250</v>
      </c>
      <c r="AE8" s="263" t="n">
        <v>0.0088</v>
      </c>
      <c r="AF8" s="264" t="s">
        <v>268</v>
      </c>
      <c r="AG8" s="263" t="n">
        <v>8.914E-005</v>
      </c>
      <c r="AH8" s="88" t="n">
        <v>35229</v>
      </c>
      <c r="AI8" s="265" t="n">
        <v>49792</v>
      </c>
      <c r="AJ8" s="240" t="s">
        <v>254</v>
      </c>
      <c r="AK8" s="257"/>
      <c r="AL8" s="13"/>
      <c r="AM8" s="257"/>
      <c r="AN8" s="116"/>
      <c r="AO8" s="258"/>
      <c r="AP8" s="240" t="s">
        <v>250</v>
      </c>
      <c r="AQ8" s="263" t="n">
        <v>0.0025</v>
      </c>
      <c r="AR8" s="264" t="s">
        <v>269</v>
      </c>
      <c r="AS8" s="263" t="n">
        <v>3.651E-005</v>
      </c>
      <c r="AT8" s="88" t="n">
        <v>31897</v>
      </c>
      <c r="AU8" s="265" t="n">
        <v>41473</v>
      </c>
      <c r="AV8" s="240" t="s">
        <v>250</v>
      </c>
      <c r="AW8" s="257"/>
      <c r="AX8" s="13"/>
      <c r="AY8" s="257"/>
      <c r="AZ8" s="116"/>
      <c r="BA8" s="258"/>
    </row>
    <row r="9" s="241" customFormat="true" ht="15" hidden="false" customHeight="false" outlineLevel="0" collapsed="false">
      <c r="A9" s="240" t="s">
        <v>212</v>
      </c>
      <c r="B9" s="13" t="s">
        <v>245</v>
      </c>
      <c r="C9" s="13" t="s">
        <v>270</v>
      </c>
      <c r="D9" s="13" t="s">
        <v>213</v>
      </c>
      <c r="E9" s="262" t="n">
        <v>0.3</v>
      </c>
      <c r="F9" s="13" t="s">
        <v>246</v>
      </c>
      <c r="G9" s="257" t="n">
        <v>0.1216</v>
      </c>
      <c r="H9" s="13" t="s">
        <v>271</v>
      </c>
      <c r="I9" s="257" t="n">
        <v>0.03983</v>
      </c>
      <c r="J9" s="116" t="n">
        <v>58986</v>
      </c>
      <c r="K9" s="258" t="n">
        <v>795254</v>
      </c>
      <c r="L9" s="13" t="s">
        <v>248</v>
      </c>
      <c r="M9" s="257" t="n">
        <v>0.3757</v>
      </c>
      <c r="N9" s="13" t="s">
        <v>272</v>
      </c>
      <c r="O9" s="257" t="n">
        <v>0.0004326</v>
      </c>
      <c r="P9" s="116" t="n">
        <v>58986</v>
      </c>
      <c r="Q9" s="116" t="n">
        <v>795254</v>
      </c>
      <c r="R9" s="240" t="s">
        <v>250</v>
      </c>
      <c r="S9" s="257" t="n">
        <v>0.0704</v>
      </c>
      <c r="T9" s="13" t="s">
        <v>273</v>
      </c>
      <c r="U9" s="257" t="n">
        <v>0.002301</v>
      </c>
      <c r="V9" s="116" t="n">
        <v>57455</v>
      </c>
      <c r="W9" s="258" t="n">
        <v>793838</v>
      </c>
      <c r="X9" s="13" t="s">
        <v>250</v>
      </c>
      <c r="Y9" s="257" t="n">
        <v>0.1098</v>
      </c>
      <c r="Z9" s="13" t="s">
        <v>274</v>
      </c>
      <c r="AA9" s="257" t="n">
        <v>0.01791</v>
      </c>
      <c r="AB9" s="116" t="n">
        <v>57859</v>
      </c>
      <c r="AC9" s="116" t="n">
        <v>794267</v>
      </c>
      <c r="AD9" s="240" t="s">
        <v>250</v>
      </c>
      <c r="AE9" s="263" t="n">
        <v>0.0103</v>
      </c>
      <c r="AF9" s="264" t="s">
        <v>275</v>
      </c>
      <c r="AG9" s="263" t="n">
        <v>3.669E-006</v>
      </c>
      <c r="AH9" s="88" t="n">
        <v>44213</v>
      </c>
      <c r="AI9" s="265" t="n">
        <v>775792</v>
      </c>
      <c r="AJ9" s="240" t="s">
        <v>254</v>
      </c>
      <c r="AK9" s="257"/>
      <c r="AL9" s="13"/>
      <c r="AM9" s="257"/>
      <c r="AN9" s="116"/>
      <c r="AO9" s="258"/>
      <c r="AP9" s="240" t="s">
        <v>250</v>
      </c>
      <c r="AQ9" s="263" t="n">
        <v>0.0023</v>
      </c>
      <c r="AR9" s="264" t="s">
        <v>276</v>
      </c>
      <c r="AS9" s="263" t="n">
        <v>2.909E-006</v>
      </c>
      <c r="AT9" s="88" t="n">
        <v>29768</v>
      </c>
      <c r="AU9" s="265" t="n">
        <v>330750</v>
      </c>
      <c r="AV9" s="240" t="s">
        <v>250</v>
      </c>
      <c r="AW9" s="257"/>
      <c r="AX9" s="13"/>
      <c r="AY9" s="257"/>
      <c r="AZ9" s="116"/>
      <c r="BA9" s="258"/>
    </row>
    <row r="10" s="241" customFormat="true" ht="15" hidden="false" customHeight="false" outlineLevel="0" collapsed="false">
      <c r="A10" s="240" t="s">
        <v>212</v>
      </c>
      <c r="B10" s="13" t="s">
        <v>245</v>
      </c>
      <c r="C10" s="13" t="s">
        <v>270</v>
      </c>
      <c r="D10" s="13" t="s">
        <v>211</v>
      </c>
      <c r="E10" s="262" t="n">
        <v>0.3</v>
      </c>
      <c r="F10" s="13" t="s">
        <v>246</v>
      </c>
      <c r="G10" s="257" t="n">
        <v>0.1168</v>
      </c>
      <c r="H10" s="13" t="s">
        <v>277</v>
      </c>
      <c r="I10" s="257" t="n">
        <v>1.524E-006</v>
      </c>
      <c r="J10" s="116" t="n">
        <v>110989</v>
      </c>
      <c r="K10" s="258" t="n">
        <v>602590</v>
      </c>
      <c r="L10" s="13" t="s">
        <v>248</v>
      </c>
      <c r="M10" s="257" t="n">
        <v>0.377</v>
      </c>
      <c r="N10" s="13" t="s">
        <v>278</v>
      </c>
      <c r="O10" s="257" t="n">
        <v>2.011E-007</v>
      </c>
      <c r="P10" s="116" t="n">
        <v>110989</v>
      </c>
      <c r="Q10" s="116" t="n">
        <v>602590</v>
      </c>
      <c r="R10" s="240" t="s">
        <v>250</v>
      </c>
      <c r="S10" s="257" t="n">
        <v>0.0693</v>
      </c>
      <c r="T10" s="13" t="s">
        <v>279</v>
      </c>
      <c r="U10" s="257" t="n">
        <v>0.0007596</v>
      </c>
      <c r="V10" s="116" t="n">
        <v>109458</v>
      </c>
      <c r="W10" s="258" t="n">
        <v>601174</v>
      </c>
      <c r="X10" s="13" t="s">
        <v>250</v>
      </c>
      <c r="Y10" s="257" t="n">
        <v>0.109</v>
      </c>
      <c r="Z10" s="13" t="s">
        <v>280</v>
      </c>
      <c r="AA10" s="257" t="n">
        <v>6.71E-007</v>
      </c>
      <c r="AB10" s="116" t="n">
        <v>109862</v>
      </c>
      <c r="AC10" s="116" t="n">
        <v>601603</v>
      </c>
      <c r="AD10" s="240" t="s">
        <v>250</v>
      </c>
      <c r="AE10" s="263" t="n">
        <v>0.0089</v>
      </c>
      <c r="AF10" s="264" t="s">
        <v>281</v>
      </c>
      <c r="AG10" s="263" t="n">
        <v>0.0006519</v>
      </c>
      <c r="AH10" s="88" t="n">
        <v>96216</v>
      </c>
      <c r="AI10" s="265" t="n">
        <v>583128</v>
      </c>
      <c r="AJ10" s="240" t="s">
        <v>254</v>
      </c>
      <c r="AK10" s="257" t="n">
        <v>0.000800000000000023</v>
      </c>
      <c r="AL10" s="13" t="s">
        <v>282</v>
      </c>
      <c r="AM10" s="257" t="n">
        <v>1.536E-006</v>
      </c>
      <c r="AN10" s="116" t="n">
        <v>68261</v>
      </c>
      <c r="AO10" s="258" t="n">
        <v>247560</v>
      </c>
      <c r="AP10" s="240" t="s">
        <v>250</v>
      </c>
      <c r="AQ10" s="263" t="n">
        <v>0.002</v>
      </c>
      <c r="AR10" s="264" t="s">
        <v>283</v>
      </c>
      <c r="AS10" s="263" t="n">
        <v>0.002355</v>
      </c>
      <c r="AT10" s="88" t="n">
        <v>85636</v>
      </c>
      <c r="AU10" s="265" t="n">
        <v>565921</v>
      </c>
      <c r="AV10" s="240" t="s">
        <v>250</v>
      </c>
      <c r="AW10" s="257" t="n">
        <v>0.0024</v>
      </c>
      <c r="AX10" s="13" t="s">
        <v>284</v>
      </c>
      <c r="AY10" s="257" t="n">
        <v>3.053E-006</v>
      </c>
      <c r="AZ10" s="116" t="n">
        <v>75845</v>
      </c>
      <c r="BA10" s="258" t="n">
        <v>256696</v>
      </c>
    </row>
    <row r="11" s="241" customFormat="true" ht="15" hidden="false" customHeight="false" outlineLevel="0" collapsed="false">
      <c r="A11" s="240" t="s">
        <v>212</v>
      </c>
      <c r="B11" s="13" t="s">
        <v>245</v>
      </c>
      <c r="C11" s="13" t="s">
        <v>270</v>
      </c>
      <c r="D11" s="13" t="s">
        <v>215</v>
      </c>
      <c r="E11" s="262" t="n">
        <v>0.3</v>
      </c>
      <c r="F11" s="13" t="s">
        <v>246</v>
      </c>
      <c r="G11" s="257" t="n">
        <v>0.1266</v>
      </c>
      <c r="H11" s="13" t="s">
        <v>285</v>
      </c>
      <c r="I11" s="257" t="n">
        <v>0.02314</v>
      </c>
      <c r="J11" s="116" t="n">
        <v>47362</v>
      </c>
      <c r="K11" s="258" t="n">
        <v>61962</v>
      </c>
      <c r="L11" s="13" t="s">
        <v>248</v>
      </c>
      <c r="M11" s="257" t="n">
        <v>0.375</v>
      </c>
      <c r="N11" s="13" t="s">
        <v>286</v>
      </c>
      <c r="O11" s="257" t="n">
        <v>0.0006771</v>
      </c>
      <c r="P11" s="116" t="n">
        <v>47362</v>
      </c>
      <c r="Q11" s="116" t="n">
        <v>61962</v>
      </c>
      <c r="R11" s="240" t="s">
        <v>250</v>
      </c>
      <c r="S11" s="257" t="n">
        <v>0.0748</v>
      </c>
      <c r="T11" s="13" t="s">
        <v>287</v>
      </c>
      <c r="U11" s="257" t="n">
        <v>4.384E-005</v>
      </c>
      <c r="V11" s="116" t="n">
        <v>45831</v>
      </c>
      <c r="W11" s="258" t="n">
        <v>60546</v>
      </c>
      <c r="X11" s="13" t="s">
        <v>250</v>
      </c>
      <c r="Y11" s="257" t="n">
        <v>0.1124</v>
      </c>
      <c r="Z11" s="13" t="s">
        <v>288</v>
      </c>
      <c r="AA11" s="257" t="n">
        <v>0.01219</v>
      </c>
      <c r="AB11" s="116" t="n">
        <v>46235</v>
      </c>
      <c r="AC11" s="116" t="n">
        <v>60975</v>
      </c>
      <c r="AD11" s="240" t="s">
        <v>250</v>
      </c>
      <c r="AE11" s="263" t="n">
        <v>0.0101</v>
      </c>
      <c r="AF11" s="264" t="s">
        <v>289</v>
      </c>
      <c r="AG11" s="263" t="n">
        <v>0.0002488</v>
      </c>
      <c r="AH11" s="88" t="n">
        <v>32589</v>
      </c>
      <c r="AI11" s="265" t="n">
        <v>42500</v>
      </c>
      <c r="AJ11" s="240" t="s">
        <v>254</v>
      </c>
      <c r="AK11" s="257"/>
      <c r="AL11" s="13"/>
      <c r="AM11" s="257"/>
      <c r="AN11" s="116"/>
      <c r="AO11" s="258"/>
      <c r="AP11" s="240" t="s">
        <v>250</v>
      </c>
      <c r="AQ11" s="263" t="n">
        <v>0.0028</v>
      </c>
      <c r="AR11" s="264" t="s">
        <v>290</v>
      </c>
      <c r="AS11" s="263" t="n">
        <v>8.93E-006</v>
      </c>
      <c r="AT11" s="88" t="n">
        <v>22009</v>
      </c>
      <c r="AU11" s="265" t="n">
        <v>25293</v>
      </c>
      <c r="AV11" s="240" t="s">
        <v>250</v>
      </c>
      <c r="AW11" s="257" t="n">
        <v>0.0032</v>
      </c>
      <c r="AX11" s="13" t="s">
        <v>291</v>
      </c>
      <c r="AY11" s="257" t="n">
        <v>1.336E-007</v>
      </c>
      <c r="AZ11" s="116" t="n">
        <v>19977</v>
      </c>
      <c r="BA11" s="258" t="n">
        <v>21525</v>
      </c>
    </row>
    <row r="12" s="241" customFormat="true" ht="15" hidden="false" customHeight="false" outlineLevel="0" collapsed="false">
      <c r="A12" s="240" t="s">
        <v>214</v>
      </c>
      <c r="B12" s="13" t="s">
        <v>292</v>
      </c>
      <c r="C12" s="13" t="s">
        <v>270</v>
      </c>
      <c r="D12" s="13" t="s">
        <v>213</v>
      </c>
      <c r="E12" s="262" t="n">
        <v>0.3</v>
      </c>
      <c r="F12" s="13" t="s">
        <v>246</v>
      </c>
      <c r="G12" s="257" t="n">
        <v>0.116</v>
      </c>
      <c r="H12" s="13" t="s">
        <v>293</v>
      </c>
      <c r="I12" s="257" t="n">
        <v>0.02743</v>
      </c>
      <c r="J12" s="116" t="n">
        <v>61767</v>
      </c>
      <c r="K12" s="258" t="n">
        <v>803834</v>
      </c>
      <c r="L12" s="13" t="s">
        <v>248</v>
      </c>
      <c r="M12" s="257" t="n">
        <v>0.3613</v>
      </c>
      <c r="N12" s="13" t="s">
        <v>294</v>
      </c>
      <c r="O12" s="257" t="n">
        <v>0.000741</v>
      </c>
      <c r="P12" s="116" t="n">
        <v>63065</v>
      </c>
      <c r="Q12" s="116" t="n">
        <v>804949</v>
      </c>
      <c r="R12" s="240" t="s">
        <v>250</v>
      </c>
      <c r="S12" s="257" t="n">
        <v>0.0699</v>
      </c>
      <c r="T12" s="13" t="s">
        <v>295</v>
      </c>
      <c r="U12" s="257" t="n">
        <v>0.00138</v>
      </c>
      <c r="V12" s="116" t="n">
        <v>60236</v>
      </c>
      <c r="W12" s="258" t="n">
        <v>802418</v>
      </c>
      <c r="X12" s="13" t="s">
        <v>250</v>
      </c>
      <c r="Y12" s="257" t="n">
        <v>0.1052</v>
      </c>
      <c r="Z12" s="13" t="s">
        <v>296</v>
      </c>
      <c r="AA12" s="257" t="n">
        <v>0.03005</v>
      </c>
      <c r="AB12" s="116" t="n">
        <v>58808</v>
      </c>
      <c r="AC12" s="116" t="n">
        <v>606418</v>
      </c>
      <c r="AD12" s="240" t="s">
        <v>250</v>
      </c>
      <c r="AE12" s="263" t="n">
        <v>0.0091</v>
      </c>
      <c r="AF12" s="264" t="s">
        <v>297</v>
      </c>
      <c r="AG12" s="263" t="n">
        <v>1.206E-006</v>
      </c>
      <c r="AH12" s="88" t="n">
        <v>44213</v>
      </c>
      <c r="AI12" s="265" t="n">
        <v>775792</v>
      </c>
      <c r="AJ12" s="240" t="s">
        <v>254</v>
      </c>
      <c r="AK12" s="257"/>
      <c r="AL12" s="13"/>
      <c r="AM12" s="257"/>
      <c r="AN12" s="116"/>
      <c r="AO12" s="258"/>
      <c r="AP12" s="240" t="s">
        <v>250</v>
      </c>
      <c r="AQ12" s="263" t="n">
        <v>0.0024</v>
      </c>
      <c r="AR12" s="264" t="s">
        <v>298</v>
      </c>
      <c r="AS12" s="263" t="n">
        <v>1.074E-005</v>
      </c>
      <c r="AT12" s="88" t="n">
        <v>29768</v>
      </c>
      <c r="AU12" s="265" t="n">
        <v>330750</v>
      </c>
      <c r="AV12" s="240" t="s">
        <v>250</v>
      </c>
      <c r="AW12" s="257"/>
      <c r="AX12" s="13"/>
      <c r="AY12" s="257"/>
      <c r="AZ12" s="116"/>
      <c r="BA12" s="258"/>
    </row>
    <row r="13" s="241" customFormat="true" ht="15" hidden="false" customHeight="false" outlineLevel="0" collapsed="false">
      <c r="A13" s="240" t="s">
        <v>214</v>
      </c>
      <c r="B13" s="13" t="s">
        <v>292</v>
      </c>
      <c r="C13" s="13" t="s">
        <v>270</v>
      </c>
      <c r="D13" s="13" t="s">
        <v>215</v>
      </c>
      <c r="E13" s="262" t="n">
        <v>0.3</v>
      </c>
      <c r="F13" s="13" t="s">
        <v>246</v>
      </c>
      <c r="G13" s="257" t="n">
        <v>0.1247</v>
      </c>
      <c r="H13" s="13" t="s">
        <v>299</v>
      </c>
      <c r="I13" s="257" t="n">
        <v>0.02618</v>
      </c>
      <c r="J13" s="116" t="n">
        <v>50143</v>
      </c>
      <c r="K13" s="258" t="n">
        <v>70542</v>
      </c>
      <c r="L13" s="13" t="s">
        <v>248</v>
      </c>
      <c r="M13" s="257" t="n">
        <v>0.3766</v>
      </c>
      <c r="N13" s="13" t="s">
        <v>300</v>
      </c>
      <c r="O13" s="257" t="n">
        <v>0.001555</v>
      </c>
      <c r="P13" s="116" t="n">
        <v>51441</v>
      </c>
      <c r="Q13" s="116" t="n">
        <v>71657</v>
      </c>
      <c r="R13" s="240" t="s">
        <v>250</v>
      </c>
      <c r="S13" s="257" t="n">
        <v>0.0755</v>
      </c>
      <c r="T13" s="13" t="s">
        <v>301</v>
      </c>
      <c r="U13" s="257" t="n">
        <v>6.021E-005</v>
      </c>
      <c r="V13" s="116" t="n">
        <v>48612</v>
      </c>
      <c r="W13" s="258" t="n">
        <v>69126</v>
      </c>
      <c r="X13" s="13" t="s">
        <v>250</v>
      </c>
      <c r="Y13" s="257" t="n">
        <v>0.1122</v>
      </c>
      <c r="Z13" s="13" t="s">
        <v>302</v>
      </c>
      <c r="AA13" s="257" t="n">
        <v>0.04016</v>
      </c>
      <c r="AB13" s="116" t="n">
        <v>49016</v>
      </c>
      <c r="AC13" s="116" t="n">
        <v>69555</v>
      </c>
      <c r="AD13" s="240" t="s">
        <v>250</v>
      </c>
      <c r="AE13" s="263" t="n">
        <v>0.0101</v>
      </c>
      <c r="AF13" s="264" t="s">
        <v>303</v>
      </c>
      <c r="AG13" s="263" t="n">
        <v>0.0002968</v>
      </c>
      <c r="AH13" s="88" t="n">
        <v>32589</v>
      </c>
      <c r="AI13" s="265" t="n">
        <v>42500</v>
      </c>
      <c r="AJ13" s="240" t="s">
        <v>254</v>
      </c>
      <c r="AK13" s="257"/>
      <c r="AL13" s="13"/>
      <c r="AM13" s="257"/>
      <c r="AN13" s="116"/>
      <c r="AO13" s="258"/>
      <c r="AP13" s="240" t="s">
        <v>250</v>
      </c>
      <c r="AQ13" s="263" t="n">
        <v>0.0028</v>
      </c>
      <c r="AR13" s="264" t="s">
        <v>304</v>
      </c>
      <c r="AS13" s="263" t="n">
        <v>1.377E-005</v>
      </c>
      <c r="AT13" s="88" t="n">
        <v>22009</v>
      </c>
      <c r="AU13" s="265" t="n">
        <v>25293</v>
      </c>
      <c r="AV13" s="240" t="s">
        <v>250</v>
      </c>
      <c r="AW13" s="257"/>
      <c r="AX13" s="13"/>
      <c r="AY13" s="257"/>
      <c r="AZ13" s="116"/>
      <c r="BA13" s="258"/>
    </row>
    <row r="14" s="241" customFormat="true" ht="15" hidden="false" customHeight="false" outlineLevel="0" collapsed="false">
      <c r="A14" s="240" t="s">
        <v>305</v>
      </c>
      <c r="B14" s="13" t="s">
        <v>245</v>
      </c>
      <c r="C14" s="13" t="s">
        <v>270</v>
      </c>
      <c r="D14" s="13" t="s">
        <v>215</v>
      </c>
      <c r="E14" s="262" t="n">
        <v>0.3</v>
      </c>
      <c r="F14" s="13" t="s">
        <v>246</v>
      </c>
      <c r="G14" s="257" t="n">
        <v>0.1221</v>
      </c>
      <c r="H14" s="13" t="s">
        <v>49</v>
      </c>
      <c r="I14" s="257" t="n">
        <v>0.0840409139809759</v>
      </c>
      <c r="J14" s="116" t="n">
        <v>54012</v>
      </c>
      <c r="K14" s="258" t="n">
        <v>497599</v>
      </c>
      <c r="L14" s="13" t="s">
        <v>248</v>
      </c>
      <c r="M14" s="257" t="n">
        <v>0.3769</v>
      </c>
      <c r="N14" s="13" t="s">
        <v>49</v>
      </c>
      <c r="O14" s="257" t="n">
        <v>0.00193392716667529</v>
      </c>
      <c r="P14" s="116" t="n">
        <v>54012</v>
      </c>
      <c r="Q14" s="116" t="n">
        <v>497599</v>
      </c>
      <c r="R14" s="240" t="s">
        <v>250</v>
      </c>
      <c r="S14" s="257" t="n">
        <v>0.074</v>
      </c>
      <c r="T14" s="13" t="s">
        <v>49</v>
      </c>
      <c r="U14" s="257" t="n">
        <v>3.50271332262024E-005</v>
      </c>
      <c r="V14" s="116" t="n">
        <v>54012</v>
      </c>
      <c r="W14" s="258" t="n">
        <v>497599</v>
      </c>
      <c r="X14" s="13" t="s">
        <v>250</v>
      </c>
      <c r="Y14" s="257" t="n">
        <v>0.1118</v>
      </c>
      <c r="Z14" s="13" t="s">
        <v>49</v>
      </c>
      <c r="AA14" s="257" t="n">
        <v>0.113009541188616</v>
      </c>
      <c r="AB14" s="116" t="n">
        <v>54012</v>
      </c>
      <c r="AC14" s="116" t="n">
        <v>497599</v>
      </c>
      <c r="AD14" s="240" t="s">
        <v>250</v>
      </c>
      <c r="AE14" s="263"/>
      <c r="AF14" s="264"/>
      <c r="AG14" s="263"/>
      <c r="AH14" s="88"/>
      <c r="AI14" s="265"/>
      <c r="AJ14" s="240" t="s">
        <v>254</v>
      </c>
      <c r="AK14" s="257" t="n">
        <v>0.000700000000000034</v>
      </c>
      <c r="AL14" s="13" t="s">
        <v>49</v>
      </c>
      <c r="AM14" s="257" t="n">
        <v>0.198864094930493</v>
      </c>
      <c r="AN14" s="116" t="n">
        <v>23842</v>
      </c>
      <c r="AO14" s="258" t="n">
        <v>449360</v>
      </c>
      <c r="AP14" s="240" t="s">
        <v>250</v>
      </c>
      <c r="AQ14" s="263" t="n">
        <v>0.0024</v>
      </c>
      <c r="AR14" s="264" t="s">
        <v>49</v>
      </c>
      <c r="AS14" s="263" t="n">
        <v>3.3076907820146E-005</v>
      </c>
      <c r="AT14" s="88" t="n">
        <v>35762</v>
      </c>
      <c r="AU14" s="265" t="n">
        <v>469308</v>
      </c>
      <c r="AV14" s="240" t="s">
        <v>250</v>
      </c>
      <c r="AW14" s="257"/>
      <c r="AX14" s="13"/>
      <c r="AY14" s="257"/>
      <c r="AZ14" s="116"/>
      <c r="BA14" s="258"/>
    </row>
    <row r="15" s="241" customFormat="true" ht="15" hidden="false" customHeight="false" outlineLevel="0" collapsed="false">
      <c r="A15" s="240" t="s">
        <v>306</v>
      </c>
      <c r="B15" s="13" t="s">
        <v>292</v>
      </c>
      <c r="C15" s="13" t="s">
        <v>186</v>
      </c>
      <c r="D15" s="13" t="s">
        <v>213</v>
      </c>
      <c r="E15" s="262" t="n">
        <v>0.3</v>
      </c>
      <c r="F15" s="13" t="s">
        <v>246</v>
      </c>
      <c r="G15" s="257" t="n">
        <v>0.121</v>
      </c>
      <c r="H15" s="13" t="s">
        <v>307</v>
      </c>
      <c r="I15" s="257" t="n">
        <v>0.08043</v>
      </c>
      <c r="J15" s="116" t="n">
        <v>37014</v>
      </c>
      <c r="K15" s="258" t="n">
        <v>439988</v>
      </c>
      <c r="L15" s="13" t="s">
        <v>248</v>
      </c>
      <c r="M15" s="257" t="n">
        <v>0.3773</v>
      </c>
      <c r="N15" s="13" t="s">
        <v>308</v>
      </c>
      <c r="O15" s="257" t="n">
        <v>0.02796</v>
      </c>
      <c r="P15" s="116" t="n">
        <v>37790</v>
      </c>
      <c r="Q15" s="116" t="n">
        <v>440569</v>
      </c>
      <c r="R15" s="240" t="s">
        <v>250</v>
      </c>
      <c r="S15" s="257" t="n">
        <v>0.0728</v>
      </c>
      <c r="T15" s="13" t="s">
        <v>309</v>
      </c>
      <c r="U15" s="257" t="n">
        <v>0.04903</v>
      </c>
      <c r="V15" s="116" t="n">
        <v>37014</v>
      </c>
      <c r="W15" s="258" t="n">
        <v>439988</v>
      </c>
      <c r="X15" s="13" t="s">
        <v>250</v>
      </c>
      <c r="Y15" s="257" t="n">
        <v>0.1106</v>
      </c>
      <c r="Z15" s="13" t="s">
        <v>310</v>
      </c>
      <c r="AA15" s="257" t="n">
        <v>0.489</v>
      </c>
      <c r="AB15" s="116" t="n">
        <v>37014</v>
      </c>
      <c r="AC15" s="116" t="n">
        <v>439988</v>
      </c>
      <c r="AD15" s="240" t="s">
        <v>250</v>
      </c>
      <c r="AE15" s="263" t="n">
        <v>0.0101</v>
      </c>
      <c r="AF15" s="264" t="s">
        <v>311</v>
      </c>
      <c r="AG15" s="263" t="n">
        <v>9.017E-005</v>
      </c>
      <c r="AH15" s="88" t="n">
        <v>27242</v>
      </c>
      <c r="AI15" s="265" t="n">
        <v>426142</v>
      </c>
      <c r="AJ15" s="240" t="s">
        <v>254</v>
      </c>
      <c r="AK15" s="257"/>
      <c r="AL15" s="13"/>
      <c r="AM15" s="257"/>
      <c r="AN15" s="116"/>
      <c r="AO15" s="258"/>
      <c r="AP15" s="240" t="s">
        <v>250</v>
      </c>
      <c r="AQ15" s="263" t="n">
        <v>0.0025</v>
      </c>
      <c r="AR15" s="264" t="s">
        <v>312</v>
      </c>
      <c r="AS15" s="263" t="n">
        <v>0.006707</v>
      </c>
      <c r="AT15" s="88" t="n">
        <v>45804</v>
      </c>
      <c r="AU15" s="265" t="n">
        <v>145716</v>
      </c>
      <c r="AV15" s="240" t="s">
        <v>250</v>
      </c>
      <c r="AW15" s="257"/>
      <c r="AX15" s="13"/>
      <c r="AY15" s="257"/>
      <c r="AZ15" s="116"/>
      <c r="BA15" s="258"/>
      <c r="BH15" s="266"/>
    </row>
    <row r="16" s="241" customFormat="true" ht="15" hidden="false" customHeight="false" outlineLevel="0" collapsed="false">
      <c r="A16" s="240" t="s">
        <v>306</v>
      </c>
      <c r="B16" s="13" t="s">
        <v>292</v>
      </c>
      <c r="C16" s="13" t="s">
        <v>186</v>
      </c>
      <c r="D16" s="13" t="s">
        <v>215</v>
      </c>
      <c r="E16" s="262" t="n">
        <v>0.3</v>
      </c>
      <c r="F16" s="13" t="s">
        <v>246</v>
      </c>
      <c r="G16" s="257" t="n">
        <v>0.124</v>
      </c>
      <c r="H16" s="13" t="s">
        <v>313</v>
      </c>
      <c r="I16" s="257" t="n">
        <v>0.1439</v>
      </c>
      <c r="J16" s="116" t="n">
        <v>31710</v>
      </c>
      <c r="K16" s="258" t="n">
        <v>40397</v>
      </c>
      <c r="L16" s="13" t="s">
        <v>248</v>
      </c>
      <c r="M16" s="257" t="n">
        <v>0.3774</v>
      </c>
      <c r="N16" s="13" t="s">
        <v>314</v>
      </c>
      <c r="O16" s="257" t="n">
        <v>0.03436</v>
      </c>
      <c r="P16" s="116" t="n">
        <v>32486</v>
      </c>
      <c r="Q16" s="116" t="n">
        <v>40978</v>
      </c>
      <c r="R16" s="240" t="s">
        <v>250</v>
      </c>
      <c r="S16" s="257" t="n">
        <v>0.0759</v>
      </c>
      <c r="T16" s="13" t="s">
        <v>315</v>
      </c>
      <c r="U16" s="257" t="n">
        <v>0.01298</v>
      </c>
      <c r="V16" s="116" t="n">
        <v>31710</v>
      </c>
      <c r="W16" s="258" t="n">
        <v>40397</v>
      </c>
      <c r="X16" s="13" t="s">
        <v>250</v>
      </c>
      <c r="Y16" s="257" t="n">
        <v>0.1124</v>
      </c>
      <c r="Z16" s="13" t="s">
        <v>316</v>
      </c>
      <c r="AA16" s="257" t="n">
        <v>0.3702</v>
      </c>
      <c r="AB16" s="116" t="n">
        <v>31710</v>
      </c>
      <c r="AC16" s="116" t="n">
        <v>40397</v>
      </c>
      <c r="AD16" s="240" t="s">
        <v>250</v>
      </c>
      <c r="AE16" s="263" t="n">
        <v>0.01</v>
      </c>
      <c r="AF16" s="264" t="s">
        <v>317</v>
      </c>
      <c r="AG16" s="263" t="n">
        <v>0.004941</v>
      </c>
      <c r="AH16" s="88" t="n">
        <v>21938</v>
      </c>
      <c r="AI16" s="265" t="n">
        <v>26551</v>
      </c>
      <c r="AJ16" s="240" t="s">
        <v>254</v>
      </c>
      <c r="AK16" s="257"/>
      <c r="AL16" s="13"/>
      <c r="AM16" s="257"/>
      <c r="AN16" s="116"/>
      <c r="AO16" s="258"/>
      <c r="AP16" s="240" t="s">
        <v>250</v>
      </c>
      <c r="AQ16" s="263" t="n">
        <v>0.0028</v>
      </c>
      <c r="AR16" s="264" t="s">
        <v>318</v>
      </c>
      <c r="AS16" s="263" t="n">
        <v>0.0006172</v>
      </c>
      <c r="AT16" s="88" t="n">
        <v>14425</v>
      </c>
      <c r="AU16" s="265" t="n">
        <v>16157</v>
      </c>
      <c r="AV16" s="240" t="s">
        <v>250</v>
      </c>
      <c r="AW16" s="257"/>
      <c r="AX16" s="13"/>
      <c r="AY16" s="257"/>
      <c r="AZ16" s="116"/>
      <c r="BA16" s="258"/>
      <c r="BH16" s="266"/>
    </row>
    <row r="17" s="241" customFormat="true" ht="15" hidden="false" customHeight="false" outlineLevel="0" collapsed="false">
      <c r="A17" s="240" t="s">
        <v>306</v>
      </c>
      <c r="B17" s="13" t="s">
        <v>292</v>
      </c>
      <c r="C17" s="13" t="s">
        <v>188</v>
      </c>
      <c r="D17" s="13" t="s">
        <v>213</v>
      </c>
      <c r="E17" s="262" t="n">
        <v>0.3</v>
      </c>
      <c r="F17" s="13" t="s">
        <v>246</v>
      </c>
      <c r="G17" s="257" t="n">
        <v>0.1205</v>
      </c>
      <c r="H17" s="13" t="s">
        <v>319</v>
      </c>
      <c r="I17" s="257" t="n">
        <v>0.06547</v>
      </c>
      <c r="J17" s="116" t="n">
        <v>28915</v>
      </c>
      <c r="K17" s="258" t="n">
        <v>427349</v>
      </c>
      <c r="L17" s="13" t="s">
        <v>248</v>
      </c>
      <c r="M17" s="257" t="n">
        <v>0.3769</v>
      </c>
      <c r="N17" s="13" t="s">
        <v>320</v>
      </c>
      <c r="O17" s="257" t="n">
        <v>0.0592</v>
      </c>
      <c r="P17" s="116" t="n">
        <v>28915</v>
      </c>
      <c r="Q17" s="116" t="n">
        <v>427349</v>
      </c>
      <c r="R17" s="240" t="s">
        <v>250</v>
      </c>
      <c r="S17" s="257" t="n">
        <v>0.0711</v>
      </c>
      <c r="T17" s="13" t="s">
        <v>321</v>
      </c>
      <c r="U17" s="257" t="n">
        <v>0.4256</v>
      </c>
      <c r="V17" s="116" t="n">
        <v>28915</v>
      </c>
      <c r="W17" s="258" t="n">
        <v>427349</v>
      </c>
      <c r="X17" s="13" t="s">
        <v>250</v>
      </c>
      <c r="Y17" s="257" t="n">
        <v>0.1086</v>
      </c>
      <c r="Z17" s="13" t="s">
        <v>322</v>
      </c>
      <c r="AA17" s="257" t="n">
        <v>0.7157</v>
      </c>
      <c r="AB17" s="116" t="n">
        <v>28915</v>
      </c>
      <c r="AC17" s="116" t="n">
        <v>428587</v>
      </c>
      <c r="AD17" s="240" t="s">
        <v>250</v>
      </c>
      <c r="AE17" s="263" t="n">
        <v>0.01</v>
      </c>
      <c r="AF17" s="264" t="s">
        <v>323</v>
      </c>
      <c r="AG17" s="263" t="n">
        <v>0.000403</v>
      </c>
      <c r="AH17" s="88" t="n">
        <v>19806</v>
      </c>
      <c r="AI17" s="265" t="n">
        <v>414025</v>
      </c>
      <c r="AJ17" s="240" t="s">
        <v>254</v>
      </c>
      <c r="AK17" s="257" t="n">
        <v>0.000499999999999945</v>
      </c>
      <c r="AL17" s="13" t="s">
        <v>324</v>
      </c>
      <c r="AM17" s="257" t="n">
        <v>0.09048</v>
      </c>
      <c r="AN17" s="116" t="n">
        <v>11869</v>
      </c>
      <c r="AO17" s="258" t="n">
        <v>11838</v>
      </c>
      <c r="AP17" s="240" t="s">
        <v>250</v>
      </c>
      <c r="AQ17" s="263" t="n">
        <v>0.0026</v>
      </c>
      <c r="AR17" s="264" t="s">
        <v>325</v>
      </c>
      <c r="AS17" s="263" t="n">
        <v>0.001896</v>
      </c>
      <c r="AT17" s="88" t="n">
        <v>11869</v>
      </c>
      <c r="AU17" s="265" t="n">
        <v>11838</v>
      </c>
      <c r="AV17" s="240" t="s">
        <v>250</v>
      </c>
      <c r="AW17" s="257" t="n">
        <v>0.0035</v>
      </c>
      <c r="AX17" s="13" t="s">
        <v>326</v>
      </c>
      <c r="AY17" s="257" t="n">
        <v>1.14E-005</v>
      </c>
      <c r="AZ17" s="116" t="n">
        <v>11869</v>
      </c>
      <c r="BA17" s="258" t="n">
        <v>11838</v>
      </c>
      <c r="BH17" s="266"/>
    </row>
    <row r="18" s="241" customFormat="true" ht="15" hidden="false" customHeight="false" outlineLevel="0" collapsed="false">
      <c r="A18" s="240" t="s">
        <v>306</v>
      </c>
      <c r="B18" s="13" t="s">
        <v>292</v>
      </c>
      <c r="C18" s="13" t="s">
        <v>188</v>
      </c>
      <c r="D18" s="13" t="s">
        <v>215</v>
      </c>
      <c r="E18" s="262" t="n">
        <v>0.3</v>
      </c>
      <c r="F18" s="13" t="s">
        <v>246</v>
      </c>
      <c r="G18" s="257" t="n">
        <v>0.1248</v>
      </c>
      <c r="H18" s="13" t="s">
        <v>327</v>
      </c>
      <c r="I18" s="257" t="n">
        <v>0.1263</v>
      </c>
      <c r="J18" s="116" t="n">
        <v>23671</v>
      </c>
      <c r="K18" s="258" t="n">
        <v>30069</v>
      </c>
      <c r="L18" s="13" t="s">
        <v>248</v>
      </c>
      <c r="M18" s="257" t="n">
        <v>0.3768</v>
      </c>
      <c r="N18" s="13" t="s">
        <v>328</v>
      </c>
      <c r="O18" s="257" t="n">
        <v>0.09305</v>
      </c>
      <c r="P18" s="116" t="n">
        <v>23671</v>
      </c>
      <c r="Q18" s="116" t="n">
        <v>30069</v>
      </c>
      <c r="R18" s="240" t="s">
        <v>250</v>
      </c>
      <c r="S18" s="257" t="n">
        <v>0.0751</v>
      </c>
      <c r="T18" s="13" t="s">
        <v>329</v>
      </c>
      <c r="U18" s="257" t="n">
        <v>0.2967</v>
      </c>
      <c r="V18" s="116" t="n">
        <v>23671</v>
      </c>
      <c r="W18" s="258" t="n">
        <v>30069</v>
      </c>
      <c r="X18" s="13" t="s">
        <v>250</v>
      </c>
      <c r="Y18" s="257" t="n">
        <v>0.1102</v>
      </c>
      <c r="Z18" s="13" t="s">
        <v>330</v>
      </c>
      <c r="AA18" s="257" t="n">
        <v>0.6346</v>
      </c>
      <c r="AB18" s="116" t="n">
        <v>23671</v>
      </c>
      <c r="AC18" s="116" t="n">
        <v>28996</v>
      </c>
      <c r="AD18" s="240" t="s">
        <v>250</v>
      </c>
      <c r="AE18" s="263" t="n">
        <v>0.0099</v>
      </c>
      <c r="AF18" s="264" t="s">
        <v>331</v>
      </c>
      <c r="AG18" s="263" t="n">
        <v>0.06355</v>
      </c>
      <c r="AH18" s="88" t="n">
        <v>14562</v>
      </c>
      <c r="AI18" s="265" t="n">
        <v>16745</v>
      </c>
      <c r="AJ18" s="240" t="s">
        <v>254</v>
      </c>
      <c r="AK18" s="257" t="n">
        <v>0.000499999999999945</v>
      </c>
      <c r="AL18" s="13" t="s">
        <v>324</v>
      </c>
      <c r="AM18" s="257" t="n">
        <v>0.09048</v>
      </c>
      <c r="AN18" s="116" t="n">
        <v>11869</v>
      </c>
      <c r="AO18" s="258" t="n">
        <v>11838</v>
      </c>
      <c r="AP18" s="240" t="s">
        <v>250</v>
      </c>
      <c r="AQ18" s="263" t="n">
        <v>0.0026</v>
      </c>
      <c r="AR18" s="264" t="s">
        <v>325</v>
      </c>
      <c r="AS18" s="263" t="n">
        <v>0.001896</v>
      </c>
      <c r="AT18" s="88" t="n">
        <v>11869</v>
      </c>
      <c r="AU18" s="265" t="n">
        <v>11838</v>
      </c>
      <c r="AV18" s="240" t="s">
        <v>250</v>
      </c>
      <c r="AW18" s="257" t="n">
        <v>0.0035</v>
      </c>
      <c r="AX18" s="13" t="s">
        <v>326</v>
      </c>
      <c r="AY18" s="257" t="n">
        <v>1.14E-005</v>
      </c>
      <c r="AZ18" s="116" t="n">
        <v>11869</v>
      </c>
      <c r="BA18" s="258" t="n">
        <v>11838</v>
      </c>
      <c r="BH18" s="266"/>
    </row>
    <row r="19" s="241" customFormat="true" ht="15" hidden="false" customHeight="false" outlineLevel="0" collapsed="false">
      <c r="A19" s="240" t="s">
        <v>306</v>
      </c>
      <c r="B19" s="13" t="s">
        <v>292</v>
      </c>
      <c r="C19" s="13" t="s">
        <v>187</v>
      </c>
      <c r="D19" s="13" t="s">
        <v>213</v>
      </c>
      <c r="E19" s="262" t="n">
        <v>0.3</v>
      </c>
      <c r="F19" s="13" t="s">
        <v>246</v>
      </c>
      <c r="G19" s="257" t="n">
        <v>0.1212</v>
      </c>
      <c r="H19" s="13" t="s">
        <v>332</v>
      </c>
      <c r="I19" s="257" t="n">
        <v>0.1323</v>
      </c>
      <c r="J19" s="116" t="n">
        <v>30170</v>
      </c>
      <c r="K19" s="258" t="n">
        <v>432389</v>
      </c>
      <c r="L19" s="13" t="s">
        <v>248</v>
      </c>
      <c r="M19" s="257" t="n">
        <v>0.3766</v>
      </c>
      <c r="N19" s="13" t="s">
        <v>314</v>
      </c>
      <c r="O19" s="257" t="n">
        <v>0.0303</v>
      </c>
      <c r="P19" s="116" t="n">
        <v>30946</v>
      </c>
      <c r="Q19" s="116" t="n">
        <v>432970</v>
      </c>
      <c r="R19" s="240" t="s">
        <v>250</v>
      </c>
      <c r="S19" s="257" t="n">
        <v>0.0712</v>
      </c>
      <c r="T19" s="13" t="s">
        <v>333</v>
      </c>
      <c r="U19" s="257" t="n">
        <v>0.08181</v>
      </c>
      <c r="V19" s="116" t="n">
        <v>30170</v>
      </c>
      <c r="W19" s="258" t="n">
        <v>432389</v>
      </c>
      <c r="X19" s="13" t="s">
        <v>250</v>
      </c>
      <c r="Y19" s="257" t="n">
        <v>0.1085</v>
      </c>
      <c r="Z19" s="13" t="s">
        <v>334</v>
      </c>
      <c r="AA19" s="257" t="n">
        <v>0.6893</v>
      </c>
      <c r="AB19" s="116" t="n">
        <v>28617</v>
      </c>
      <c r="AC19" s="116" t="n">
        <v>427349</v>
      </c>
      <c r="AD19" s="240" t="s">
        <v>250</v>
      </c>
      <c r="AE19" s="263" t="n">
        <v>0.0099</v>
      </c>
      <c r="AF19" s="264" t="s">
        <v>335</v>
      </c>
      <c r="AG19" s="263" t="n">
        <v>0.001057</v>
      </c>
      <c r="AH19" s="88" t="n">
        <v>20545</v>
      </c>
      <c r="AI19" s="265" t="n">
        <v>418785</v>
      </c>
      <c r="AJ19" s="240" t="s">
        <v>254</v>
      </c>
      <c r="AK19" s="257"/>
      <c r="AL19" s="13"/>
      <c r="AM19" s="257"/>
      <c r="AN19" s="116"/>
      <c r="AO19" s="258"/>
      <c r="AP19" s="240" t="s">
        <v>250</v>
      </c>
      <c r="AQ19" s="257"/>
      <c r="AR19" s="13"/>
      <c r="AS19" s="257"/>
      <c r="AT19" s="116"/>
      <c r="AU19" s="116"/>
      <c r="AV19" s="240" t="s">
        <v>250</v>
      </c>
      <c r="AW19" s="257"/>
      <c r="AX19" s="13"/>
      <c r="AY19" s="257"/>
      <c r="AZ19" s="116"/>
      <c r="BA19" s="258"/>
      <c r="BH19" s="266"/>
    </row>
    <row r="20" s="241" customFormat="true" ht="15" hidden="false" customHeight="false" outlineLevel="0" collapsed="false">
      <c r="A20" s="240" t="s">
        <v>306</v>
      </c>
      <c r="B20" s="13" t="s">
        <v>292</v>
      </c>
      <c r="C20" s="13" t="s">
        <v>187</v>
      </c>
      <c r="D20" s="13" t="s">
        <v>215</v>
      </c>
      <c r="E20" s="262" t="n">
        <v>0.3</v>
      </c>
      <c r="F20" s="13" t="s">
        <v>246</v>
      </c>
      <c r="G20" s="257" t="n">
        <v>0.1252</v>
      </c>
      <c r="H20" s="13" t="s">
        <v>336</v>
      </c>
      <c r="I20" s="257" t="n">
        <v>0.2832</v>
      </c>
      <c r="J20" s="116" t="n">
        <v>24866</v>
      </c>
      <c r="K20" s="258" t="n">
        <v>32798</v>
      </c>
      <c r="L20" s="13" t="s">
        <v>248</v>
      </c>
      <c r="M20" s="257" t="n">
        <v>0.3765</v>
      </c>
      <c r="N20" s="13" t="s">
        <v>337</v>
      </c>
      <c r="O20" s="257" t="n">
        <v>0.05445</v>
      </c>
      <c r="P20" s="116" t="n">
        <v>25642</v>
      </c>
      <c r="Q20" s="116" t="n">
        <v>33379</v>
      </c>
      <c r="R20" s="240" t="s">
        <v>250</v>
      </c>
      <c r="S20" s="257" t="n">
        <v>0.0748</v>
      </c>
      <c r="T20" s="13" t="s">
        <v>338</v>
      </c>
      <c r="U20" s="257" t="n">
        <v>0.02557</v>
      </c>
      <c r="V20" s="116" t="n">
        <v>24866</v>
      </c>
      <c r="W20" s="258" t="n">
        <v>32798</v>
      </c>
      <c r="X20" s="13" t="s">
        <v>250</v>
      </c>
      <c r="Y20" s="257" t="n">
        <v>0.1099</v>
      </c>
      <c r="Z20" s="13" t="s">
        <v>339</v>
      </c>
      <c r="AA20" s="257" t="n">
        <v>0.5826</v>
      </c>
      <c r="AB20" s="116" t="n">
        <v>23313</v>
      </c>
      <c r="AC20" s="116" t="n">
        <v>30069</v>
      </c>
      <c r="AD20" s="240" t="s">
        <v>250</v>
      </c>
      <c r="AE20" s="263" t="n">
        <v>0.0097</v>
      </c>
      <c r="AF20" s="264" t="s">
        <v>340</v>
      </c>
      <c r="AG20" s="263" t="n">
        <v>0.1211</v>
      </c>
      <c r="AH20" s="88" t="n">
        <v>15241</v>
      </c>
      <c r="AI20" s="265" t="n">
        <v>19194</v>
      </c>
      <c r="AJ20" s="240" t="s">
        <v>254</v>
      </c>
      <c r="AK20" s="257" t="n">
        <v>0.000399999999999956</v>
      </c>
      <c r="AL20" s="13" t="s">
        <v>341</v>
      </c>
      <c r="AM20" s="257" t="n">
        <v>0.06135</v>
      </c>
      <c r="AN20" s="116" t="n">
        <v>12191</v>
      </c>
      <c r="AO20" s="258" t="n">
        <v>11975</v>
      </c>
      <c r="AP20" s="240" t="s">
        <v>250</v>
      </c>
      <c r="AQ20" s="263" t="n">
        <v>0.0026</v>
      </c>
      <c r="AR20" s="264" t="s">
        <v>342</v>
      </c>
      <c r="AS20" s="263" t="n">
        <v>0.002048</v>
      </c>
      <c r="AT20" s="88" t="n">
        <v>12191</v>
      </c>
      <c r="AU20" s="265" t="n">
        <v>11975</v>
      </c>
      <c r="AV20" s="240" t="s">
        <v>250</v>
      </c>
      <c r="AW20" s="257" t="n">
        <v>0.0035</v>
      </c>
      <c r="AX20" s="13" t="s">
        <v>343</v>
      </c>
      <c r="AY20" s="257" t="n">
        <v>4.834E-006</v>
      </c>
      <c r="AZ20" s="116" t="n">
        <v>12191</v>
      </c>
      <c r="BA20" s="258" t="n">
        <v>11975</v>
      </c>
    </row>
    <row r="21" s="241" customFormat="true" ht="15" hidden="false" customHeight="false" outlineLevel="0" collapsed="false">
      <c r="A21" s="240" t="s">
        <v>344</v>
      </c>
      <c r="B21" s="13" t="s">
        <v>245</v>
      </c>
      <c r="C21" s="13" t="s">
        <v>186</v>
      </c>
      <c r="D21" s="13" t="s">
        <v>213</v>
      </c>
      <c r="E21" s="262" t="n">
        <v>0.3</v>
      </c>
      <c r="F21" s="13" t="s">
        <v>246</v>
      </c>
      <c r="G21" s="257" t="n">
        <v>0.121</v>
      </c>
      <c r="H21" s="13" t="s">
        <v>345</v>
      </c>
      <c r="I21" s="257" t="n">
        <v>0.1269</v>
      </c>
      <c r="J21" s="116" t="n">
        <v>24844</v>
      </c>
      <c r="K21" s="258" t="n">
        <v>364608</v>
      </c>
      <c r="L21" s="13" t="s">
        <v>248</v>
      </c>
      <c r="M21" s="257" t="n">
        <v>0.3754</v>
      </c>
      <c r="N21" s="13" t="s">
        <v>346</v>
      </c>
      <c r="O21" s="257" t="n">
        <v>0.003597</v>
      </c>
      <c r="P21" s="116" t="n">
        <v>25366</v>
      </c>
      <c r="Q21" s="116" t="n">
        <v>365142</v>
      </c>
      <c r="R21" s="240" t="s">
        <v>250</v>
      </c>
      <c r="S21" s="257" t="n">
        <v>0.0693</v>
      </c>
      <c r="T21" s="13" t="s">
        <v>347</v>
      </c>
      <c r="U21" s="257" t="n">
        <v>0.005727</v>
      </c>
      <c r="V21" s="116" t="n">
        <v>23313</v>
      </c>
      <c r="W21" s="258" t="n">
        <v>363192</v>
      </c>
      <c r="X21" s="13" t="s">
        <v>250</v>
      </c>
      <c r="Y21" s="257" t="n">
        <v>0.1093</v>
      </c>
      <c r="Z21" s="13" t="s">
        <v>348</v>
      </c>
      <c r="AA21" s="257" t="n">
        <v>0.004805</v>
      </c>
      <c r="AB21" s="116" t="n">
        <v>21794</v>
      </c>
      <c r="AC21" s="116" t="n">
        <v>167054</v>
      </c>
      <c r="AD21" s="240" t="s">
        <v>250</v>
      </c>
      <c r="AE21" s="263" t="n">
        <v>0.0103</v>
      </c>
      <c r="AF21" s="264" t="s">
        <v>349</v>
      </c>
      <c r="AG21" s="263" t="n">
        <v>0.004686</v>
      </c>
      <c r="AH21" s="88" t="n">
        <v>16971</v>
      </c>
      <c r="AI21" s="265" t="n">
        <v>349650</v>
      </c>
      <c r="AJ21" s="240" t="s">
        <v>254</v>
      </c>
      <c r="AK21" s="257"/>
      <c r="AL21" s="13"/>
      <c r="AM21" s="257"/>
      <c r="AN21" s="116"/>
      <c r="AO21" s="258"/>
      <c r="AP21" s="240" t="s">
        <v>250</v>
      </c>
      <c r="AQ21" s="257"/>
      <c r="AR21" s="13"/>
      <c r="AS21" s="257"/>
      <c r="AT21" s="116"/>
      <c r="AU21" s="116"/>
      <c r="AV21" s="240" t="s">
        <v>250</v>
      </c>
      <c r="AW21" s="257"/>
      <c r="AX21" s="13"/>
      <c r="AY21" s="257"/>
      <c r="AZ21" s="116"/>
      <c r="BA21" s="258"/>
    </row>
    <row r="22" s="241" customFormat="true" ht="15" hidden="false" customHeight="false" outlineLevel="0" collapsed="false">
      <c r="A22" s="240" t="s">
        <v>344</v>
      </c>
      <c r="B22" s="13" t="s">
        <v>245</v>
      </c>
      <c r="C22" s="13" t="s">
        <v>186</v>
      </c>
      <c r="D22" s="13" t="s">
        <v>215</v>
      </c>
      <c r="E22" s="262" t="n">
        <v>0.3</v>
      </c>
      <c r="F22" s="13" t="s">
        <v>246</v>
      </c>
      <c r="G22" s="257" t="n">
        <v>0.1266</v>
      </c>
      <c r="H22" s="13" t="s">
        <v>350</v>
      </c>
      <c r="I22" s="257" t="n">
        <v>0.0458</v>
      </c>
      <c r="J22" s="116" t="n">
        <v>18524</v>
      </c>
      <c r="K22" s="258" t="n">
        <v>30907</v>
      </c>
      <c r="L22" s="13" t="s">
        <v>248</v>
      </c>
      <c r="M22" s="257" t="n">
        <v>0.3742</v>
      </c>
      <c r="N22" s="13" t="s">
        <v>351</v>
      </c>
      <c r="O22" s="257" t="n">
        <v>0.004991</v>
      </c>
      <c r="P22" s="116" t="n">
        <v>19046</v>
      </c>
      <c r="Q22" s="116" t="n">
        <v>31441</v>
      </c>
      <c r="R22" s="240" t="s">
        <v>250</v>
      </c>
      <c r="S22" s="257" t="n">
        <v>0.0742</v>
      </c>
      <c r="T22" s="13" t="s">
        <v>352</v>
      </c>
      <c r="U22" s="257" t="n">
        <v>0.0001748</v>
      </c>
      <c r="V22" s="116" t="n">
        <v>16993</v>
      </c>
      <c r="W22" s="258" t="n">
        <v>29491</v>
      </c>
      <c r="X22" s="13" t="s">
        <v>250</v>
      </c>
      <c r="Y22" s="257" t="n">
        <v>0.1117</v>
      </c>
      <c r="Z22" s="13" t="s">
        <v>353</v>
      </c>
      <c r="AA22" s="257" t="n">
        <v>0.008589</v>
      </c>
      <c r="AB22" s="116" t="n">
        <v>17306</v>
      </c>
      <c r="AC22" s="116" t="n">
        <v>29782</v>
      </c>
      <c r="AD22" s="240" t="s">
        <v>250</v>
      </c>
      <c r="AE22" s="263" t="n">
        <v>0.0101</v>
      </c>
      <c r="AF22" s="264" t="s">
        <v>354</v>
      </c>
      <c r="AG22" s="263" t="n">
        <v>0.01657</v>
      </c>
      <c r="AH22" s="88" t="n">
        <v>10651</v>
      </c>
      <c r="AI22" s="265" t="n">
        <v>15949</v>
      </c>
      <c r="AJ22" s="240" t="s">
        <v>254</v>
      </c>
      <c r="AK22" s="257"/>
      <c r="AL22" s="13"/>
      <c r="AM22" s="257"/>
      <c r="AN22" s="116"/>
      <c r="AO22" s="258"/>
      <c r="AP22" s="240" t="s">
        <v>250</v>
      </c>
      <c r="AQ22" s="257"/>
      <c r="AR22" s="13"/>
      <c r="AS22" s="257"/>
      <c r="AT22" s="116"/>
      <c r="AU22" s="116"/>
      <c r="AV22" s="240" t="s">
        <v>250</v>
      </c>
      <c r="AW22" s="257"/>
      <c r="AX22" s="13"/>
      <c r="AY22" s="257"/>
      <c r="AZ22" s="116"/>
      <c r="BA22" s="258"/>
    </row>
    <row r="23" s="241" customFormat="true" ht="15" hidden="false" customHeight="false" outlineLevel="0" collapsed="false">
      <c r="A23" s="240" t="s">
        <v>344</v>
      </c>
      <c r="B23" s="13" t="s">
        <v>245</v>
      </c>
      <c r="C23" s="13" t="s">
        <v>188</v>
      </c>
      <c r="D23" s="13" t="s">
        <v>213</v>
      </c>
      <c r="E23" s="262" t="n">
        <v>0.3</v>
      </c>
      <c r="F23" s="13" t="s">
        <v>246</v>
      </c>
      <c r="G23" s="257" t="n">
        <v>0.1207</v>
      </c>
      <c r="H23" s="13" t="s">
        <v>355</v>
      </c>
      <c r="I23" s="257" t="n">
        <v>0.05388</v>
      </c>
      <c r="J23" s="116" t="n">
        <v>20812</v>
      </c>
      <c r="K23" s="258" t="n">
        <v>352538</v>
      </c>
      <c r="L23" s="13" t="s">
        <v>248</v>
      </c>
      <c r="M23" s="257" t="n">
        <v>0.3761</v>
      </c>
      <c r="N23" s="13" t="s">
        <v>356</v>
      </c>
      <c r="O23" s="257" t="n">
        <v>0.04087</v>
      </c>
      <c r="P23" s="116" t="n">
        <v>20812</v>
      </c>
      <c r="Q23" s="116" t="n">
        <v>352538</v>
      </c>
      <c r="R23" s="240" t="s">
        <v>250</v>
      </c>
      <c r="S23" s="257" t="n">
        <v>0.0649</v>
      </c>
      <c r="T23" s="13" t="s">
        <v>357</v>
      </c>
      <c r="U23" s="257" t="n">
        <v>0.6125</v>
      </c>
      <c r="V23" s="116" t="n">
        <v>12244</v>
      </c>
      <c r="W23" s="258" t="n">
        <v>342435</v>
      </c>
      <c r="X23" s="13" t="s">
        <v>250</v>
      </c>
      <c r="Y23" s="257" t="n">
        <v>0.1068</v>
      </c>
      <c r="Z23" s="13" t="s">
        <v>358</v>
      </c>
      <c r="AA23" s="257" t="n">
        <v>0.07597</v>
      </c>
      <c r="AB23" s="116" t="n">
        <v>12542</v>
      </c>
      <c r="AC23" s="116" t="n">
        <v>219042</v>
      </c>
      <c r="AD23" s="240" t="s">
        <v>250</v>
      </c>
      <c r="AE23" s="257"/>
      <c r="AF23" s="13"/>
      <c r="AG23" s="257"/>
      <c r="AH23" s="116"/>
      <c r="AI23" s="116"/>
      <c r="AJ23" s="240" t="s">
        <v>254</v>
      </c>
      <c r="AK23" s="257"/>
      <c r="AL23" s="13"/>
      <c r="AM23" s="257"/>
      <c r="AN23" s="116"/>
      <c r="AO23" s="258"/>
      <c r="AP23" s="240" t="s">
        <v>250</v>
      </c>
      <c r="AQ23" s="257"/>
      <c r="AR23" s="13"/>
      <c r="AS23" s="257"/>
      <c r="AT23" s="116"/>
      <c r="AU23" s="116"/>
      <c r="AV23" s="240" t="s">
        <v>250</v>
      </c>
      <c r="AW23" s="257"/>
      <c r="AX23" s="13"/>
      <c r="AY23" s="257"/>
      <c r="AZ23" s="116"/>
      <c r="BA23" s="258"/>
    </row>
    <row r="24" s="241" customFormat="true" ht="15" hidden="false" customHeight="false" outlineLevel="0" collapsed="false">
      <c r="A24" s="240" t="s">
        <v>344</v>
      </c>
      <c r="B24" s="13" t="s">
        <v>245</v>
      </c>
      <c r="C24" s="13" t="s">
        <v>188</v>
      </c>
      <c r="D24" s="13" t="s">
        <v>215</v>
      </c>
      <c r="E24" s="262" t="n">
        <v>0.3</v>
      </c>
      <c r="F24" s="13" t="s">
        <v>246</v>
      </c>
      <c r="G24" s="257" t="n">
        <v>0.1282</v>
      </c>
      <c r="H24" s="13" t="s">
        <v>359</v>
      </c>
      <c r="I24" s="257" t="n">
        <v>0.003484</v>
      </c>
      <c r="J24" s="116" t="n">
        <v>14579</v>
      </c>
      <c r="K24" s="258" t="n">
        <v>20846</v>
      </c>
      <c r="L24" s="13" t="s">
        <v>248</v>
      </c>
      <c r="M24" s="257" t="n">
        <v>0.3747</v>
      </c>
      <c r="N24" s="13" t="s">
        <v>360</v>
      </c>
      <c r="O24" s="257" t="n">
        <v>0.07318</v>
      </c>
      <c r="P24" s="116" t="n">
        <v>14579</v>
      </c>
      <c r="Q24" s="116" t="n">
        <v>20846</v>
      </c>
      <c r="R24" s="240" t="s">
        <v>250</v>
      </c>
      <c r="S24" s="257" t="n">
        <v>0.0731</v>
      </c>
      <c r="T24" s="13" t="s">
        <v>361</v>
      </c>
      <c r="U24" s="257" t="n">
        <v>0.08724</v>
      </c>
      <c r="V24" s="116" t="n">
        <v>6011</v>
      </c>
      <c r="W24" s="258" t="n">
        <v>10743</v>
      </c>
      <c r="X24" s="13" t="s">
        <v>250</v>
      </c>
      <c r="Y24" s="257" t="n">
        <v>0.1096</v>
      </c>
      <c r="Z24" s="13" t="s">
        <v>362</v>
      </c>
      <c r="AA24" s="257" t="n">
        <v>0.01473</v>
      </c>
      <c r="AB24" s="116" t="n">
        <v>6309</v>
      </c>
      <c r="AC24" s="116" t="n">
        <v>22613</v>
      </c>
      <c r="AD24" s="240" t="s">
        <v>250</v>
      </c>
      <c r="AE24" s="257"/>
      <c r="AF24" s="13"/>
      <c r="AG24" s="257"/>
      <c r="AH24" s="116"/>
      <c r="AI24" s="116"/>
      <c r="AJ24" s="240" t="s">
        <v>254</v>
      </c>
      <c r="AK24" s="257"/>
      <c r="AL24" s="13"/>
      <c r="AM24" s="257"/>
      <c r="AN24" s="116"/>
      <c r="AO24" s="258"/>
      <c r="AP24" s="240" t="s">
        <v>250</v>
      </c>
      <c r="AQ24" s="257"/>
      <c r="AR24" s="13"/>
      <c r="AS24" s="257"/>
      <c r="AT24" s="116"/>
      <c r="AU24" s="116"/>
      <c r="AV24" s="240" t="s">
        <v>250</v>
      </c>
      <c r="AW24" s="257"/>
      <c r="AX24" s="13"/>
      <c r="AY24" s="257"/>
      <c r="AZ24" s="116"/>
      <c r="BA24" s="258"/>
    </row>
    <row r="25" s="241" customFormat="true" ht="15" hidden="false" customHeight="false" outlineLevel="0" collapsed="false">
      <c r="A25" s="240" t="s">
        <v>344</v>
      </c>
      <c r="B25" s="13" t="s">
        <v>245</v>
      </c>
      <c r="C25" s="13" t="s">
        <v>187</v>
      </c>
      <c r="D25" s="13" t="s">
        <v>213</v>
      </c>
      <c r="E25" s="262" t="n">
        <v>0.3</v>
      </c>
      <c r="F25" s="13" t="s">
        <v>246</v>
      </c>
      <c r="G25" s="257" t="n">
        <v>0.1208</v>
      </c>
      <c r="H25" s="13" t="s">
        <v>363</v>
      </c>
      <c r="I25" s="257" t="n">
        <v>0.08959</v>
      </c>
      <c r="J25" s="116" t="n">
        <v>21541</v>
      </c>
      <c r="K25" s="258" t="n">
        <v>357441</v>
      </c>
      <c r="L25" s="13" t="s">
        <v>248</v>
      </c>
      <c r="M25" s="257" t="n">
        <v>0.3759</v>
      </c>
      <c r="N25" s="13" t="s">
        <v>364</v>
      </c>
      <c r="O25" s="257" t="n">
        <v>0.005468</v>
      </c>
      <c r="P25" s="116" t="n">
        <v>22063</v>
      </c>
      <c r="Q25" s="116" t="n">
        <v>357975</v>
      </c>
      <c r="R25" s="240" t="s">
        <v>250</v>
      </c>
      <c r="S25" s="257" t="n">
        <v>0.0679</v>
      </c>
      <c r="T25" s="13" t="s">
        <v>365</v>
      </c>
      <c r="U25" s="257" t="n">
        <v>0.06913</v>
      </c>
      <c r="V25" s="116" t="n">
        <v>20010</v>
      </c>
      <c r="W25" s="258" t="n">
        <v>356025</v>
      </c>
      <c r="X25" s="13" t="s">
        <v>250</v>
      </c>
      <c r="Y25" s="257" t="n">
        <v>0.1095</v>
      </c>
      <c r="Z25" s="13" t="s">
        <v>366</v>
      </c>
      <c r="AA25" s="257" t="n">
        <v>0.04948</v>
      </c>
      <c r="AB25" s="116" t="n">
        <v>15835</v>
      </c>
      <c r="AC25" s="116" t="n">
        <v>342710</v>
      </c>
      <c r="AD25" s="240" t="s">
        <v>250</v>
      </c>
      <c r="AE25" s="263" t="n">
        <v>0.0102</v>
      </c>
      <c r="AF25" s="264" t="s">
        <v>367</v>
      </c>
      <c r="AG25" s="263" t="n">
        <v>0.007521</v>
      </c>
      <c r="AH25" s="88" t="n">
        <v>13815</v>
      </c>
      <c r="AI25" s="265" t="n">
        <v>342633</v>
      </c>
      <c r="AJ25" s="240" t="s">
        <v>254</v>
      </c>
      <c r="AK25" s="257"/>
      <c r="AL25" s="13"/>
      <c r="AM25" s="257"/>
      <c r="AN25" s="116"/>
      <c r="AO25" s="258"/>
      <c r="AP25" s="240" t="s">
        <v>250</v>
      </c>
      <c r="AQ25" s="257"/>
      <c r="AR25" s="13"/>
      <c r="AS25" s="257"/>
      <c r="AT25" s="116"/>
      <c r="AU25" s="116"/>
      <c r="AV25" s="240" t="s">
        <v>250</v>
      </c>
      <c r="AW25" s="257"/>
      <c r="AX25" s="13"/>
      <c r="AY25" s="257"/>
      <c r="AZ25" s="116"/>
      <c r="BA25" s="258"/>
    </row>
    <row r="26" s="241" customFormat="true" ht="15" hidden="false" customHeight="false" outlineLevel="0" collapsed="false">
      <c r="A26" s="240" t="s">
        <v>344</v>
      </c>
      <c r="B26" s="13" t="s">
        <v>245</v>
      </c>
      <c r="C26" s="13" t="s">
        <v>187</v>
      </c>
      <c r="D26" s="13" t="s">
        <v>215</v>
      </c>
      <c r="E26" s="262" t="n">
        <v>0.3</v>
      </c>
      <c r="F26" s="13" t="s">
        <v>246</v>
      </c>
      <c r="G26" s="257" t="n">
        <v>0.1276</v>
      </c>
      <c r="H26" s="13" t="s">
        <v>368</v>
      </c>
      <c r="I26" s="257" t="n">
        <v>0.009408</v>
      </c>
      <c r="J26" s="116" t="n">
        <v>15221</v>
      </c>
      <c r="K26" s="258" t="n">
        <v>23740</v>
      </c>
      <c r="L26" s="13" t="s">
        <v>248</v>
      </c>
      <c r="M26" s="257" t="n">
        <v>0.3747</v>
      </c>
      <c r="N26" s="13" t="s">
        <v>369</v>
      </c>
      <c r="O26" s="257" t="n">
        <v>0.00692</v>
      </c>
      <c r="P26" s="116" t="n">
        <v>15743</v>
      </c>
      <c r="Q26" s="116" t="n">
        <v>24274</v>
      </c>
      <c r="R26" s="240" t="s">
        <v>250</v>
      </c>
      <c r="S26" s="257" t="n">
        <v>0.0734</v>
      </c>
      <c r="T26" s="13" t="s">
        <v>370</v>
      </c>
      <c r="U26" s="257" t="n">
        <v>0.004393</v>
      </c>
      <c r="V26" s="116" t="n">
        <v>13690</v>
      </c>
      <c r="W26" s="258" t="n">
        <v>22324</v>
      </c>
      <c r="X26" s="13" t="s">
        <v>250</v>
      </c>
      <c r="Y26" s="257" t="n">
        <v>0.1101</v>
      </c>
      <c r="Z26" s="13" t="s">
        <v>371</v>
      </c>
      <c r="AA26" s="257" t="n">
        <v>0.01058</v>
      </c>
      <c r="AB26" s="116" t="n">
        <v>14003</v>
      </c>
      <c r="AC26" s="116" t="n">
        <v>11018</v>
      </c>
      <c r="AD26" s="240" t="s">
        <v>250</v>
      </c>
      <c r="AE26" s="263" t="n">
        <v>0.0098</v>
      </c>
      <c r="AF26" s="264" t="s">
        <v>372</v>
      </c>
      <c r="AG26" s="263" t="n">
        <v>0.04945</v>
      </c>
      <c r="AH26" s="88" t="n">
        <v>7495</v>
      </c>
      <c r="AI26" s="265" t="n">
        <v>8932</v>
      </c>
      <c r="AJ26" s="240" t="s">
        <v>254</v>
      </c>
      <c r="AK26" s="257"/>
      <c r="AL26" s="13"/>
      <c r="AM26" s="257"/>
      <c r="AN26" s="116"/>
      <c r="AO26" s="258"/>
      <c r="AP26" s="240" t="s">
        <v>250</v>
      </c>
      <c r="AQ26" s="263" t="n">
        <v>0.0028</v>
      </c>
      <c r="AR26" s="264" t="s">
        <v>373</v>
      </c>
      <c r="AS26" s="263" t="n">
        <v>0.01402</v>
      </c>
      <c r="AT26" s="88" t="n">
        <v>7495</v>
      </c>
      <c r="AU26" s="265" t="n">
        <v>8932</v>
      </c>
      <c r="AV26" s="240" t="s">
        <v>250</v>
      </c>
      <c r="AW26" s="257" t="n">
        <v>0.0028</v>
      </c>
      <c r="AX26" s="13" t="s">
        <v>374</v>
      </c>
      <c r="AY26" s="257" t="n">
        <v>0.008716</v>
      </c>
      <c r="AZ26" s="116" t="n">
        <v>7495</v>
      </c>
      <c r="BA26" s="258" t="n">
        <v>8932</v>
      </c>
      <c r="BH26" s="266"/>
    </row>
    <row r="27" s="241" customFormat="true" ht="15" hidden="false" customHeight="false" outlineLevel="0" collapsed="false">
      <c r="A27" s="240" t="s">
        <v>212</v>
      </c>
      <c r="B27" s="13" t="s">
        <v>245</v>
      </c>
      <c r="C27" s="13" t="s">
        <v>186</v>
      </c>
      <c r="D27" s="13" t="s">
        <v>213</v>
      </c>
      <c r="E27" s="262" t="n">
        <v>0.8</v>
      </c>
      <c r="F27" s="13" t="s">
        <v>246</v>
      </c>
      <c r="G27" s="257" t="n">
        <v>0.1194</v>
      </c>
      <c r="H27" s="13" t="s">
        <v>375</v>
      </c>
      <c r="I27" s="257" t="n">
        <v>0.02235</v>
      </c>
      <c r="J27" s="116" t="n">
        <v>62324</v>
      </c>
      <c r="K27" s="258" t="n">
        <v>803346</v>
      </c>
      <c r="L27" s="13" t="s">
        <v>248</v>
      </c>
      <c r="M27" s="257" t="n">
        <v>0.377</v>
      </c>
      <c r="N27" s="13" t="s">
        <v>249</v>
      </c>
      <c r="O27" s="257" t="n">
        <v>0.0003933</v>
      </c>
      <c r="P27" s="116" t="n">
        <v>63838</v>
      </c>
      <c r="Q27" s="116" t="n">
        <v>806335</v>
      </c>
      <c r="R27" s="240" t="s">
        <v>250</v>
      </c>
      <c r="S27" s="257" t="n">
        <v>0.071</v>
      </c>
      <c r="T27" s="13" t="s">
        <v>251</v>
      </c>
      <c r="U27" s="257" t="n">
        <v>0.0001292</v>
      </c>
      <c r="V27" s="116" t="n">
        <v>63838</v>
      </c>
      <c r="W27" s="258" t="n">
        <v>806335</v>
      </c>
      <c r="X27" s="13" t="s">
        <v>250</v>
      </c>
      <c r="Y27" s="257" t="n">
        <v>0.1099</v>
      </c>
      <c r="Z27" s="13" t="s">
        <v>376</v>
      </c>
      <c r="AA27" s="257" t="n">
        <v>0.02204</v>
      </c>
      <c r="AB27" s="116" t="n">
        <v>58091</v>
      </c>
      <c r="AC27" s="116" t="n">
        <v>790428</v>
      </c>
      <c r="AD27" s="240" t="s">
        <v>250</v>
      </c>
      <c r="AE27" s="257"/>
      <c r="AF27" s="13"/>
      <c r="AG27" s="257"/>
      <c r="AH27" s="116"/>
      <c r="AI27" s="116"/>
      <c r="AJ27" s="240" t="s">
        <v>254</v>
      </c>
      <c r="AK27" s="257"/>
      <c r="AL27" s="13"/>
      <c r="AM27" s="257"/>
      <c r="AN27" s="116"/>
      <c r="AO27" s="258"/>
      <c r="AP27" s="240" t="s">
        <v>250</v>
      </c>
      <c r="AQ27" s="263" t="n">
        <v>0.0022</v>
      </c>
      <c r="AR27" s="264" t="s">
        <v>377</v>
      </c>
      <c r="AS27" s="263" t="n">
        <v>9.795E-006</v>
      </c>
      <c r="AT27" s="88" t="n">
        <v>39656</v>
      </c>
      <c r="AU27" s="265" t="n">
        <v>346930</v>
      </c>
      <c r="AV27" s="240" t="s">
        <v>250</v>
      </c>
      <c r="AW27" s="257"/>
      <c r="AX27" s="13"/>
      <c r="AY27" s="257"/>
      <c r="AZ27" s="116"/>
      <c r="BA27" s="258"/>
    </row>
    <row r="28" s="241" customFormat="true" ht="15" hidden="false" customHeight="false" outlineLevel="0" collapsed="false">
      <c r="A28" s="240" t="s">
        <v>212</v>
      </c>
      <c r="B28" s="13" t="s">
        <v>245</v>
      </c>
      <c r="C28" s="13" t="s">
        <v>186</v>
      </c>
      <c r="D28" s="13" t="s">
        <v>211</v>
      </c>
      <c r="E28" s="262" t="n">
        <v>0.8</v>
      </c>
      <c r="F28" s="13" t="s">
        <v>246</v>
      </c>
      <c r="G28" s="257" t="n">
        <v>0.1157</v>
      </c>
      <c r="H28" s="13" t="s">
        <v>378</v>
      </c>
      <c r="I28" s="257" t="n">
        <v>8.16E-007</v>
      </c>
      <c r="J28" s="116" t="n">
        <v>114327</v>
      </c>
      <c r="K28" s="258" t="n">
        <v>610682</v>
      </c>
      <c r="L28" s="13" t="s">
        <v>248</v>
      </c>
      <c r="M28" s="257" t="n">
        <v>0.3777</v>
      </c>
      <c r="N28" s="13" t="s">
        <v>257</v>
      </c>
      <c r="O28" s="257" t="n">
        <v>1.984E-007</v>
      </c>
      <c r="P28" s="116" t="n">
        <v>115841</v>
      </c>
      <c r="Q28" s="116" t="n">
        <v>613671</v>
      </c>
      <c r="R28" s="240" t="s">
        <v>250</v>
      </c>
      <c r="S28" s="257" t="n">
        <v>0.0698</v>
      </c>
      <c r="T28" s="13" t="s">
        <v>258</v>
      </c>
      <c r="U28" s="257" t="n">
        <v>6.745E-005</v>
      </c>
      <c r="V28" s="116" t="n">
        <v>115841</v>
      </c>
      <c r="W28" s="258" t="n">
        <v>613671</v>
      </c>
      <c r="X28" s="13" t="s">
        <v>250</v>
      </c>
      <c r="Y28" s="257" t="n">
        <v>0.1091</v>
      </c>
      <c r="Z28" s="13" t="s">
        <v>379</v>
      </c>
      <c r="AA28" s="257" t="n">
        <v>9.834E-007</v>
      </c>
      <c r="AB28" s="116" t="n">
        <v>110094</v>
      </c>
      <c r="AC28" s="116" t="n">
        <v>597764</v>
      </c>
      <c r="AD28" s="240" t="s">
        <v>250</v>
      </c>
      <c r="AE28" s="257"/>
      <c r="AF28" s="13"/>
      <c r="AG28" s="257"/>
      <c r="AH28" s="116"/>
      <c r="AI28" s="116"/>
      <c r="AJ28" s="240" t="s">
        <v>254</v>
      </c>
      <c r="AK28" s="257"/>
      <c r="AL28" s="13"/>
      <c r="AM28" s="257"/>
      <c r="AN28" s="116"/>
      <c r="AO28" s="258"/>
      <c r="AP28" s="240" t="s">
        <v>250</v>
      </c>
      <c r="AQ28" s="263" t="n">
        <v>0.0022</v>
      </c>
      <c r="AR28" s="264" t="s">
        <v>377</v>
      </c>
      <c r="AS28" s="263" t="n">
        <v>9.795E-006</v>
      </c>
      <c r="AT28" s="88" t="n">
        <v>39656</v>
      </c>
      <c r="AU28" s="265" t="n">
        <v>346930</v>
      </c>
      <c r="AV28" s="240" t="s">
        <v>250</v>
      </c>
      <c r="AW28" s="257"/>
      <c r="AX28" s="13"/>
      <c r="AY28" s="257"/>
      <c r="AZ28" s="116"/>
      <c r="BA28" s="258"/>
    </row>
    <row r="29" s="241" customFormat="true" ht="15" hidden="false" customHeight="false" outlineLevel="0" collapsed="false">
      <c r="A29" s="240" t="s">
        <v>212</v>
      </c>
      <c r="B29" s="13" t="s">
        <v>245</v>
      </c>
      <c r="C29" s="13" t="s">
        <v>186</v>
      </c>
      <c r="D29" s="13" t="s">
        <v>215</v>
      </c>
      <c r="E29" s="262" t="n">
        <v>0.8</v>
      </c>
      <c r="F29" s="13" t="s">
        <v>246</v>
      </c>
      <c r="G29" s="257" t="n">
        <v>0.1228</v>
      </c>
      <c r="H29" s="13" t="s">
        <v>380</v>
      </c>
      <c r="I29" s="257" t="n">
        <v>0.01213</v>
      </c>
      <c r="J29" s="116" t="n">
        <v>50700</v>
      </c>
      <c r="K29" s="258" t="n">
        <v>70054</v>
      </c>
      <c r="L29" s="13" t="s">
        <v>248</v>
      </c>
      <c r="M29" s="257" t="n">
        <v>0.377</v>
      </c>
      <c r="N29" s="13" t="s">
        <v>265</v>
      </c>
      <c r="O29" s="257" t="n">
        <v>0.0007005</v>
      </c>
      <c r="P29" s="116" t="n">
        <v>52214</v>
      </c>
      <c r="Q29" s="116" t="n">
        <v>73043</v>
      </c>
      <c r="R29" s="240" t="s">
        <v>250</v>
      </c>
      <c r="S29" s="257" t="n">
        <v>0.075</v>
      </c>
      <c r="T29" s="13" t="s">
        <v>266</v>
      </c>
      <c r="U29" s="257" t="n">
        <v>1.164E-006</v>
      </c>
      <c r="V29" s="116" t="n">
        <v>52214</v>
      </c>
      <c r="W29" s="258" t="n">
        <v>73043</v>
      </c>
      <c r="X29" s="13"/>
      <c r="Y29" s="257" t="n">
        <v>0.1124</v>
      </c>
      <c r="Z29" s="13" t="s">
        <v>381</v>
      </c>
      <c r="AA29" s="257" t="n">
        <v>0.0167</v>
      </c>
      <c r="AB29" s="116" t="n">
        <v>46467</v>
      </c>
      <c r="AC29" s="116" t="n">
        <v>57136</v>
      </c>
      <c r="AD29" s="240" t="s">
        <v>250</v>
      </c>
      <c r="AE29" s="257"/>
      <c r="AF29" s="13"/>
      <c r="AG29" s="257"/>
      <c r="AH29" s="116"/>
      <c r="AI29" s="116"/>
      <c r="AJ29" s="240" t="s">
        <v>254</v>
      </c>
      <c r="AK29" s="257"/>
      <c r="AL29" s="13"/>
      <c r="AM29" s="257"/>
      <c r="AN29" s="116"/>
      <c r="AO29" s="258"/>
      <c r="AP29" s="240" t="s">
        <v>250</v>
      </c>
      <c r="AQ29" s="263" t="n">
        <v>0.0025</v>
      </c>
      <c r="AR29" s="264" t="s">
        <v>269</v>
      </c>
      <c r="AS29" s="263" t="n">
        <v>3.651E-005</v>
      </c>
      <c r="AT29" s="88" t="n">
        <v>31897</v>
      </c>
      <c r="AU29" s="265" t="n">
        <v>41473</v>
      </c>
      <c r="AV29" s="240" t="s">
        <v>250</v>
      </c>
      <c r="AW29" s="257"/>
      <c r="AX29" s="13"/>
      <c r="AY29" s="257"/>
      <c r="AZ29" s="116"/>
      <c r="BA29" s="258"/>
    </row>
    <row r="30" s="241" customFormat="true" ht="15" hidden="false" customHeight="false" outlineLevel="0" collapsed="false">
      <c r="A30" s="240" t="s">
        <v>212</v>
      </c>
      <c r="B30" s="13" t="s">
        <v>245</v>
      </c>
      <c r="C30" s="13" t="s">
        <v>270</v>
      </c>
      <c r="D30" s="13" t="s">
        <v>213</v>
      </c>
      <c r="E30" s="262" t="n">
        <v>0.8</v>
      </c>
      <c r="F30" s="13" t="s">
        <v>246</v>
      </c>
      <c r="G30" s="257" t="n">
        <v>0.1207</v>
      </c>
      <c r="H30" s="13" t="s">
        <v>382</v>
      </c>
      <c r="I30" s="257" t="n">
        <v>0.05358</v>
      </c>
      <c r="J30" s="116" t="n">
        <v>57741</v>
      </c>
      <c r="K30" s="258" t="n">
        <v>793976</v>
      </c>
      <c r="L30" s="13" t="s">
        <v>248</v>
      </c>
      <c r="M30" s="257" t="n">
        <v>0.3757</v>
      </c>
      <c r="N30" s="13" t="s">
        <v>272</v>
      </c>
      <c r="O30" s="257" t="n">
        <v>0.0004326</v>
      </c>
      <c r="P30" s="116" t="n">
        <v>58986</v>
      </c>
      <c r="Q30" s="116" t="n">
        <v>795254</v>
      </c>
      <c r="R30" s="240" t="s">
        <v>250</v>
      </c>
      <c r="S30" s="257" t="n">
        <v>0.0704</v>
      </c>
      <c r="T30" s="13" t="s">
        <v>273</v>
      </c>
      <c r="U30" s="257" t="n">
        <v>0.002301</v>
      </c>
      <c r="V30" s="116" t="n">
        <v>57455</v>
      </c>
      <c r="W30" s="258" t="n">
        <v>793838</v>
      </c>
      <c r="X30" s="13" t="s">
        <v>250</v>
      </c>
      <c r="Y30" s="257" t="n">
        <v>0.1099</v>
      </c>
      <c r="Z30" s="13" t="s">
        <v>383</v>
      </c>
      <c r="AA30" s="257" t="n">
        <v>0.02267</v>
      </c>
      <c r="AB30" s="116" t="n">
        <v>55305</v>
      </c>
      <c r="AC30" s="116" t="n">
        <v>787947</v>
      </c>
      <c r="AD30" s="240" t="s">
        <v>250</v>
      </c>
      <c r="AE30" s="257"/>
      <c r="AF30" s="13"/>
      <c r="AG30" s="257"/>
      <c r="AH30" s="116"/>
      <c r="AI30" s="116"/>
      <c r="AJ30" s="240" t="s">
        <v>254</v>
      </c>
      <c r="AK30" s="257"/>
      <c r="AL30" s="13"/>
      <c r="AM30" s="257"/>
      <c r="AN30" s="116"/>
      <c r="AO30" s="258"/>
      <c r="AP30" s="240" t="s">
        <v>250</v>
      </c>
      <c r="AQ30" s="263" t="n">
        <v>0.0023</v>
      </c>
      <c r="AR30" s="264" t="s">
        <v>276</v>
      </c>
      <c r="AS30" s="263" t="n">
        <v>2.909E-006</v>
      </c>
      <c r="AT30" s="88" t="n">
        <v>29768</v>
      </c>
      <c r="AU30" s="265" t="n">
        <v>330750</v>
      </c>
      <c r="AV30" s="240" t="s">
        <v>250</v>
      </c>
      <c r="AW30" s="257"/>
      <c r="AX30" s="13"/>
      <c r="AY30" s="257"/>
      <c r="AZ30" s="116"/>
      <c r="BA30" s="258"/>
    </row>
    <row r="31" s="241" customFormat="true" ht="15" hidden="false" customHeight="false" outlineLevel="0" collapsed="false">
      <c r="A31" s="240" t="s">
        <v>212</v>
      </c>
      <c r="B31" s="13" t="s">
        <v>245</v>
      </c>
      <c r="C31" s="13" t="s">
        <v>270</v>
      </c>
      <c r="D31" s="13" t="s">
        <v>211</v>
      </c>
      <c r="E31" s="262" t="n">
        <v>0.8</v>
      </c>
      <c r="F31" s="13" t="s">
        <v>246</v>
      </c>
      <c r="G31" s="257" t="n">
        <v>0.1162</v>
      </c>
      <c r="H31" s="13" t="s">
        <v>384</v>
      </c>
      <c r="I31" s="257" t="n">
        <v>2.306E-006</v>
      </c>
      <c r="J31" s="116" t="n">
        <v>109744</v>
      </c>
      <c r="K31" s="258" t="n">
        <v>601312</v>
      </c>
      <c r="L31" s="13" t="s">
        <v>248</v>
      </c>
      <c r="M31" s="257" t="n">
        <v>0.377</v>
      </c>
      <c r="N31" s="13" t="s">
        <v>278</v>
      </c>
      <c r="O31" s="257" t="n">
        <v>2.011E-007</v>
      </c>
      <c r="P31" s="116" t="n">
        <v>110989</v>
      </c>
      <c r="Q31" s="116" t="n">
        <v>602590</v>
      </c>
      <c r="R31" s="240" t="s">
        <v>250</v>
      </c>
      <c r="S31" s="257" t="n">
        <v>0.0693</v>
      </c>
      <c r="T31" s="13" t="s">
        <v>279</v>
      </c>
      <c r="U31" s="257" t="n">
        <v>0.0007596</v>
      </c>
      <c r="V31" s="116" t="n">
        <v>109458</v>
      </c>
      <c r="W31" s="258" t="n">
        <v>601174</v>
      </c>
      <c r="X31" s="13" t="s">
        <v>250</v>
      </c>
      <c r="Y31" s="257" t="n">
        <v>0.1091</v>
      </c>
      <c r="Z31" s="13" t="s">
        <v>385</v>
      </c>
      <c r="AA31" s="257" t="n">
        <v>8.466E-007</v>
      </c>
      <c r="AB31" s="116" t="n">
        <v>107308</v>
      </c>
      <c r="AC31" s="116" t="n">
        <v>595283</v>
      </c>
      <c r="AD31" s="240" t="s">
        <v>250</v>
      </c>
      <c r="AE31" s="257"/>
      <c r="AF31" s="13"/>
      <c r="AG31" s="257"/>
      <c r="AH31" s="116"/>
      <c r="AI31" s="116"/>
      <c r="AJ31" s="240" t="s">
        <v>254</v>
      </c>
      <c r="AK31" s="257"/>
      <c r="AL31" s="13"/>
      <c r="AM31" s="257"/>
      <c r="AN31" s="116"/>
      <c r="AO31" s="258"/>
      <c r="AP31" s="240" t="s">
        <v>250</v>
      </c>
      <c r="AQ31" s="257"/>
      <c r="AR31" s="13"/>
      <c r="AS31" s="257"/>
      <c r="AT31" s="116"/>
      <c r="AU31" s="116"/>
      <c r="AV31" s="240" t="s">
        <v>250</v>
      </c>
      <c r="AW31" s="257"/>
      <c r="AX31" s="13"/>
      <c r="AY31" s="257"/>
      <c r="AZ31" s="116"/>
      <c r="BA31" s="258"/>
    </row>
    <row r="32" s="241" customFormat="true" ht="15" hidden="false" customHeight="false" outlineLevel="0" collapsed="false">
      <c r="A32" s="240" t="s">
        <v>212</v>
      </c>
      <c r="B32" s="13" t="s">
        <v>245</v>
      </c>
      <c r="C32" s="13" t="s">
        <v>270</v>
      </c>
      <c r="D32" s="13" t="s">
        <v>215</v>
      </c>
      <c r="E32" s="262" t="n">
        <v>0.8</v>
      </c>
      <c r="F32" s="13" t="s">
        <v>246</v>
      </c>
      <c r="G32" s="257" t="n">
        <v>0.1253</v>
      </c>
      <c r="H32" s="13" t="s">
        <v>386</v>
      </c>
      <c r="I32" s="257" t="n">
        <v>0.03378</v>
      </c>
      <c r="J32" s="116" t="n">
        <v>46117</v>
      </c>
      <c r="K32" s="258" t="n">
        <v>60684</v>
      </c>
      <c r="L32" s="13" t="s">
        <v>248</v>
      </c>
      <c r="M32" s="257" t="n">
        <v>0.375</v>
      </c>
      <c r="N32" s="13" t="s">
        <v>286</v>
      </c>
      <c r="O32" s="257" t="n">
        <v>0.0006771</v>
      </c>
      <c r="P32" s="116" t="n">
        <v>47362</v>
      </c>
      <c r="Q32" s="116" t="n">
        <v>61962</v>
      </c>
      <c r="R32" s="240" t="s">
        <v>250</v>
      </c>
      <c r="S32" s="257" t="n">
        <v>0.0748</v>
      </c>
      <c r="T32" s="13" t="s">
        <v>287</v>
      </c>
      <c r="U32" s="257" t="n">
        <v>4.384E-005</v>
      </c>
      <c r="V32" s="116" t="n">
        <v>45831</v>
      </c>
      <c r="W32" s="258" t="n">
        <v>60546</v>
      </c>
      <c r="X32" s="13" t="s">
        <v>250</v>
      </c>
      <c r="Y32" s="257" t="n">
        <v>0.1128</v>
      </c>
      <c r="Z32" s="13" t="s">
        <v>387</v>
      </c>
      <c r="AA32" s="257" t="n">
        <v>0.01573</v>
      </c>
      <c r="AB32" s="116" t="n">
        <v>43681</v>
      </c>
      <c r="AC32" s="116" t="n">
        <v>54655</v>
      </c>
      <c r="AD32" s="240" t="s">
        <v>250</v>
      </c>
      <c r="AE32" s="257"/>
      <c r="AF32" s="13"/>
      <c r="AG32" s="257"/>
      <c r="AH32" s="116"/>
      <c r="AI32" s="116"/>
      <c r="AJ32" s="240" t="s">
        <v>254</v>
      </c>
      <c r="AK32" s="257"/>
      <c r="AL32" s="13"/>
      <c r="AM32" s="257"/>
      <c r="AN32" s="116"/>
      <c r="AO32" s="258"/>
      <c r="AP32" s="240" t="s">
        <v>250</v>
      </c>
      <c r="AQ32" s="263" t="n">
        <v>0.0028</v>
      </c>
      <c r="AR32" s="264" t="s">
        <v>290</v>
      </c>
      <c r="AS32" s="263" t="n">
        <v>8.93E-006</v>
      </c>
      <c r="AT32" s="88" t="n">
        <v>22009</v>
      </c>
      <c r="AU32" s="265" t="n">
        <v>25293</v>
      </c>
      <c r="AV32" s="240" t="s">
        <v>250</v>
      </c>
      <c r="AW32" s="257" t="n">
        <v>0.0032</v>
      </c>
      <c r="AX32" s="13" t="s">
        <v>291</v>
      </c>
      <c r="AY32" s="257" t="n">
        <v>1.336E-007</v>
      </c>
      <c r="AZ32" s="116" t="n">
        <v>19977</v>
      </c>
      <c r="BA32" s="258" t="n">
        <v>21525</v>
      </c>
    </row>
    <row r="33" s="241" customFormat="true" ht="15" hidden="false" customHeight="false" outlineLevel="0" collapsed="false">
      <c r="A33" s="240" t="s">
        <v>214</v>
      </c>
      <c r="B33" s="13" t="s">
        <v>292</v>
      </c>
      <c r="C33" s="13" t="s">
        <v>270</v>
      </c>
      <c r="D33" s="13" t="s">
        <v>213</v>
      </c>
      <c r="E33" s="262" t="n">
        <v>0.8</v>
      </c>
      <c r="F33" s="13" t="s">
        <v>246</v>
      </c>
      <c r="G33" s="257" t="n">
        <v>0.115</v>
      </c>
      <c r="H33" s="13" t="s">
        <v>388</v>
      </c>
      <c r="I33" s="257" t="n">
        <v>0.05529</v>
      </c>
      <c r="J33" s="116" t="n">
        <v>60344</v>
      </c>
      <c r="K33" s="258" t="n">
        <v>801607</v>
      </c>
      <c r="L33" s="13" t="s">
        <v>248</v>
      </c>
      <c r="M33" s="257" t="n">
        <v>0.3613</v>
      </c>
      <c r="N33" s="13" t="s">
        <v>294</v>
      </c>
      <c r="O33" s="257" t="n">
        <v>0.000741</v>
      </c>
      <c r="P33" s="116" t="n">
        <v>63065</v>
      </c>
      <c r="Q33" s="116" t="n">
        <v>804949</v>
      </c>
      <c r="R33" s="240" t="s">
        <v>250</v>
      </c>
      <c r="S33" s="257" t="n">
        <v>0.0699</v>
      </c>
      <c r="T33" s="13" t="s">
        <v>295</v>
      </c>
      <c r="U33" s="257" t="n">
        <v>0.00138</v>
      </c>
      <c r="V33" s="116" t="n">
        <v>60236</v>
      </c>
      <c r="W33" s="258" t="n">
        <v>802418</v>
      </c>
      <c r="X33" s="13" t="s">
        <v>250</v>
      </c>
      <c r="Y33" s="257" t="n">
        <v>0.1051</v>
      </c>
      <c r="Z33" s="13" t="s">
        <v>389</v>
      </c>
      <c r="AA33" s="257" t="n">
        <v>0.02772</v>
      </c>
      <c r="AB33" s="116" t="n">
        <v>54641</v>
      </c>
      <c r="AC33" s="116" t="n">
        <v>592462</v>
      </c>
      <c r="AD33" s="240" t="s">
        <v>250</v>
      </c>
      <c r="AE33" s="257"/>
      <c r="AF33" s="13"/>
      <c r="AG33" s="257"/>
      <c r="AH33" s="116"/>
      <c r="AI33" s="116"/>
      <c r="AJ33" s="240" t="s">
        <v>254</v>
      </c>
      <c r="AK33" s="257"/>
      <c r="AL33" s="13"/>
      <c r="AM33" s="257"/>
      <c r="AN33" s="116"/>
      <c r="AO33" s="258"/>
      <c r="AP33" s="240" t="s">
        <v>250</v>
      </c>
      <c r="AQ33" s="263" t="n">
        <v>0.0024</v>
      </c>
      <c r="AR33" s="264" t="s">
        <v>298</v>
      </c>
      <c r="AS33" s="263" t="n">
        <v>1.074E-005</v>
      </c>
      <c r="AT33" s="88" t="n">
        <v>29768</v>
      </c>
      <c r="AU33" s="265" t="n">
        <v>330750</v>
      </c>
      <c r="AV33" s="240" t="s">
        <v>250</v>
      </c>
      <c r="AW33" s="257"/>
      <c r="AX33" s="13"/>
      <c r="AY33" s="257"/>
      <c r="AZ33" s="116"/>
      <c r="BA33" s="258"/>
    </row>
    <row r="34" s="241" customFormat="true" ht="15" hidden="false" customHeight="false" outlineLevel="0" collapsed="false">
      <c r="A34" s="240" t="s">
        <v>214</v>
      </c>
      <c r="B34" s="13" t="s">
        <v>292</v>
      </c>
      <c r="C34" s="13" t="s">
        <v>270</v>
      </c>
      <c r="D34" s="13" t="s">
        <v>215</v>
      </c>
      <c r="E34" s="262" t="n">
        <v>0.8</v>
      </c>
      <c r="F34" s="13" t="s">
        <v>246</v>
      </c>
      <c r="G34" s="257" t="n">
        <v>0.1236</v>
      </c>
      <c r="H34" s="13" t="s">
        <v>390</v>
      </c>
      <c r="I34" s="257" t="n">
        <v>0.05969</v>
      </c>
      <c r="J34" s="116" t="n">
        <v>48720</v>
      </c>
      <c r="K34" s="258" t="n">
        <v>68315</v>
      </c>
      <c r="L34" s="13" t="s">
        <v>248</v>
      </c>
      <c r="M34" s="257" t="n">
        <v>0.3766</v>
      </c>
      <c r="N34" s="13" t="s">
        <v>300</v>
      </c>
      <c r="O34" s="257" t="n">
        <v>0.001555</v>
      </c>
      <c r="P34" s="116" t="n">
        <v>51441</v>
      </c>
      <c r="Q34" s="116" t="n">
        <v>71657</v>
      </c>
      <c r="R34" s="240" t="s">
        <v>250</v>
      </c>
      <c r="S34" s="257" t="n">
        <v>0.0755</v>
      </c>
      <c r="T34" s="13" t="s">
        <v>301</v>
      </c>
      <c r="U34" s="257" t="n">
        <v>6.021E-005</v>
      </c>
      <c r="V34" s="116" t="n">
        <v>48612</v>
      </c>
      <c r="W34" s="258" t="n">
        <v>69126</v>
      </c>
      <c r="X34" s="13" t="s">
        <v>250</v>
      </c>
      <c r="Y34" s="257" t="n">
        <v>0.1128</v>
      </c>
      <c r="Z34" s="13" t="s">
        <v>391</v>
      </c>
      <c r="AA34" s="257" t="n">
        <v>0.03562</v>
      </c>
      <c r="AB34" s="116" t="n">
        <v>44849</v>
      </c>
      <c r="AC34" s="116" t="n">
        <v>55599</v>
      </c>
      <c r="AD34" s="240" t="s">
        <v>250</v>
      </c>
      <c r="AE34" s="257"/>
      <c r="AF34" s="13"/>
      <c r="AG34" s="257"/>
      <c r="AH34" s="116"/>
      <c r="AI34" s="116"/>
      <c r="AJ34" s="240" t="s">
        <v>254</v>
      </c>
      <c r="AK34" s="257"/>
      <c r="AL34" s="13"/>
      <c r="AM34" s="257"/>
      <c r="AN34" s="116"/>
      <c r="AO34" s="258"/>
      <c r="AP34" s="240" t="s">
        <v>250</v>
      </c>
      <c r="AQ34" s="263" t="n">
        <v>0.0028</v>
      </c>
      <c r="AR34" s="264" t="s">
        <v>304</v>
      </c>
      <c r="AS34" s="263" t="n">
        <v>1.377E-005</v>
      </c>
      <c r="AT34" s="88" t="n">
        <v>22009</v>
      </c>
      <c r="AU34" s="265" t="n">
        <v>25293</v>
      </c>
      <c r="AV34" s="240" t="s">
        <v>250</v>
      </c>
      <c r="AW34" s="257"/>
      <c r="AX34" s="13"/>
      <c r="AY34" s="257"/>
      <c r="AZ34" s="116"/>
      <c r="BA34" s="258"/>
    </row>
    <row r="35" s="241" customFormat="true" ht="15" hidden="false" customHeight="false" outlineLevel="0" collapsed="false">
      <c r="A35" s="240" t="s">
        <v>305</v>
      </c>
      <c r="B35" s="13" t="s">
        <v>245</v>
      </c>
      <c r="C35" s="13" t="s">
        <v>270</v>
      </c>
      <c r="D35" s="13" t="s">
        <v>215</v>
      </c>
      <c r="E35" s="262" t="n">
        <v>0.8</v>
      </c>
      <c r="F35" s="13" t="s">
        <v>246</v>
      </c>
      <c r="G35" s="257" t="n">
        <v>0.121</v>
      </c>
      <c r="H35" s="13" t="s">
        <v>49</v>
      </c>
      <c r="I35" s="257" t="n">
        <v>0.116230642062249</v>
      </c>
      <c r="J35" s="116" t="n">
        <v>52767</v>
      </c>
      <c r="K35" s="258" t="n">
        <v>496321</v>
      </c>
      <c r="L35" s="13" t="s">
        <v>248</v>
      </c>
      <c r="M35" s="257" t="n">
        <v>0.3769</v>
      </c>
      <c r="N35" s="13" t="s">
        <v>49</v>
      </c>
      <c r="O35" s="257" t="n">
        <v>0.00193392716667529</v>
      </c>
      <c r="P35" s="116" t="n">
        <v>54012</v>
      </c>
      <c r="Q35" s="116" t="n">
        <v>497599</v>
      </c>
      <c r="R35" s="240" t="s">
        <v>250</v>
      </c>
      <c r="S35" s="257" t="n">
        <v>0.074</v>
      </c>
      <c r="T35" s="13" t="s">
        <v>49</v>
      </c>
      <c r="U35" s="257" t="n">
        <v>3.50271332262024E-005</v>
      </c>
      <c r="V35" s="116" t="n">
        <v>54012</v>
      </c>
      <c r="W35" s="258" t="n">
        <v>497599</v>
      </c>
      <c r="X35" s="13" t="s">
        <v>250</v>
      </c>
      <c r="Y35" s="257" t="n">
        <v>0.1122</v>
      </c>
      <c r="Z35" s="13" t="s">
        <v>49</v>
      </c>
      <c r="AA35" s="257" t="n">
        <v>0.170107650338785</v>
      </c>
      <c r="AB35" s="116" t="n">
        <v>48534</v>
      </c>
      <c r="AC35" s="116" t="n">
        <v>483403</v>
      </c>
      <c r="AD35" s="240" t="s">
        <v>250</v>
      </c>
      <c r="AE35" s="257"/>
      <c r="AF35" s="13"/>
      <c r="AG35" s="257"/>
      <c r="AH35" s="116"/>
      <c r="AI35" s="116"/>
      <c r="AJ35" s="240" t="s">
        <v>254</v>
      </c>
      <c r="AK35" s="257"/>
      <c r="AL35" s="13"/>
      <c r="AM35" s="257"/>
      <c r="AN35" s="116"/>
      <c r="AO35" s="258"/>
      <c r="AP35" s="240" t="s">
        <v>250</v>
      </c>
      <c r="AQ35" s="263" t="n">
        <v>0.0025</v>
      </c>
      <c r="AR35" s="264" t="s">
        <v>49</v>
      </c>
      <c r="AS35" s="263" t="n">
        <v>0.000197944422051731</v>
      </c>
      <c r="AT35" s="88" t="n">
        <v>31897</v>
      </c>
      <c r="AU35" s="265" t="n">
        <v>41473</v>
      </c>
      <c r="AV35" s="240" t="s">
        <v>250</v>
      </c>
      <c r="AW35" s="257"/>
      <c r="AX35" s="13"/>
      <c r="AY35" s="257"/>
      <c r="AZ35" s="116"/>
      <c r="BA35" s="258"/>
    </row>
    <row r="36" s="241" customFormat="true" ht="15" hidden="false" customHeight="false" outlineLevel="0" collapsed="false">
      <c r="A36" s="240" t="s">
        <v>306</v>
      </c>
      <c r="B36" s="13" t="s">
        <v>292</v>
      </c>
      <c r="C36" s="13" t="s">
        <v>186</v>
      </c>
      <c r="D36" s="13" t="s">
        <v>213</v>
      </c>
      <c r="E36" s="262" t="n">
        <v>0.8</v>
      </c>
      <c r="F36" s="13" t="s">
        <v>246</v>
      </c>
      <c r="G36" s="257" t="n">
        <v>0.1201</v>
      </c>
      <c r="H36" s="13" t="s">
        <v>392</v>
      </c>
      <c r="I36" s="257" t="n">
        <v>0.1621</v>
      </c>
      <c r="J36" s="116" t="n">
        <v>36149</v>
      </c>
      <c r="K36" s="258" t="n">
        <v>438230</v>
      </c>
      <c r="L36" s="13" t="s">
        <v>248</v>
      </c>
      <c r="M36" s="257" t="n">
        <v>0.3773</v>
      </c>
      <c r="N36" s="13" t="s">
        <v>308</v>
      </c>
      <c r="O36" s="257" t="n">
        <v>0.02796</v>
      </c>
      <c r="P36" s="116" t="n">
        <v>37790</v>
      </c>
      <c r="Q36" s="116" t="n">
        <v>440569</v>
      </c>
      <c r="R36" s="240" t="s">
        <v>250</v>
      </c>
      <c r="S36" s="257" t="n">
        <v>0.0728</v>
      </c>
      <c r="T36" s="13" t="s">
        <v>309</v>
      </c>
      <c r="U36" s="257" t="n">
        <v>0.04903</v>
      </c>
      <c r="V36" s="116" t="n">
        <v>37014</v>
      </c>
      <c r="W36" s="258" t="n">
        <v>439988</v>
      </c>
      <c r="X36" s="13" t="s">
        <v>250</v>
      </c>
      <c r="Y36" s="257" t="n">
        <v>0.111</v>
      </c>
      <c r="Z36" s="13" t="s">
        <v>393</v>
      </c>
      <c r="AA36" s="257" t="n">
        <v>0.5028</v>
      </c>
      <c r="AB36" s="116" t="n">
        <v>34071</v>
      </c>
      <c r="AC36" s="116" t="n">
        <v>431217</v>
      </c>
      <c r="AD36" s="240" t="s">
        <v>250</v>
      </c>
      <c r="AE36" s="257"/>
      <c r="AF36" s="13"/>
      <c r="AG36" s="257"/>
      <c r="AH36" s="116"/>
      <c r="AI36" s="116"/>
      <c r="AJ36" s="240" t="s">
        <v>254</v>
      </c>
      <c r="AK36" s="257"/>
      <c r="AL36" s="13"/>
      <c r="AM36" s="257"/>
      <c r="AN36" s="116"/>
      <c r="AO36" s="258"/>
      <c r="AP36" s="240" t="s">
        <v>250</v>
      </c>
      <c r="AQ36" s="257"/>
      <c r="AR36" s="13"/>
      <c r="AS36" s="257"/>
      <c r="AT36" s="116"/>
      <c r="AU36" s="116"/>
      <c r="AV36" s="240" t="s">
        <v>250</v>
      </c>
      <c r="AW36" s="257"/>
      <c r="AX36" s="13"/>
      <c r="AY36" s="257"/>
      <c r="AZ36" s="116"/>
      <c r="BA36" s="258"/>
    </row>
    <row r="37" s="241" customFormat="true" ht="15" hidden="false" customHeight="false" outlineLevel="0" collapsed="false">
      <c r="A37" s="240" t="s">
        <v>306</v>
      </c>
      <c r="B37" s="13" t="s">
        <v>292</v>
      </c>
      <c r="C37" s="13" t="s">
        <v>186</v>
      </c>
      <c r="D37" s="13" t="s">
        <v>215</v>
      </c>
      <c r="E37" s="262" t="n">
        <v>0.8</v>
      </c>
      <c r="F37" s="13" t="s">
        <v>246</v>
      </c>
      <c r="G37" s="257" t="n">
        <v>0.123</v>
      </c>
      <c r="H37" s="13" t="s">
        <v>394</v>
      </c>
      <c r="I37" s="257" t="n">
        <v>0.2925</v>
      </c>
      <c r="J37" s="116" t="n">
        <v>30845</v>
      </c>
      <c r="K37" s="258" t="n">
        <v>38639</v>
      </c>
      <c r="L37" s="13" t="s">
        <v>248</v>
      </c>
      <c r="M37" s="257" t="n">
        <v>0.3774</v>
      </c>
      <c r="N37" s="13" t="s">
        <v>314</v>
      </c>
      <c r="O37" s="257" t="n">
        <v>0.03436</v>
      </c>
      <c r="P37" s="116" t="n">
        <v>32486</v>
      </c>
      <c r="Q37" s="116" t="n">
        <v>40978</v>
      </c>
      <c r="R37" s="240" t="s">
        <v>250</v>
      </c>
      <c r="S37" s="257" t="n">
        <v>0.0759</v>
      </c>
      <c r="T37" s="13" t="s">
        <v>315</v>
      </c>
      <c r="U37" s="257" t="n">
        <v>0.01298</v>
      </c>
      <c r="V37" s="116" t="n">
        <v>31710</v>
      </c>
      <c r="W37" s="258" t="n">
        <v>40397</v>
      </c>
      <c r="X37" s="13" t="s">
        <v>250</v>
      </c>
      <c r="Y37" s="257" t="n">
        <v>0.1131</v>
      </c>
      <c r="Z37" s="13" t="s">
        <v>395</v>
      </c>
      <c r="AA37" s="257" t="n">
        <v>0.376</v>
      </c>
      <c r="AB37" s="116" t="n">
        <v>28767</v>
      </c>
      <c r="AC37" s="116" t="n">
        <v>31626</v>
      </c>
      <c r="AD37" s="240" t="s">
        <v>250</v>
      </c>
      <c r="AE37" s="257"/>
      <c r="AF37" s="13"/>
      <c r="AG37" s="257"/>
      <c r="AH37" s="116"/>
      <c r="AI37" s="116"/>
      <c r="AJ37" s="240" t="s">
        <v>254</v>
      </c>
      <c r="AK37" s="257"/>
      <c r="AL37" s="13"/>
      <c r="AM37" s="257"/>
      <c r="AN37" s="116"/>
      <c r="AO37" s="258"/>
      <c r="AP37" s="240" t="s">
        <v>250</v>
      </c>
      <c r="AQ37" s="263" t="n">
        <v>0.0028</v>
      </c>
      <c r="AR37" s="264" t="s">
        <v>318</v>
      </c>
      <c r="AS37" s="263" t="n">
        <v>0.0006172</v>
      </c>
      <c r="AT37" s="88" t="n">
        <v>14425</v>
      </c>
      <c r="AU37" s="265" t="n">
        <v>16157</v>
      </c>
      <c r="AV37" s="240" t="s">
        <v>250</v>
      </c>
      <c r="AW37" s="257"/>
      <c r="AX37" s="13"/>
      <c r="AY37" s="257"/>
      <c r="AZ37" s="116"/>
      <c r="BA37" s="258"/>
    </row>
    <row r="38" s="241" customFormat="true" ht="15" hidden="false" customHeight="false" outlineLevel="0" collapsed="false">
      <c r="A38" s="240" t="s">
        <v>306</v>
      </c>
      <c r="B38" s="13" t="s">
        <v>292</v>
      </c>
      <c r="C38" s="13" t="s">
        <v>188</v>
      </c>
      <c r="D38" s="13" t="s">
        <v>213</v>
      </c>
      <c r="E38" s="262" t="n">
        <v>0.8</v>
      </c>
      <c r="F38" s="13" t="s">
        <v>246</v>
      </c>
      <c r="G38" s="257" t="n">
        <v>0.1197</v>
      </c>
      <c r="H38" s="13" t="s">
        <v>396</v>
      </c>
      <c r="I38" s="257" t="n">
        <v>0.1554</v>
      </c>
      <c r="J38" s="116" t="n">
        <v>28192</v>
      </c>
      <c r="K38" s="258" t="n">
        <v>425832</v>
      </c>
      <c r="L38" s="13" t="s">
        <v>248</v>
      </c>
      <c r="M38" s="257" t="n">
        <v>0.3769</v>
      </c>
      <c r="N38" s="13" t="s">
        <v>397</v>
      </c>
      <c r="O38" s="257" t="n">
        <v>0.0592</v>
      </c>
      <c r="P38" s="116" t="n">
        <v>28915</v>
      </c>
      <c r="Q38" s="116" t="n">
        <v>427349</v>
      </c>
      <c r="R38" s="240" t="s">
        <v>250</v>
      </c>
      <c r="S38" s="257" t="n">
        <v>0.0711</v>
      </c>
      <c r="T38" s="13" t="s">
        <v>398</v>
      </c>
      <c r="U38" s="257" t="n">
        <v>0.4256</v>
      </c>
      <c r="V38" s="116" t="n">
        <v>28915</v>
      </c>
      <c r="W38" s="258" t="n">
        <v>427349</v>
      </c>
      <c r="X38" s="13" t="s">
        <v>250</v>
      </c>
      <c r="Y38" s="257" t="n">
        <v>0.1089</v>
      </c>
      <c r="Z38" s="13" t="s">
        <v>399</v>
      </c>
      <c r="AA38" s="257" t="n">
        <v>0.657</v>
      </c>
      <c r="AB38" s="116" t="n">
        <v>26060</v>
      </c>
      <c r="AC38" s="116" t="n">
        <v>423625</v>
      </c>
      <c r="AD38" s="240" t="s">
        <v>250</v>
      </c>
      <c r="AE38" s="257"/>
      <c r="AF38" s="13"/>
      <c r="AG38" s="257"/>
      <c r="AH38" s="116"/>
      <c r="AI38" s="116"/>
      <c r="AJ38" s="240" t="s">
        <v>254</v>
      </c>
      <c r="AK38" s="257"/>
      <c r="AL38" s="13"/>
      <c r="AM38" s="257"/>
      <c r="AN38" s="116"/>
      <c r="AO38" s="258"/>
      <c r="AP38" s="240" t="s">
        <v>250</v>
      </c>
      <c r="AQ38" s="263" t="n">
        <v>0.0026</v>
      </c>
      <c r="AR38" s="264" t="s">
        <v>400</v>
      </c>
      <c r="AS38" s="263" t="n">
        <v>0.001896</v>
      </c>
      <c r="AT38" s="88" t="n">
        <v>11869</v>
      </c>
      <c r="AU38" s="265" t="n">
        <v>11838</v>
      </c>
      <c r="AV38" s="240" t="s">
        <v>250</v>
      </c>
      <c r="AW38" s="257" t="n">
        <v>0.0035</v>
      </c>
      <c r="AX38" s="13" t="s">
        <v>401</v>
      </c>
      <c r="AY38" s="257" t="n">
        <v>1.14E-005</v>
      </c>
      <c r="AZ38" s="116" t="n">
        <v>11869</v>
      </c>
      <c r="BA38" s="258" t="n">
        <v>11838</v>
      </c>
    </row>
    <row r="39" s="241" customFormat="true" ht="15" hidden="false" customHeight="false" outlineLevel="0" collapsed="false">
      <c r="A39" s="240" t="s">
        <v>306</v>
      </c>
      <c r="B39" s="13" t="s">
        <v>292</v>
      </c>
      <c r="C39" s="13" t="s">
        <v>188</v>
      </c>
      <c r="D39" s="13" t="s">
        <v>215</v>
      </c>
      <c r="E39" s="262" t="n">
        <v>0.8</v>
      </c>
      <c r="F39" s="13" t="s">
        <v>246</v>
      </c>
      <c r="G39" s="257" t="n">
        <v>0.1237</v>
      </c>
      <c r="H39" s="13" t="s">
        <v>402</v>
      </c>
      <c r="I39" s="257" t="n">
        <v>0.3128</v>
      </c>
      <c r="J39" s="116" t="n">
        <v>22948</v>
      </c>
      <c r="K39" s="258" t="n">
        <v>28552</v>
      </c>
      <c r="L39" s="13" t="s">
        <v>248</v>
      </c>
      <c r="M39" s="257" t="n">
        <v>0.3768</v>
      </c>
      <c r="N39" s="13" t="s">
        <v>403</v>
      </c>
      <c r="O39" s="257" t="n">
        <v>0.09305</v>
      </c>
      <c r="P39" s="116" t="n">
        <v>23671</v>
      </c>
      <c r="Q39" s="116" t="n">
        <v>30069</v>
      </c>
      <c r="R39" s="240" t="s">
        <v>250</v>
      </c>
      <c r="S39" s="257" t="n">
        <v>0.0751</v>
      </c>
      <c r="T39" s="13" t="s">
        <v>404</v>
      </c>
      <c r="U39" s="257" t="n">
        <v>0.2967</v>
      </c>
      <c r="V39" s="116" t="n">
        <v>23671</v>
      </c>
      <c r="W39" s="258" t="n">
        <v>30069</v>
      </c>
      <c r="X39" s="13" t="s">
        <v>250</v>
      </c>
      <c r="Y39" s="257" t="n">
        <v>0.1109</v>
      </c>
      <c r="Z39" s="13" t="s">
        <v>405</v>
      </c>
      <c r="AA39" s="257" t="n">
        <v>0.5547</v>
      </c>
      <c r="AB39" s="116" t="n">
        <v>20816</v>
      </c>
      <c r="AC39" s="116" t="n">
        <v>24034</v>
      </c>
      <c r="AD39" s="240" t="s">
        <v>250</v>
      </c>
      <c r="AE39" s="257"/>
      <c r="AF39" s="13"/>
      <c r="AG39" s="257"/>
      <c r="AH39" s="116"/>
      <c r="AI39" s="116"/>
      <c r="AJ39" s="240" t="s">
        <v>254</v>
      </c>
      <c r="AK39" s="257"/>
      <c r="AL39" s="13"/>
      <c r="AM39" s="257"/>
      <c r="AN39" s="116"/>
      <c r="AO39" s="258"/>
      <c r="AP39" s="240" t="s">
        <v>250</v>
      </c>
      <c r="AQ39" s="263" t="n">
        <v>0.0026</v>
      </c>
      <c r="AR39" s="264" t="s">
        <v>400</v>
      </c>
      <c r="AS39" s="263" t="n">
        <v>0.001896</v>
      </c>
      <c r="AT39" s="88" t="n">
        <v>11869</v>
      </c>
      <c r="AU39" s="265" t="n">
        <v>11838</v>
      </c>
      <c r="AV39" s="240" t="s">
        <v>250</v>
      </c>
      <c r="AW39" s="257"/>
      <c r="AX39" s="13"/>
      <c r="AY39" s="257"/>
      <c r="AZ39" s="116"/>
      <c r="BA39" s="258"/>
    </row>
    <row r="40" s="241" customFormat="true" ht="15" hidden="false" customHeight="false" outlineLevel="0" collapsed="false">
      <c r="A40" s="240" t="s">
        <v>306</v>
      </c>
      <c r="B40" s="13" t="s">
        <v>292</v>
      </c>
      <c r="C40" s="13" t="s">
        <v>187</v>
      </c>
      <c r="D40" s="13" t="s">
        <v>213</v>
      </c>
      <c r="E40" s="262" t="n">
        <v>0.8</v>
      </c>
      <c r="F40" s="13" t="s">
        <v>246</v>
      </c>
      <c r="G40" s="257" t="n">
        <v>0.1203</v>
      </c>
      <c r="H40" s="13" t="s">
        <v>406</v>
      </c>
      <c r="I40" s="257" t="n">
        <v>0.2558</v>
      </c>
      <c r="J40" s="116" t="n">
        <v>29444</v>
      </c>
      <c r="K40" s="258" t="n">
        <v>430872</v>
      </c>
      <c r="L40" s="13" t="s">
        <v>248</v>
      </c>
      <c r="M40" s="257" t="n">
        <v>0.3766</v>
      </c>
      <c r="N40" s="13" t="s">
        <v>314</v>
      </c>
      <c r="O40" s="257" t="n">
        <v>0.0303</v>
      </c>
      <c r="P40" s="116" t="n">
        <v>30946</v>
      </c>
      <c r="Q40" s="116" t="n">
        <v>432970</v>
      </c>
      <c r="R40" s="240" t="s">
        <v>250</v>
      </c>
      <c r="S40" s="257" t="n">
        <v>0.0712</v>
      </c>
      <c r="T40" s="13" t="s">
        <v>333</v>
      </c>
      <c r="U40" s="257" t="n">
        <v>0.08181</v>
      </c>
      <c r="V40" s="116" t="n">
        <v>30170</v>
      </c>
      <c r="W40" s="258" t="n">
        <v>432389</v>
      </c>
      <c r="X40" s="13" t="s">
        <v>250</v>
      </c>
      <c r="Y40" s="257" t="n">
        <v>0.1087</v>
      </c>
      <c r="Z40" s="13" t="s">
        <v>407</v>
      </c>
      <c r="AA40" s="257" t="n">
        <v>0.5338</v>
      </c>
      <c r="AB40" s="116" t="n">
        <v>27244</v>
      </c>
      <c r="AC40" s="116" t="n">
        <v>418685</v>
      </c>
      <c r="AD40" s="240" t="s">
        <v>250</v>
      </c>
      <c r="AE40" s="257"/>
      <c r="AF40" s="13"/>
      <c r="AG40" s="257"/>
      <c r="AH40" s="116"/>
      <c r="AI40" s="116"/>
      <c r="AJ40" s="240" t="s">
        <v>254</v>
      </c>
      <c r="AK40" s="257"/>
      <c r="AL40" s="13"/>
      <c r="AM40" s="257"/>
      <c r="AN40" s="116"/>
      <c r="AO40" s="258"/>
      <c r="AP40" s="240" t="s">
        <v>250</v>
      </c>
      <c r="AQ40" s="263"/>
      <c r="AR40" s="264"/>
      <c r="AS40" s="263"/>
      <c r="AT40" s="88"/>
      <c r="AU40" s="265"/>
      <c r="AV40" s="240" t="s">
        <v>250</v>
      </c>
      <c r="AW40" s="257"/>
      <c r="AX40" s="13"/>
      <c r="AY40" s="257"/>
      <c r="AZ40" s="116"/>
      <c r="BA40" s="258"/>
    </row>
    <row r="41" s="241" customFormat="true" ht="15" hidden="false" customHeight="false" outlineLevel="0" collapsed="false">
      <c r="A41" s="240" t="s">
        <v>306</v>
      </c>
      <c r="B41" s="13" t="s">
        <v>292</v>
      </c>
      <c r="C41" s="13" t="s">
        <v>187</v>
      </c>
      <c r="D41" s="13" t="s">
        <v>215</v>
      </c>
      <c r="E41" s="262" t="n">
        <v>0.8</v>
      </c>
      <c r="F41" s="13" t="s">
        <v>246</v>
      </c>
      <c r="G41" s="257" t="n">
        <v>0.124</v>
      </c>
      <c r="H41" s="13" t="s">
        <v>408</v>
      </c>
      <c r="I41" s="257" t="n">
        <v>0.5317</v>
      </c>
      <c r="J41" s="116" t="n">
        <v>24140</v>
      </c>
      <c r="K41" s="258" t="n">
        <v>31281</v>
      </c>
      <c r="L41" s="13" t="s">
        <v>248</v>
      </c>
      <c r="M41" s="257" t="n">
        <v>0.3765</v>
      </c>
      <c r="N41" s="13" t="s">
        <v>409</v>
      </c>
      <c r="O41" s="257" t="n">
        <v>0.05445</v>
      </c>
      <c r="P41" s="116" t="n">
        <v>25642</v>
      </c>
      <c r="Q41" s="116" t="n">
        <v>33379</v>
      </c>
      <c r="R41" s="240" t="s">
        <v>250</v>
      </c>
      <c r="S41" s="257" t="n">
        <v>0.0748</v>
      </c>
      <c r="T41" s="13" t="s">
        <v>410</v>
      </c>
      <c r="U41" s="257" t="n">
        <v>0.02557</v>
      </c>
      <c r="V41" s="116" t="n">
        <v>24866</v>
      </c>
      <c r="W41" s="258" t="n">
        <v>32798</v>
      </c>
      <c r="X41" s="13" t="s">
        <v>250</v>
      </c>
      <c r="Y41" s="257" t="n">
        <v>0.1103</v>
      </c>
      <c r="Z41" s="13" t="s">
        <v>411</v>
      </c>
      <c r="AA41" s="257" t="n">
        <v>0.4061</v>
      </c>
      <c r="AB41" s="116" t="n">
        <v>21940</v>
      </c>
      <c r="AC41" s="116" t="n">
        <v>21405</v>
      </c>
      <c r="AD41" s="240" t="s">
        <v>250</v>
      </c>
      <c r="AE41" s="257"/>
      <c r="AF41" s="13"/>
      <c r="AG41" s="257"/>
      <c r="AH41" s="116"/>
      <c r="AI41" s="116"/>
      <c r="AJ41" s="240" t="s">
        <v>254</v>
      </c>
      <c r="AK41" s="257"/>
      <c r="AL41" s="13"/>
      <c r="AM41" s="257"/>
      <c r="AN41" s="116"/>
      <c r="AO41" s="258"/>
      <c r="AP41" s="240" t="s">
        <v>250</v>
      </c>
      <c r="AQ41" s="263" t="n">
        <v>0.0026</v>
      </c>
      <c r="AR41" s="264" t="s">
        <v>412</v>
      </c>
      <c r="AS41" s="263" t="n">
        <v>0.002048</v>
      </c>
      <c r="AT41" s="88" t="n">
        <v>12191</v>
      </c>
      <c r="AU41" s="265" t="n">
        <v>11975</v>
      </c>
      <c r="AV41" s="240" t="s">
        <v>250</v>
      </c>
      <c r="AW41" s="257"/>
      <c r="AX41" s="13"/>
      <c r="AY41" s="257"/>
      <c r="AZ41" s="116"/>
      <c r="BA41" s="258"/>
    </row>
    <row r="42" s="241" customFormat="true" ht="15" hidden="false" customHeight="false" outlineLevel="0" collapsed="false">
      <c r="A42" s="240" t="s">
        <v>344</v>
      </c>
      <c r="B42" s="13" t="s">
        <v>245</v>
      </c>
      <c r="C42" s="13" t="s">
        <v>186</v>
      </c>
      <c r="D42" s="13" t="s">
        <v>213</v>
      </c>
      <c r="E42" s="262" t="n">
        <v>0.8</v>
      </c>
      <c r="F42" s="13" t="s">
        <v>246</v>
      </c>
      <c r="G42" s="257" t="n">
        <v>0.1202</v>
      </c>
      <c r="H42" s="13" t="s">
        <v>413</v>
      </c>
      <c r="I42" s="257" t="n">
        <v>0.1375</v>
      </c>
      <c r="J42" s="116" t="n">
        <v>24195</v>
      </c>
      <c r="K42" s="258" t="n">
        <v>363377</v>
      </c>
      <c r="L42" s="13" t="s">
        <v>248</v>
      </c>
      <c r="M42" s="257" t="n">
        <v>0.3754</v>
      </c>
      <c r="N42" s="13" t="s">
        <v>346</v>
      </c>
      <c r="O42" s="257" t="n">
        <v>0.003597</v>
      </c>
      <c r="P42" s="116" t="n">
        <v>25366</v>
      </c>
      <c r="Q42" s="116" t="n">
        <v>365142</v>
      </c>
      <c r="R42" s="240" t="s">
        <v>250</v>
      </c>
      <c r="S42" s="257" t="n">
        <v>0.0693</v>
      </c>
      <c r="T42" s="13" t="s">
        <v>347</v>
      </c>
      <c r="U42" s="257" t="n">
        <v>0.005727</v>
      </c>
      <c r="V42" s="116" t="n">
        <v>23313</v>
      </c>
      <c r="W42" s="258" t="n">
        <v>363192</v>
      </c>
      <c r="X42" s="13" t="s">
        <v>250</v>
      </c>
      <c r="Y42" s="257" t="n">
        <v>0.1093</v>
      </c>
      <c r="Z42" s="13" t="s">
        <v>414</v>
      </c>
      <c r="AA42" s="257" t="n">
        <v>0.003786</v>
      </c>
      <c r="AB42" s="116" t="n">
        <v>20570</v>
      </c>
      <c r="AC42" s="116" t="n">
        <v>161869</v>
      </c>
      <c r="AD42" s="240" t="s">
        <v>250</v>
      </c>
      <c r="AE42" s="257"/>
      <c r="AF42" s="13"/>
      <c r="AG42" s="257"/>
      <c r="AH42" s="116"/>
      <c r="AI42" s="116"/>
      <c r="AJ42" s="240" t="s">
        <v>254</v>
      </c>
      <c r="AK42" s="257"/>
      <c r="AL42" s="13"/>
      <c r="AM42" s="257"/>
      <c r="AN42" s="116"/>
      <c r="AO42" s="258"/>
      <c r="AP42" s="240" t="s">
        <v>250</v>
      </c>
      <c r="AQ42" s="263"/>
      <c r="AR42" s="264"/>
      <c r="AS42" s="263"/>
      <c r="AT42" s="88"/>
      <c r="AU42" s="265"/>
      <c r="AV42" s="240" t="s">
        <v>250</v>
      </c>
      <c r="AW42" s="257"/>
      <c r="AX42" s="13"/>
      <c r="AY42" s="257"/>
      <c r="AZ42" s="116"/>
      <c r="BA42" s="258"/>
    </row>
    <row r="43" s="241" customFormat="true" ht="15" hidden="false" customHeight="false" outlineLevel="0" collapsed="false">
      <c r="A43" s="240" t="s">
        <v>344</v>
      </c>
      <c r="B43" s="13" t="s">
        <v>245</v>
      </c>
      <c r="C43" s="13" t="s">
        <v>186</v>
      </c>
      <c r="D43" s="13" t="s">
        <v>215</v>
      </c>
      <c r="E43" s="262" t="n">
        <v>0.8</v>
      </c>
      <c r="F43" s="13" t="s">
        <v>246</v>
      </c>
      <c r="G43" s="257" t="n">
        <v>0.1254</v>
      </c>
      <c r="H43" s="13" t="s">
        <v>415</v>
      </c>
      <c r="I43" s="257" t="n">
        <v>0.05026</v>
      </c>
      <c r="J43" s="116" t="n">
        <v>17875</v>
      </c>
      <c r="K43" s="258" t="n">
        <v>29676</v>
      </c>
      <c r="L43" s="13" t="s">
        <v>248</v>
      </c>
      <c r="M43" s="257" t="n">
        <v>0.3742</v>
      </c>
      <c r="N43" s="13" t="s">
        <v>351</v>
      </c>
      <c r="O43" s="257" t="n">
        <v>0.004991</v>
      </c>
      <c r="P43" s="116" t="n">
        <v>19046</v>
      </c>
      <c r="Q43" s="116" t="n">
        <v>31441</v>
      </c>
      <c r="R43" s="240" t="s">
        <v>250</v>
      </c>
      <c r="S43" s="257" t="n">
        <v>0.0742</v>
      </c>
      <c r="T43" s="13" t="s">
        <v>352</v>
      </c>
      <c r="U43" s="257" t="n">
        <v>0.0001748</v>
      </c>
      <c r="V43" s="116" t="n">
        <v>16993</v>
      </c>
      <c r="W43" s="258" t="n">
        <v>29491</v>
      </c>
      <c r="X43" s="13" t="s">
        <v>250</v>
      </c>
      <c r="Y43" s="257" t="n">
        <v>0.1119</v>
      </c>
      <c r="Z43" s="13" t="s">
        <v>416</v>
      </c>
      <c r="AA43" s="257" t="n">
        <v>0.006178</v>
      </c>
      <c r="AB43" s="116" t="n">
        <v>16082</v>
      </c>
      <c r="AC43" s="116" t="n">
        <v>24597</v>
      </c>
      <c r="AD43" s="240" t="s">
        <v>250</v>
      </c>
      <c r="AE43" s="257"/>
      <c r="AF43" s="13"/>
      <c r="AG43" s="257"/>
      <c r="AH43" s="116"/>
      <c r="AI43" s="116"/>
      <c r="AJ43" s="240" t="s">
        <v>254</v>
      </c>
      <c r="AK43" s="257"/>
      <c r="AL43" s="13"/>
      <c r="AM43" s="257"/>
      <c r="AN43" s="116"/>
      <c r="AO43" s="258"/>
      <c r="AP43" s="240" t="s">
        <v>250</v>
      </c>
      <c r="AQ43" s="257"/>
      <c r="AR43" s="13"/>
      <c r="AS43" s="257"/>
      <c r="AT43" s="116"/>
      <c r="AU43" s="116"/>
      <c r="AV43" s="240" t="s">
        <v>250</v>
      </c>
      <c r="AW43" s="257"/>
      <c r="AX43" s="13"/>
      <c r="AY43" s="257"/>
      <c r="AZ43" s="116"/>
      <c r="BA43" s="258"/>
    </row>
    <row r="44" s="241" customFormat="true" ht="15" hidden="false" customHeight="false" outlineLevel="0" collapsed="false">
      <c r="A44" s="240" t="s">
        <v>344</v>
      </c>
      <c r="B44" s="13" t="s">
        <v>245</v>
      </c>
      <c r="C44" s="13" t="s">
        <v>188</v>
      </c>
      <c r="D44" s="13" t="s">
        <v>213</v>
      </c>
      <c r="E44" s="262" t="n">
        <v>0.8</v>
      </c>
      <c r="F44" s="13" t="s">
        <v>246</v>
      </c>
      <c r="G44" s="257" t="n">
        <v>0.1198</v>
      </c>
      <c r="H44" s="13" t="s">
        <v>417</v>
      </c>
      <c r="I44" s="257" t="n">
        <v>0.06483</v>
      </c>
      <c r="J44" s="116" t="n">
        <v>20300</v>
      </c>
      <c r="K44" s="258" t="n">
        <v>351446</v>
      </c>
      <c r="L44" s="13" t="s">
        <v>248</v>
      </c>
      <c r="M44" s="257" t="n">
        <v>0.3761</v>
      </c>
      <c r="N44" s="13" t="s">
        <v>356</v>
      </c>
      <c r="O44" s="257" t="n">
        <v>0.04087</v>
      </c>
      <c r="P44" s="116" t="n">
        <v>20812</v>
      </c>
      <c r="Q44" s="116" t="n">
        <v>352538</v>
      </c>
      <c r="R44" s="240" t="s">
        <v>250</v>
      </c>
      <c r="S44" s="257" t="n">
        <v>0.0649</v>
      </c>
      <c r="T44" s="13" t="s">
        <v>357</v>
      </c>
      <c r="U44" s="257" t="n">
        <v>0.6125</v>
      </c>
      <c r="V44" s="116" t="n">
        <v>12244</v>
      </c>
      <c r="W44" s="258" t="n">
        <v>342435</v>
      </c>
      <c r="X44" s="13" t="s">
        <v>250</v>
      </c>
      <c r="Y44" s="257" t="n">
        <v>0.1066</v>
      </c>
      <c r="Z44" s="13" t="s">
        <v>418</v>
      </c>
      <c r="AA44" s="257" t="n">
        <v>0.07694</v>
      </c>
      <c r="AB44" s="116" t="n">
        <v>11356</v>
      </c>
      <c r="AC44" s="116" t="n">
        <v>213858</v>
      </c>
      <c r="AD44" s="240" t="s">
        <v>250</v>
      </c>
      <c r="AE44" s="257"/>
      <c r="AF44" s="13"/>
      <c r="AG44" s="257"/>
      <c r="AH44" s="116"/>
      <c r="AI44" s="116"/>
      <c r="AJ44" s="240" t="s">
        <v>254</v>
      </c>
      <c r="AK44" s="257"/>
      <c r="AL44" s="13"/>
      <c r="AM44" s="257"/>
      <c r="AN44" s="116"/>
      <c r="AO44" s="258"/>
      <c r="AP44" s="240" t="s">
        <v>250</v>
      </c>
      <c r="AQ44" s="257"/>
      <c r="AR44" s="13"/>
      <c r="AS44" s="257"/>
      <c r="AT44" s="116"/>
      <c r="AU44" s="116"/>
      <c r="AV44" s="240" t="s">
        <v>250</v>
      </c>
      <c r="AW44" s="257"/>
      <c r="AX44" s="13"/>
      <c r="AY44" s="257"/>
      <c r="AZ44" s="116"/>
      <c r="BA44" s="258"/>
    </row>
    <row r="45" s="241" customFormat="true" ht="15" hidden="false" customHeight="false" outlineLevel="0" collapsed="false">
      <c r="A45" s="240" t="s">
        <v>344</v>
      </c>
      <c r="B45" s="13" t="s">
        <v>245</v>
      </c>
      <c r="C45" s="13" t="s">
        <v>188</v>
      </c>
      <c r="D45" s="13" t="s">
        <v>215</v>
      </c>
      <c r="E45" s="262" t="n">
        <v>0.8</v>
      </c>
      <c r="F45" s="13" t="s">
        <v>246</v>
      </c>
      <c r="G45" s="257" t="n">
        <v>0.1267</v>
      </c>
      <c r="H45" s="13" t="s">
        <v>419</v>
      </c>
      <c r="I45" s="257" t="n">
        <v>0.004548</v>
      </c>
      <c r="J45" s="116" t="n">
        <v>14067</v>
      </c>
      <c r="K45" s="258" t="n">
        <v>19754</v>
      </c>
      <c r="L45" s="13" t="s">
        <v>248</v>
      </c>
      <c r="M45" s="257" t="n">
        <v>0.3747</v>
      </c>
      <c r="N45" s="13" t="s">
        <v>360</v>
      </c>
      <c r="O45" s="257" t="n">
        <v>0.07318</v>
      </c>
      <c r="P45" s="116" t="n">
        <v>14579</v>
      </c>
      <c r="Q45" s="116" t="n">
        <v>20846</v>
      </c>
      <c r="R45" s="240" t="s">
        <v>250</v>
      </c>
      <c r="S45" s="257" t="n">
        <v>0.0731</v>
      </c>
      <c r="T45" s="13" t="s">
        <v>361</v>
      </c>
      <c r="U45" s="257" t="n">
        <v>0.08724</v>
      </c>
      <c r="V45" s="116" t="n">
        <v>6011</v>
      </c>
      <c r="W45" s="258" t="n">
        <v>10743</v>
      </c>
      <c r="X45" s="13" t="s">
        <v>250</v>
      </c>
      <c r="Y45" s="257"/>
      <c r="Z45" s="13"/>
      <c r="AA45" s="257"/>
      <c r="AB45" s="116"/>
      <c r="AC45" s="116"/>
      <c r="AD45" s="240" t="s">
        <v>250</v>
      </c>
      <c r="AE45" s="257"/>
      <c r="AF45" s="13"/>
      <c r="AG45" s="257"/>
      <c r="AH45" s="116"/>
      <c r="AI45" s="116"/>
      <c r="AJ45" s="240" t="s">
        <v>254</v>
      </c>
      <c r="AK45" s="257"/>
      <c r="AL45" s="13"/>
      <c r="AM45" s="257"/>
      <c r="AN45" s="116"/>
      <c r="AO45" s="258"/>
      <c r="AP45" s="240" t="s">
        <v>250</v>
      </c>
      <c r="AQ45" s="257"/>
      <c r="AR45" s="13"/>
      <c r="AS45" s="257"/>
      <c r="AT45" s="116"/>
      <c r="AU45" s="116"/>
      <c r="AV45" s="240" t="s">
        <v>250</v>
      </c>
      <c r="AW45" s="257"/>
      <c r="AX45" s="13"/>
      <c r="AY45" s="257"/>
      <c r="AZ45" s="116"/>
      <c r="BA45" s="258"/>
    </row>
    <row r="46" s="241" customFormat="true" ht="15" hidden="false" customHeight="false" outlineLevel="0" collapsed="false">
      <c r="A46" s="240" t="s">
        <v>344</v>
      </c>
      <c r="B46" s="13" t="s">
        <v>245</v>
      </c>
      <c r="C46" s="13" t="s">
        <v>187</v>
      </c>
      <c r="D46" s="13" t="s">
        <v>213</v>
      </c>
      <c r="E46" s="262" t="n">
        <v>0.8</v>
      </c>
      <c r="F46" s="13" t="s">
        <v>246</v>
      </c>
      <c r="G46" s="257" t="n">
        <v>0.1199</v>
      </c>
      <c r="H46" s="13" t="s">
        <v>420</v>
      </c>
      <c r="I46" s="257" t="n">
        <v>0.1007</v>
      </c>
      <c r="J46" s="116" t="n">
        <v>21028</v>
      </c>
      <c r="K46" s="258" t="n">
        <v>356349</v>
      </c>
      <c r="L46" s="13" t="s">
        <v>248</v>
      </c>
      <c r="M46" s="257" t="n">
        <v>0.3759</v>
      </c>
      <c r="N46" s="13" t="s">
        <v>364</v>
      </c>
      <c r="O46" s="257" t="n">
        <v>0.005468</v>
      </c>
      <c r="P46" s="116" t="n">
        <v>22063</v>
      </c>
      <c r="Q46" s="116" t="n">
        <v>357975</v>
      </c>
      <c r="R46" s="240" t="s">
        <v>250</v>
      </c>
      <c r="S46" s="257" t="n">
        <v>0.0679</v>
      </c>
      <c r="T46" s="13" t="s">
        <v>365</v>
      </c>
      <c r="U46" s="257" t="n">
        <v>0.06913</v>
      </c>
      <c r="V46" s="116" t="n">
        <v>20010</v>
      </c>
      <c r="W46" s="258" t="n">
        <v>356025</v>
      </c>
      <c r="X46" s="13" t="s">
        <v>250</v>
      </c>
      <c r="Y46" s="257" t="n">
        <v>0.1095</v>
      </c>
      <c r="Z46" s="13" t="s">
        <v>421</v>
      </c>
      <c r="AA46" s="257" t="n">
        <v>0.04622</v>
      </c>
      <c r="AB46" s="116" t="n">
        <v>14622</v>
      </c>
      <c r="AC46" s="116" t="n">
        <v>17429</v>
      </c>
      <c r="AD46" s="240" t="s">
        <v>250</v>
      </c>
      <c r="AE46" s="257"/>
      <c r="AF46" s="13"/>
      <c r="AG46" s="257"/>
      <c r="AH46" s="116"/>
      <c r="AI46" s="116"/>
      <c r="AJ46" s="240" t="s">
        <v>254</v>
      </c>
      <c r="AK46" s="257"/>
      <c r="AL46" s="13"/>
      <c r="AM46" s="257"/>
      <c r="AN46" s="116"/>
      <c r="AO46" s="258"/>
      <c r="AP46" s="240" t="s">
        <v>250</v>
      </c>
      <c r="AQ46" s="257"/>
      <c r="AR46" s="13"/>
      <c r="AS46" s="257"/>
      <c r="AT46" s="116"/>
      <c r="AU46" s="116"/>
      <c r="AV46" s="240" t="s">
        <v>250</v>
      </c>
      <c r="AW46" s="257"/>
      <c r="AX46" s="13"/>
      <c r="AY46" s="257"/>
      <c r="AZ46" s="116"/>
      <c r="BA46" s="258"/>
    </row>
    <row r="47" s="241" customFormat="true" ht="15" hidden="false" customHeight="false" outlineLevel="0" collapsed="false">
      <c r="A47" s="240" t="s">
        <v>344</v>
      </c>
      <c r="B47" s="13" t="s">
        <v>245</v>
      </c>
      <c r="C47" s="13" t="s">
        <v>187</v>
      </c>
      <c r="D47" s="13" t="s">
        <v>215</v>
      </c>
      <c r="E47" s="262" t="n">
        <v>0.8</v>
      </c>
      <c r="F47" s="13" t="s">
        <v>246</v>
      </c>
      <c r="G47" s="257" t="n">
        <v>0.1262</v>
      </c>
      <c r="H47" s="13" t="s">
        <v>422</v>
      </c>
      <c r="I47" s="257" t="n">
        <v>0.01093</v>
      </c>
      <c r="J47" s="116" t="n">
        <v>14708</v>
      </c>
      <c r="K47" s="258" t="n">
        <v>22648</v>
      </c>
      <c r="L47" s="13" t="s">
        <v>248</v>
      </c>
      <c r="M47" s="257" t="n">
        <v>0.3747</v>
      </c>
      <c r="N47" s="13" t="s">
        <v>369</v>
      </c>
      <c r="O47" s="257" t="n">
        <v>0.00692</v>
      </c>
      <c r="P47" s="116" t="n">
        <v>15743</v>
      </c>
      <c r="Q47" s="116" t="n">
        <v>24274</v>
      </c>
      <c r="R47" s="240" t="s">
        <v>250</v>
      </c>
      <c r="S47" s="257" t="n">
        <v>0.0734</v>
      </c>
      <c r="T47" s="13" t="s">
        <v>370</v>
      </c>
      <c r="U47" s="257" t="n">
        <v>0.004393</v>
      </c>
      <c r="V47" s="116" t="n">
        <v>13690</v>
      </c>
      <c r="W47" s="258" t="n">
        <v>22324</v>
      </c>
      <c r="X47" s="13" t="s">
        <v>250</v>
      </c>
      <c r="Y47" s="257" t="n">
        <v>0.1102</v>
      </c>
      <c r="Z47" s="13" t="s">
        <v>423</v>
      </c>
      <c r="AA47" s="257" t="n">
        <v>0.008455</v>
      </c>
      <c r="AB47" s="116" t="n">
        <v>12790</v>
      </c>
      <c r="AC47" s="116" t="n">
        <v>246756</v>
      </c>
      <c r="AD47" s="240" t="s">
        <v>250</v>
      </c>
      <c r="AE47" s="257"/>
      <c r="AF47" s="13"/>
      <c r="AG47" s="257"/>
      <c r="AH47" s="116"/>
      <c r="AI47" s="116"/>
      <c r="AJ47" s="240" t="s">
        <v>254</v>
      </c>
      <c r="AK47" s="257"/>
      <c r="AL47" s="13"/>
      <c r="AM47" s="257"/>
      <c r="AN47" s="116"/>
      <c r="AO47" s="258"/>
      <c r="AP47" s="240" t="s">
        <v>250</v>
      </c>
      <c r="AQ47" s="263" t="n">
        <v>0.0028</v>
      </c>
      <c r="AR47" s="264" t="s">
        <v>373</v>
      </c>
      <c r="AS47" s="263" t="n">
        <v>0.01402</v>
      </c>
      <c r="AT47" s="88" t="n">
        <v>7495</v>
      </c>
      <c r="AU47" s="265" t="n">
        <v>8932</v>
      </c>
      <c r="AV47" s="240" t="s">
        <v>250</v>
      </c>
      <c r="AW47" s="257" t="n">
        <v>0.0028</v>
      </c>
      <c r="AX47" s="13" t="s">
        <v>374</v>
      </c>
      <c r="AY47" s="257" t="n">
        <v>0.008716</v>
      </c>
      <c r="AZ47" s="116" t="n">
        <v>7495</v>
      </c>
      <c r="BA47" s="258" t="n">
        <v>8932</v>
      </c>
    </row>
    <row r="48" s="13" customFormat="true" ht="48.75" hidden="false" customHeight="true" outlineLevel="0" collapsed="false">
      <c r="A48" s="267" t="s">
        <v>424</v>
      </c>
      <c r="B48" s="13" t="s">
        <v>245</v>
      </c>
      <c r="C48" s="13" t="s">
        <v>270</v>
      </c>
      <c r="D48" s="13" t="s">
        <v>213</v>
      </c>
      <c r="E48" s="262" t="n">
        <v>0.3</v>
      </c>
      <c r="G48" s="257" t="n">
        <v>0.121</v>
      </c>
      <c r="H48" s="13" t="s">
        <v>425</v>
      </c>
      <c r="I48" s="257" t="n">
        <v>0.734245977031904</v>
      </c>
      <c r="J48" s="116" t="n">
        <v>61858</v>
      </c>
      <c r="K48" s="258" t="n">
        <v>401622</v>
      </c>
      <c r="M48" s="257" t="n">
        <v>0.6227</v>
      </c>
      <c r="N48" s="13" t="s">
        <v>426</v>
      </c>
      <c r="O48" s="257" t="n">
        <v>0.95210943178497</v>
      </c>
      <c r="P48" s="116" t="n">
        <v>63156</v>
      </c>
      <c r="Q48" s="116" t="n">
        <v>402932</v>
      </c>
      <c r="R48" s="240"/>
      <c r="S48" s="257" t="n">
        <v>0.0728</v>
      </c>
      <c r="T48" s="13" t="s">
        <v>427</v>
      </c>
      <c r="U48" s="257" t="n">
        <v>0.890258027268724</v>
      </c>
      <c r="V48" s="116" t="n">
        <v>60327</v>
      </c>
      <c r="W48" s="258" t="n">
        <v>400206</v>
      </c>
      <c r="Y48" s="257" t="n">
        <v>0.1106</v>
      </c>
      <c r="Z48" s="13" t="s">
        <v>428</v>
      </c>
      <c r="AA48" s="257" t="n">
        <v>0.510238156372067</v>
      </c>
      <c r="AB48" s="116" t="n">
        <v>58808</v>
      </c>
      <c r="AC48" s="116" t="n">
        <v>203444</v>
      </c>
      <c r="AD48" s="240"/>
      <c r="AE48" s="257"/>
      <c r="AG48" s="257"/>
      <c r="AH48" s="116"/>
      <c r="AI48" s="116"/>
      <c r="AJ48" s="240"/>
      <c r="AK48" s="257"/>
      <c r="AM48" s="257"/>
      <c r="AN48" s="116"/>
      <c r="AO48" s="258"/>
      <c r="AP48" s="240"/>
      <c r="AQ48" s="257"/>
      <c r="AS48" s="257"/>
      <c r="AT48" s="116"/>
      <c r="AU48" s="116"/>
      <c r="AV48" s="240"/>
      <c r="AW48" s="257"/>
      <c r="AY48" s="257"/>
      <c r="AZ48" s="116"/>
      <c r="BA48" s="258"/>
    </row>
    <row r="49" s="13" customFormat="true" ht="32.25" hidden="false" customHeight="true" outlineLevel="0" collapsed="false">
      <c r="A49" s="268" t="s">
        <v>424</v>
      </c>
      <c r="B49" s="269" t="s">
        <v>245</v>
      </c>
      <c r="C49" s="269" t="s">
        <v>270</v>
      </c>
      <c r="D49" s="269" t="s">
        <v>215</v>
      </c>
      <c r="E49" s="270" t="n">
        <v>0.3</v>
      </c>
      <c r="F49" s="269"/>
      <c r="G49" s="271" t="n">
        <v>0.124</v>
      </c>
      <c r="H49" s="269" t="s">
        <v>429</v>
      </c>
      <c r="I49" s="271" t="n">
        <v>0.885600202091085</v>
      </c>
      <c r="J49" s="272" t="n">
        <v>50234</v>
      </c>
      <c r="K49" s="273" t="n">
        <v>62617</v>
      </c>
      <c r="L49" s="269"/>
      <c r="M49" s="271" t="n">
        <v>0.6226</v>
      </c>
      <c r="N49" s="269" t="s">
        <v>430</v>
      </c>
      <c r="O49" s="271" t="n">
        <v>0.883259094197688</v>
      </c>
      <c r="P49" s="272" t="n">
        <v>51532</v>
      </c>
      <c r="Q49" s="272" t="n">
        <v>63927</v>
      </c>
      <c r="R49" s="238"/>
      <c r="S49" s="271" t="n">
        <v>0.0759</v>
      </c>
      <c r="T49" s="269" t="s">
        <v>431</v>
      </c>
      <c r="U49" s="271" t="n">
        <v>0.786891362059385</v>
      </c>
      <c r="V49" s="272" t="n">
        <v>48703</v>
      </c>
      <c r="W49" s="273" t="n">
        <v>61201</v>
      </c>
      <c r="X49" s="269"/>
      <c r="Y49" s="271" t="n">
        <v>0.1124</v>
      </c>
      <c r="Z49" s="269" t="s">
        <v>432</v>
      </c>
      <c r="AA49" s="271" t="n">
        <v>0.563906991491661</v>
      </c>
      <c r="AB49" s="272" t="n">
        <v>49016</v>
      </c>
      <c r="AC49" s="272" t="n">
        <v>60868</v>
      </c>
      <c r="AD49" s="238"/>
      <c r="AE49" s="271"/>
      <c r="AF49" s="269"/>
      <c r="AG49" s="271"/>
      <c r="AH49" s="272"/>
      <c r="AI49" s="272"/>
      <c r="AJ49" s="238"/>
      <c r="AK49" s="271"/>
      <c r="AL49" s="269"/>
      <c r="AM49" s="271"/>
      <c r="AN49" s="272"/>
      <c r="AO49" s="273"/>
      <c r="AP49" s="238"/>
      <c r="AQ49" s="271"/>
      <c r="AR49" s="269"/>
      <c r="AS49" s="271"/>
      <c r="AT49" s="272"/>
      <c r="AU49" s="272"/>
      <c r="AV49" s="238"/>
      <c r="AW49" s="271"/>
      <c r="AX49" s="269"/>
      <c r="AY49" s="271"/>
      <c r="AZ49" s="272"/>
      <c r="BA49" s="273"/>
    </row>
    <row r="50" s="43" customFormat="true" ht="15" hidden="false" customHeight="false" outlineLevel="0" collapsed="false">
      <c r="A50" s="274"/>
      <c r="B50" s="275"/>
      <c r="C50" s="274"/>
      <c r="D50" s="274"/>
      <c r="E50" s="274"/>
      <c r="F50" s="274"/>
      <c r="G50" s="276"/>
      <c r="H50" s="274"/>
      <c r="I50" s="276"/>
      <c r="J50" s="277"/>
      <c r="K50" s="277"/>
      <c r="L50" s="275"/>
      <c r="M50" s="278"/>
      <c r="N50" s="275"/>
      <c r="O50" s="278"/>
      <c r="P50" s="279"/>
      <c r="Q50" s="279"/>
      <c r="R50" s="275"/>
      <c r="S50" s="278"/>
      <c r="T50" s="275"/>
      <c r="U50" s="278"/>
      <c r="V50" s="279"/>
      <c r="W50" s="279"/>
      <c r="X50" s="275"/>
      <c r="Y50" s="278"/>
      <c r="Z50" s="275"/>
      <c r="AA50" s="278"/>
      <c r="AB50" s="279"/>
      <c r="AC50" s="279"/>
      <c r="AD50" s="195"/>
      <c r="AE50" s="279"/>
      <c r="AF50" s="195"/>
      <c r="AG50" s="279"/>
      <c r="AH50" s="279"/>
      <c r="AI50" s="279"/>
      <c r="AJ50" s="275"/>
      <c r="AK50" s="278"/>
      <c r="AL50" s="275"/>
      <c r="AM50" s="278"/>
      <c r="AN50" s="279"/>
      <c r="AO50" s="279"/>
      <c r="AP50" s="275"/>
      <c r="AQ50" s="278"/>
      <c r="AR50" s="275"/>
      <c r="AS50" s="278"/>
      <c r="AT50" s="279"/>
      <c r="AU50" s="279"/>
      <c r="AW50" s="280"/>
      <c r="AY50" s="280"/>
      <c r="AZ50" s="126"/>
      <c r="BA50" s="126"/>
      <c r="BC50" s="280"/>
      <c r="BE50" s="280"/>
      <c r="BF50" s="126"/>
      <c r="BG50" s="126"/>
    </row>
    <row r="51" s="43" customFormat="true" ht="15" hidden="false" customHeight="true" outlineLevel="0" collapsed="false">
      <c r="A51" s="281" t="s">
        <v>433</v>
      </c>
      <c r="B51" s="281"/>
      <c r="C51" s="281"/>
      <c r="D51" s="281"/>
      <c r="E51" s="281"/>
      <c r="F51" s="274"/>
      <c r="G51" s="276"/>
      <c r="H51" s="274"/>
      <c r="I51" s="276"/>
      <c r="J51" s="277"/>
      <c r="K51" s="277"/>
      <c r="L51" s="275"/>
      <c r="M51" s="278"/>
      <c r="N51" s="275"/>
      <c r="O51" s="278"/>
      <c r="P51" s="279"/>
      <c r="Q51" s="279"/>
      <c r="R51" s="275"/>
      <c r="S51" s="278"/>
      <c r="T51" s="275"/>
      <c r="U51" s="278"/>
      <c r="V51" s="279"/>
      <c r="W51" s="279"/>
      <c r="X51" s="275"/>
      <c r="Y51" s="278"/>
      <c r="Z51" s="275"/>
      <c r="AA51" s="278"/>
      <c r="AB51" s="279"/>
      <c r="AC51" s="279"/>
      <c r="AD51" s="195"/>
      <c r="AE51" s="279"/>
      <c r="AF51" s="195"/>
      <c r="AG51" s="279"/>
      <c r="AH51" s="279"/>
      <c r="AI51" s="279"/>
      <c r="AJ51" s="275"/>
      <c r="AK51" s="278"/>
      <c r="AL51" s="275"/>
      <c r="AM51" s="278"/>
      <c r="AN51" s="279"/>
      <c r="AO51" s="279"/>
      <c r="AP51" s="275"/>
      <c r="AQ51" s="278"/>
      <c r="AR51" s="275"/>
      <c r="AS51" s="278"/>
      <c r="AT51" s="279"/>
      <c r="AU51" s="279"/>
      <c r="AW51" s="280"/>
      <c r="AY51" s="280"/>
      <c r="AZ51" s="126"/>
      <c r="BA51" s="126"/>
      <c r="BC51" s="280"/>
      <c r="BE51" s="280"/>
      <c r="BF51" s="126"/>
      <c r="BG51" s="126"/>
    </row>
    <row r="52" s="43" customFormat="true" ht="15.75" hidden="false" customHeight="false" outlineLevel="0" collapsed="false">
      <c r="A52" s="281"/>
      <c r="B52" s="281"/>
      <c r="C52" s="281"/>
      <c r="D52" s="281"/>
      <c r="E52" s="281"/>
      <c r="F52" s="274"/>
      <c r="G52" s="276"/>
      <c r="H52" s="274"/>
      <c r="I52" s="276"/>
      <c r="J52" s="277"/>
      <c r="K52" s="277"/>
      <c r="L52" s="275"/>
      <c r="M52" s="278"/>
      <c r="N52" s="275"/>
      <c r="O52" s="278"/>
      <c r="P52" s="279"/>
      <c r="Q52" s="279"/>
      <c r="R52" s="275"/>
      <c r="S52" s="278"/>
      <c r="T52" s="275"/>
      <c r="U52" s="278"/>
      <c r="V52" s="279"/>
      <c r="W52" s="279"/>
      <c r="X52" s="275"/>
      <c r="Y52" s="278"/>
      <c r="Z52" s="275"/>
      <c r="AA52" s="278"/>
      <c r="AB52" s="279"/>
      <c r="AC52" s="279"/>
      <c r="AD52" s="195"/>
      <c r="AE52" s="279"/>
      <c r="AF52" s="195"/>
      <c r="AG52" s="279"/>
      <c r="AH52" s="279"/>
      <c r="AI52" s="279"/>
      <c r="AJ52" s="275"/>
      <c r="AK52" s="278"/>
      <c r="AL52" s="275"/>
      <c r="AM52" s="278"/>
      <c r="AN52" s="279"/>
      <c r="AO52" s="279"/>
      <c r="AP52" s="275"/>
      <c r="AQ52" s="278"/>
      <c r="AR52" s="275"/>
      <c r="AS52" s="278"/>
      <c r="AT52" s="279"/>
      <c r="AU52" s="279"/>
      <c r="AW52" s="280"/>
      <c r="AY52" s="280"/>
      <c r="AZ52" s="126"/>
      <c r="BA52" s="126"/>
      <c r="BC52" s="280"/>
      <c r="BE52" s="280"/>
      <c r="BF52" s="126"/>
      <c r="BG52" s="126"/>
    </row>
    <row r="53" s="43" customFormat="true" ht="15.75" hidden="false" customHeight="false" outlineLevel="0" collapsed="false">
      <c r="A53" s="281"/>
      <c r="B53" s="281"/>
      <c r="C53" s="281"/>
      <c r="D53" s="281"/>
      <c r="E53" s="281"/>
      <c r="F53" s="274"/>
      <c r="G53" s="276"/>
      <c r="H53" s="274"/>
      <c r="I53" s="276"/>
      <c r="J53" s="277"/>
      <c r="K53" s="277"/>
      <c r="L53" s="275"/>
      <c r="M53" s="278"/>
      <c r="N53" s="275"/>
      <c r="O53" s="278"/>
      <c r="P53" s="279"/>
      <c r="Q53" s="279"/>
      <c r="R53" s="275"/>
      <c r="S53" s="278"/>
      <c r="T53" s="275"/>
      <c r="U53" s="278"/>
      <c r="V53" s="279"/>
      <c r="W53" s="279"/>
      <c r="X53" s="275"/>
      <c r="Y53" s="278"/>
      <c r="Z53" s="275"/>
      <c r="AA53" s="278"/>
      <c r="AB53" s="279"/>
      <c r="AC53" s="279"/>
      <c r="AD53" s="195"/>
      <c r="AE53" s="279"/>
      <c r="AF53" s="195"/>
      <c r="AG53" s="279"/>
      <c r="AH53" s="279"/>
      <c r="AI53" s="279"/>
      <c r="AJ53" s="275"/>
      <c r="AK53" s="278"/>
      <c r="AL53" s="275"/>
      <c r="AM53" s="278"/>
      <c r="AN53" s="279"/>
      <c r="AO53" s="279"/>
      <c r="AP53" s="275"/>
      <c r="AQ53" s="278"/>
      <c r="AR53" s="275"/>
      <c r="AS53" s="278"/>
      <c r="AT53" s="279"/>
      <c r="AU53" s="279"/>
      <c r="AW53" s="280"/>
      <c r="AY53" s="280"/>
      <c r="AZ53" s="126"/>
      <c r="BA53" s="126"/>
      <c r="BC53" s="280"/>
      <c r="BE53" s="280"/>
      <c r="BF53" s="126"/>
      <c r="BG53" s="126"/>
    </row>
    <row r="54" customFormat="false" ht="15" hidden="false" customHeight="false" outlineLevel="0" collapsed="false">
      <c r="A54" s="282"/>
      <c r="C54" s="282"/>
      <c r="D54" s="282"/>
      <c r="E54" s="282"/>
      <c r="F54" s="282"/>
      <c r="G54" s="283"/>
      <c r="H54" s="282"/>
      <c r="I54" s="283"/>
      <c r="J54" s="284"/>
      <c r="K54" s="284"/>
    </row>
    <row r="55" customFormat="false" ht="15" hidden="false" customHeight="false" outlineLevel="0" collapsed="false">
      <c r="A55" s="282"/>
      <c r="C55" s="282"/>
      <c r="D55" s="282"/>
      <c r="E55" s="282"/>
      <c r="F55" s="282"/>
      <c r="G55" s="283"/>
      <c r="H55" s="282"/>
      <c r="I55" s="283"/>
      <c r="J55" s="284"/>
      <c r="K55" s="284"/>
    </row>
    <row r="56" customFormat="false" ht="15" hidden="false" customHeight="false" outlineLevel="0" collapsed="false">
      <c r="A56" s="282"/>
      <c r="C56" s="282"/>
      <c r="D56" s="282"/>
      <c r="E56" s="282"/>
      <c r="F56" s="282"/>
      <c r="G56" s="283"/>
      <c r="H56" s="282"/>
      <c r="I56" s="283"/>
      <c r="J56" s="284"/>
      <c r="K56" s="284"/>
    </row>
    <row r="57" customFormat="false" ht="15" hidden="false" customHeight="false" outlineLevel="0" collapsed="false">
      <c r="A57" s="282"/>
      <c r="C57" s="282"/>
      <c r="D57" s="282"/>
      <c r="E57" s="282"/>
      <c r="F57" s="282"/>
      <c r="G57" s="283"/>
      <c r="H57" s="282"/>
      <c r="I57" s="283"/>
      <c r="J57" s="284"/>
      <c r="K57" s="284"/>
    </row>
    <row r="58" customFormat="false" ht="15" hidden="false" customHeight="false" outlineLevel="0" collapsed="false">
      <c r="A58" s="282"/>
      <c r="C58" s="282"/>
      <c r="D58" s="282"/>
      <c r="E58" s="282"/>
      <c r="F58" s="282"/>
      <c r="G58" s="283"/>
      <c r="H58" s="282"/>
      <c r="I58" s="283"/>
      <c r="J58" s="284"/>
      <c r="K58" s="284"/>
    </row>
    <row r="59" customFormat="false" ht="15" hidden="false" customHeight="false" outlineLevel="0" collapsed="false">
      <c r="A59" s="282"/>
      <c r="C59" s="282"/>
      <c r="D59" s="282"/>
      <c r="E59" s="282"/>
      <c r="F59" s="282"/>
      <c r="G59" s="283"/>
      <c r="H59" s="282"/>
      <c r="I59" s="283"/>
      <c r="J59" s="284"/>
      <c r="K59" s="284"/>
    </row>
    <row r="60" customFormat="false" ht="15" hidden="false" customHeight="false" outlineLevel="0" collapsed="false">
      <c r="A60" s="282"/>
      <c r="C60" s="282"/>
      <c r="D60" s="282"/>
      <c r="E60" s="282"/>
      <c r="F60" s="282"/>
      <c r="G60" s="283"/>
      <c r="H60" s="282"/>
      <c r="I60" s="283"/>
      <c r="J60" s="284"/>
      <c r="K60" s="284"/>
    </row>
    <row r="61" customFormat="false" ht="15" hidden="false" customHeight="false" outlineLevel="0" collapsed="false">
      <c r="A61" s="282"/>
      <c r="C61" s="282"/>
      <c r="D61" s="282"/>
      <c r="E61" s="282"/>
      <c r="F61" s="282"/>
      <c r="G61" s="283"/>
      <c r="H61" s="282"/>
      <c r="I61" s="283"/>
      <c r="J61" s="284"/>
      <c r="K61" s="284"/>
    </row>
    <row r="62" customFormat="false" ht="15" hidden="false" customHeight="false" outlineLevel="0" collapsed="false">
      <c r="A62" s="282"/>
      <c r="C62" s="282"/>
      <c r="D62" s="282"/>
      <c r="E62" s="282"/>
      <c r="F62" s="282"/>
      <c r="G62" s="283"/>
      <c r="H62" s="282"/>
      <c r="I62" s="283"/>
      <c r="J62" s="284"/>
      <c r="K62" s="284"/>
    </row>
    <row r="63" customFormat="false" ht="15" hidden="false" customHeight="false" outlineLevel="0" collapsed="false">
      <c r="A63" s="282"/>
      <c r="C63" s="282"/>
      <c r="D63" s="282"/>
      <c r="E63" s="282"/>
      <c r="F63" s="282"/>
      <c r="G63" s="283"/>
      <c r="H63" s="282"/>
      <c r="I63" s="283"/>
      <c r="J63" s="284"/>
      <c r="K63" s="284"/>
    </row>
    <row r="64" customFormat="false" ht="15" hidden="false" customHeight="false" outlineLevel="0" collapsed="false">
      <c r="A64" s="282"/>
      <c r="C64" s="282"/>
      <c r="D64" s="282"/>
      <c r="E64" s="282"/>
      <c r="F64" s="282"/>
      <c r="G64" s="283"/>
      <c r="H64" s="282"/>
      <c r="I64" s="283"/>
      <c r="J64" s="284"/>
      <c r="K64" s="284"/>
    </row>
    <row r="65" customFormat="false" ht="15" hidden="false" customHeight="false" outlineLevel="0" collapsed="false">
      <c r="A65" s="282"/>
      <c r="C65" s="282"/>
      <c r="D65" s="282"/>
      <c r="E65" s="282"/>
      <c r="F65" s="282"/>
      <c r="G65" s="283"/>
      <c r="H65" s="282"/>
      <c r="I65" s="283"/>
      <c r="J65" s="284"/>
      <c r="K65" s="284"/>
    </row>
    <row r="66" customFormat="false" ht="15" hidden="false" customHeight="false" outlineLevel="0" collapsed="false">
      <c r="A66" s="282"/>
      <c r="C66" s="282"/>
      <c r="D66" s="282"/>
      <c r="E66" s="282"/>
      <c r="F66" s="282"/>
      <c r="G66" s="283"/>
      <c r="H66" s="282"/>
      <c r="I66" s="283"/>
      <c r="J66" s="284"/>
      <c r="K66" s="284"/>
    </row>
    <row r="67" customFormat="false" ht="15" hidden="false" customHeight="false" outlineLevel="0" collapsed="false">
      <c r="A67" s="282"/>
      <c r="C67" s="282"/>
      <c r="D67" s="282"/>
      <c r="E67" s="282"/>
      <c r="F67" s="282"/>
      <c r="G67" s="283"/>
      <c r="H67" s="282"/>
      <c r="I67" s="283"/>
      <c r="J67" s="284"/>
      <c r="K67" s="284"/>
    </row>
    <row r="68" customFormat="false" ht="15" hidden="false" customHeight="false" outlineLevel="0" collapsed="false">
      <c r="A68" s="282"/>
      <c r="C68" s="282"/>
      <c r="D68" s="282"/>
      <c r="E68" s="282"/>
      <c r="F68" s="282"/>
      <c r="G68" s="283"/>
      <c r="H68" s="282"/>
      <c r="I68" s="283"/>
      <c r="J68" s="284"/>
      <c r="K68" s="284"/>
    </row>
    <row r="69" customFormat="false" ht="15" hidden="false" customHeight="false" outlineLevel="0" collapsed="false">
      <c r="A69" s="282"/>
      <c r="C69" s="282"/>
      <c r="D69" s="282"/>
      <c r="E69" s="282"/>
      <c r="F69" s="282"/>
      <c r="G69" s="283"/>
      <c r="H69" s="282"/>
      <c r="I69" s="283"/>
      <c r="J69" s="284"/>
      <c r="K69" s="284"/>
    </row>
    <row r="70" customFormat="false" ht="15" hidden="false" customHeight="false" outlineLevel="0" collapsed="false">
      <c r="A70" s="282"/>
      <c r="C70" s="282"/>
      <c r="D70" s="282"/>
      <c r="E70" s="282"/>
      <c r="F70" s="282"/>
      <c r="G70" s="283"/>
      <c r="H70" s="282"/>
      <c r="I70" s="283"/>
      <c r="J70" s="284"/>
      <c r="K70" s="284"/>
    </row>
    <row r="71" customFormat="false" ht="15" hidden="false" customHeight="false" outlineLevel="0" collapsed="false">
      <c r="A71" s="282"/>
      <c r="C71" s="282"/>
      <c r="D71" s="282"/>
      <c r="E71" s="282"/>
      <c r="F71" s="282"/>
      <c r="G71" s="283"/>
      <c r="H71" s="282"/>
      <c r="I71" s="283"/>
      <c r="J71" s="284"/>
      <c r="K71" s="284"/>
    </row>
    <row r="72" customFormat="false" ht="15" hidden="false" customHeight="false" outlineLevel="0" collapsed="false">
      <c r="A72" s="282"/>
      <c r="C72" s="282"/>
      <c r="D72" s="282"/>
      <c r="E72" s="282"/>
      <c r="F72" s="282"/>
      <c r="G72" s="283"/>
      <c r="H72" s="282"/>
      <c r="I72" s="283"/>
      <c r="J72" s="284"/>
      <c r="K72" s="284"/>
    </row>
    <row r="73" customFormat="false" ht="15" hidden="false" customHeight="false" outlineLevel="0" collapsed="false">
      <c r="A73" s="282"/>
      <c r="C73" s="282"/>
      <c r="D73" s="282"/>
      <c r="E73" s="282"/>
      <c r="F73" s="282"/>
      <c r="G73" s="283"/>
      <c r="H73" s="282"/>
      <c r="I73" s="283"/>
      <c r="J73" s="284"/>
      <c r="K73" s="284"/>
    </row>
    <row r="74" customFormat="false" ht="15" hidden="false" customHeight="false" outlineLevel="0" collapsed="false">
      <c r="A74" s="282"/>
      <c r="C74" s="282"/>
      <c r="D74" s="282"/>
      <c r="E74" s="282"/>
      <c r="F74" s="282"/>
      <c r="G74" s="283"/>
      <c r="H74" s="282"/>
      <c r="I74" s="283"/>
      <c r="J74" s="284"/>
      <c r="K74" s="284"/>
    </row>
    <row r="75" customFormat="false" ht="15" hidden="false" customHeight="false" outlineLevel="0" collapsed="false">
      <c r="A75" s="282"/>
      <c r="C75" s="282"/>
      <c r="D75" s="282"/>
      <c r="E75" s="282"/>
      <c r="F75" s="282"/>
      <c r="G75" s="283"/>
      <c r="H75" s="282"/>
      <c r="I75" s="283"/>
      <c r="J75" s="284"/>
      <c r="K75" s="284"/>
    </row>
    <row r="76" customFormat="false" ht="15" hidden="false" customHeight="false" outlineLevel="0" collapsed="false">
      <c r="A76" s="282"/>
      <c r="C76" s="282"/>
      <c r="D76" s="282"/>
      <c r="E76" s="282"/>
      <c r="F76" s="282"/>
      <c r="G76" s="283"/>
      <c r="H76" s="282"/>
      <c r="I76" s="283"/>
      <c r="J76" s="284"/>
      <c r="K76" s="284"/>
    </row>
    <row r="77" customFormat="false" ht="15" hidden="false" customHeight="false" outlineLevel="0" collapsed="false">
      <c r="A77" s="282"/>
      <c r="C77" s="282"/>
      <c r="D77" s="282"/>
      <c r="E77" s="282"/>
      <c r="F77" s="282"/>
      <c r="G77" s="283"/>
      <c r="H77" s="282"/>
      <c r="I77" s="283"/>
      <c r="J77" s="284"/>
      <c r="K77" s="284"/>
    </row>
    <row r="78" customFormat="false" ht="15" hidden="false" customHeight="false" outlineLevel="0" collapsed="false">
      <c r="A78" s="282"/>
      <c r="C78" s="282"/>
      <c r="D78" s="282"/>
      <c r="E78" s="282"/>
      <c r="F78" s="282"/>
      <c r="G78" s="283"/>
      <c r="H78" s="282"/>
      <c r="I78" s="283"/>
      <c r="J78" s="284"/>
      <c r="K78" s="284"/>
    </row>
    <row r="79" customFormat="false" ht="15" hidden="false" customHeight="false" outlineLevel="0" collapsed="false">
      <c r="A79" s="282"/>
      <c r="C79" s="282"/>
      <c r="D79" s="282"/>
      <c r="E79" s="282"/>
      <c r="F79" s="282"/>
      <c r="G79" s="283"/>
      <c r="H79" s="282"/>
      <c r="I79" s="283"/>
      <c r="J79" s="284"/>
      <c r="K79" s="284"/>
    </row>
    <row r="80" customFormat="false" ht="15" hidden="false" customHeight="false" outlineLevel="0" collapsed="false">
      <c r="A80" s="282"/>
      <c r="C80" s="282"/>
      <c r="D80" s="282"/>
      <c r="E80" s="282"/>
      <c r="F80" s="282"/>
      <c r="G80" s="283"/>
      <c r="H80" s="282"/>
      <c r="I80" s="283"/>
      <c r="J80" s="284"/>
      <c r="K80" s="284"/>
    </row>
    <row r="81" customFormat="false" ht="15" hidden="false" customHeight="false" outlineLevel="0" collapsed="false">
      <c r="A81" s="282"/>
      <c r="C81" s="282"/>
      <c r="D81" s="282"/>
      <c r="E81" s="282"/>
      <c r="F81" s="282"/>
      <c r="G81" s="283"/>
      <c r="H81" s="282"/>
      <c r="I81" s="283"/>
      <c r="J81" s="284"/>
      <c r="K81" s="284"/>
    </row>
  </sheetData>
  <mergeCells count="18">
    <mergeCell ref="A1:E1"/>
    <mergeCell ref="F3:K3"/>
    <mergeCell ref="L3:Q3"/>
    <mergeCell ref="R3:W3"/>
    <mergeCell ref="X3:AC3"/>
    <mergeCell ref="AD3:AI3"/>
    <mergeCell ref="AJ3:AO3"/>
    <mergeCell ref="AP3:AU3"/>
    <mergeCell ref="AV3:BA3"/>
    <mergeCell ref="F4:K4"/>
    <mergeCell ref="L4:Q4"/>
    <mergeCell ref="R4:W4"/>
    <mergeCell ref="X4:AC4"/>
    <mergeCell ref="AD4:AI4"/>
    <mergeCell ref="AJ4:AO4"/>
    <mergeCell ref="AP4:AU4"/>
    <mergeCell ref="AV4:BA4"/>
    <mergeCell ref="A51:E53"/>
  </mergeCells>
  <conditionalFormatting sqref="AG5">
    <cfRule type="cellIs" priority="2" operator="lessThan" aboveAverage="0" equalAverage="0" bottom="0" percent="0" rank="0" text="" dxfId="0">
      <formula>0.0000037</formula>
    </cfRule>
  </conditionalFormatting>
  <conditionalFormatting sqref="AG3:AG4">
    <cfRule type="cellIs" priority="3" operator="lessThan" aboveAverage="0" equalAverage="0" bottom="0" percent="0" rank="0" text="" dxfId="1">
      <formula>0.0000037</formula>
    </cfRule>
  </conditionalFormatting>
  <conditionalFormatting sqref="AS5">
    <cfRule type="cellIs" priority="4" operator="lessThan" aboveAverage="0" equalAverage="0" bottom="0" percent="0" rank="0" text="" dxfId="2">
      <formula>0.0000037</formula>
    </cfRule>
  </conditionalFormatting>
  <conditionalFormatting sqref="AS3:AS4">
    <cfRule type="cellIs" priority="5" operator="lessThan" aboveAverage="0" equalAverage="0" bottom="0" percent="0" rank="0" text="" dxfId="3">
      <formula>0.0000037</formula>
    </cfRule>
  </conditionalFormatting>
  <conditionalFormatting sqref="U1:U5 O1:O5 I3:I5 I50:I65537 O50:O65537 U50:U65537">
    <cfRule type="cellIs" priority="6" operator="lessThan" aboveAverage="0" equalAverage="0" bottom="0" percent="0" rank="0" text="" dxfId="4">
      <formula>0.00000371</formula>
    </cfRule>
  </conditionalFormatting>
  <conditionalFormatting sqref="O50:O52">
    <cfRule type="cellIs" priority="7" operator="lessThan" aboveAverage="0" equalAverage="0" bottom="0" percent="0" rank="0" text="" dxfId="5">
      <formula>0.0000037</formula>
    </cfRule>
    <cfRule type="cellIs" priority="8" operator="lessThan" aboveAverage="0" equalAverage="0" bottom="0" percent="0" rank="0" text="" dxfId="6">
      <formula>0.0000037</formula>
    </cfRule>
  </conditionalFormatting>
  <conditionalFormatting sqref="AA1:AA5 AA50:AA65537 AM5 AM3 AY3:AY5">
    <cfRule type="cellIs" priority="9" operator="lessThan" aboveAverage="0" equalAverage="0" bottom="0" percent="0" rank="0" text="" dxfId="7">
      <formula>0.0000037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5" zeroHeight="false" outlineLevelRow="0" outlineLevelCol="0"/>
  <cols>
    <col collapsed="false" customWidth="true" hidden="false" outlineLevel="0" max="2" min="2" style="1" width="12.57"/>
    <col collapsed="false" customWidth="true" hidden="false" outlineLevel="0" max="3" min="3" style="1" width="24.14"/>
    <col collapsed="false" customWidth="true" hidden="false" outlineLevel="0" max="11" min="4" style="1" width="14.42"/>
  </cols>
  <sheetData>
    <row r="1" customFormat="false" ht="15" hidden="false" customHeight="false" outlineLevel="0" collapsed="false">
      <c r="A1" s="7" t="s">
        <v>434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customFormat="false" ht="15" hidden="false" customHeight="false" outlineLevel="0" collapsed="false">
      <c r="A2" s="7" t="s">
        <v>435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customFormat="false" ht="15" hidden="false" customHeight="false" outlineLevel="0" collapsed="false">
      <c r="A3" s="9"/>
      <c r="B3" s="9"/>
      <c r="C3" s="9"/>
      <c r="D3" s="9"/>
      <c r="E3" s="9"/>
      <c r="F3" s="9"/>
      <c r="G3" s="9"/>
      <c r="H3" s="9"/>
      <c r="I3" s="9"/>
      <c r="J3" s="9"/>
      <c r="K3" s="9"/>
    </row>
    <row r="4" customFormat="false" ht="15" hidden="false" customHeight="false" outlineLevel="0" collapsed="false">
      <c r="A4" s="9" t="s">
        <v>436</v>
      </c>
      <c r="B4" s="9"/>
      <c r="C4" s="9"/>
      <c r="D4" s="285" t="s">
        <v>212</v>
      </c>
      <c r="E4" s="285"/>
      <c r="F4" s="285"/>
      <c r="G4" s="285"/>
      <c r="H4" s="285"/>
      <c r="I4" s="285"/>
      <c r="J4" s="285" t="s">
        <v>214</v>
      </c>
      <c r="K4" s="285"/>
    </row>
    <row r="5" customFormat="false" ht="15" hidden="false" customHeight="false" outlineLevel="0" collapsed="false">
      <c r="A5" s="9"/>
      <c r="B5" s="9"/>
      <c r="C5" s="9"/>
      <c r="D5" s="285" t="s">
        <v>186</v>
      </c>
      <c r="E5" s="285"/>
      <c r="F5" s="285"/>
      <c r="G5" s="285" t="s">
        <v>270</v>
      </c>
      <c r="H5" s="285"/>
      <c r="I5" s="285"/>
      <c r="J5" s="285" t="s">
        <v>270</v>
      </c>
      <c r="K5" s="285"/>
    </row>
    <row r="6" customFormat="false" ht="36.75" hidden="false" customHeight="true" outlineLevel="0" collapsed="false">
      <c r="A6" s="9"/>
      <c r="B6" s="9"/>
      <c r="C6" s="9"/>
      <c r="D6" s="214" t="s">
        <v>213</v>
      </c>
      <c r="E6" s="214" t="s">
        <v>215</v>
      </c>
      <c r="F6" s="214" t="s">
        <v>211</v>
      </c>
      <c r="G6" s="214" t="s">
        <v>213</v>
      </c>
      <c r="H6" s="214" t="s">
        <v>215</v>
      </c>
      <c r="I6" s="214" t="s">
        <v>211</v>
      </c>
      <c r="J6" s="214" t="s">
        <v>213</v>
      </c>
      <c r="K6" s="214" t="s">
        <v>215</v>
      </c>
    </row>
    <row r="7" customFormat="false" ht="15" hidden="false" customHeight="false" outlineLevel="0" collapsed="false">
      <c r="A7" s="286" t="s">
        <v>212</v>
      </c>
      <c r="B7" s="286" t="s">
        <v>186</v>
      </c>
      <c r="C7" s="287" t="s">
        <v>213</v>
      </c>
      <c r="D7" s="254" t="n">
        <v>1</v>
      </c>
      <c r="E7" s="255" t="n">
        <v>0.9</v>
      </c>
      <c r="F7" s="255" t="n">
        <v>0.61</v>
      </c>
      <c r="G7" s="255" t="n">
        <v>0.83</v>
      </c>
      <c r="H7" s="255" t="n">
        <v>0.5</v>
      </c>
      <c r="I7" s="255" t="n">
        <v>0.15</v>
      </c>
      <c r="J7" s="255" t="n">
        <v>0.7</v>
      </c>
      <c r="K7" s="256" t="n">
        <v>0.48</v>
      </c>
    </row>
    <row r="8" customFormat="false" ht="15" hidden="false" customHeight="false" outlineLevel="0" collapsed="false">
      <c r="A8" s="286"/>
      <c r="B8" s="286"/>
      <c r="C8" s="287" t="s">
        <v>215</v>
      </c>
      <c r="D8" s="288"/>
      <c r="E8" s="13" t="n">
        <v>1</v>
      </c>
      <c r="F8" s="13" t="n">
        <v>0.55</v>
      </c>
      <c r="G8" s="13" t="n">
        <v>0.43</v>
      </c>
      <c r="H8" s="13" t="n">
        <v>0.7</v>
      </c>
      <c r="I8" s="13" t="n">
        <v>0.1</v>
      </c>
      <c r="J8" s="13" t="n">
        <v>0.45</v>
      </c>
      <c r="K8" s="262" t="n">
        <v>0.66</v>
      </c>
    </row>
    <row r="9" customFormat="false" ht="15" hidden="false" customHeight="false" outlineLevel="0" collapsed="false">
      <c r="A9" s="286"/>
      <c r="B9" s="286"/>
      <c r="C9" s="287" t="s">
        <v>211</v>
      </c>
      <c r="D9" s="288"/>
      <c r="E9" s="289"/>
      <c r="F9" s="13" t="n">
        <v>1</v>
      </c>
      <c r="G9" s="13" t="n">
        <v>0.32</v>
      </c>
      <c r="H9" s="13" t="n">
        <v>0.28</v>
      </c>
      <c r="I9" s="13" t="n">
        <v>0.78</v>
      </c>
      <c r="J9" s="13" t="n">
        <v>0.39</v>
      </c>
      <c r="K9" s="262" t="n">
        <v>0.25</v>
      </c>
    </row>
    <row r="10" customFormat="false" ht="15" hidden="false" customHeight="false" outlineLevel="0" collapsed="false">
      <c r="A10" s="286"/>
      <c r="B10" s="286" t="s">
        <v>270</v>
      </c>
      <c r="C10" s="287" t="s">
        <v>213</v>
      </c>
      <c r="D10" s="288"/>
      <c r="E10" s="289"/>
      <c r="F10" s="289"/>
      <c r="G10" s="13" t="n">
        <v>1</v>
      </c>
      <c r="H10" s="13" t="n">
        <v>0.51</v>
      </c>
      <c r="I10" s="13" t="n">
        <v>0.34</v>
      </c>
      <c r="J10" s="13" t="n">
        <v>0.81</v>
      </c>
      <c r="K10" s="262" t="n">
        <v>0.55</v>
      </c>
    </row>
    <row r="11" customFormat="false" ht="15" hidden="false" customHeight="false" outlineLevel="0" collapsed="false">
      <c r="A11" s="286"/>
      <c r="B11" s="286"/>
      <c r="C11" s="287" t="s">
        <v>215</v>
      </c>
      <c r="D11" s="288"/>
      <c r="E11" s="289"/>
      <c r="F11" s="289"/>
      <c r="G11" s="289"/>
      <c r="H11" s="13" t="n">
        <v>1</v>
      </c>
      <c r="I11" s="13" t="n">
        <v>0.31</v>
      </c>
      <c r="J11" s="13" t="n">
        <v>0.49</v>
      </c>
      <c r="K11" s="262" t="n">
        <v>0.86</v>
      </c>
    </row>
    <row r="12" customFormat="false" ht="15" hidden="false" customHeight="false" outlineLevel="0" collapsed="false">
      <c r="A12" s="286"/>
      <c r="B12" s="286"/>
      <c r="C12" s="287" t="s">
        <v>211</v>
      </c>
      <c r="D12" s="288"/>
      <c r="E12" s="289"/>
      <c r="F12" s="289"/>
      <c r="G12" s="289"/>
      <c r="H12" s="289"/>
      <c r="I12" s="13" t="n">
        <v>1</v>
      </c>
      <c r="J12" s="13" t="n">
        <v>0.41</v>
      </c>
      <c r="K12" s="262" t="n">
        <v>0.27</v>
      </c>
    </row>
    <row r="13" customFormat="false" ht="15" hidden="false" customHeight="false" outlineLevel="0" collapsed="false">
      <c r="A13" s="286" t="s">
        <v>214</v>
      </c>
      <c r="B13" s="286" t="s">
        <v>270</v>
      </c>
      <c r="C13" s="287" t="s">
        <v>213</v>
      </c>
      <c r="D13" s="288"/>
      <c r="E13" s="289"/>
      <c r="F13" s="289"/>
      <c r="G13" s="289"/>
      <c r="H13" s="289"/>
      <c r="I13" s="289"/>
      <c r="J13" s="13" t="n">
        <v>1</v>
      </c>
      <c r="K13" s="262" t="n">
        <v>0.7</v>
      </c>
    </row>
    <row r="14" customFormat="false" ht="15" hidden="false" customHeight="false" outlineLevel="0" collapsed="false">
      <c r="A14" s="286"/>
      <c r="B14" s="286"/>
      <c r="C14" s="287" t="s">
        <v>215</v>
      </c>
      <c r="D14" s="290"/>
      <c r="E14" s="291"/>
      <c r="F14" s="291"/>
      <c r="G14" s="291"/>
      <c r="H14" s="291"/>
      <c r="I14" s="291"/>
      <c r="J14" s="291"/>
      <c r="K14" s="270" t="n">
        <v>1</v>
      </c>
    </row>
    <row r="15" customFormat="false" ht="15" hidden="false" customHeight="false" outlineLevel="0" collapsed="false">
      <c r="A15" s="9"/>
      <c r="B15" s="9"/>
      <c r="C15" s="9"/>
      <c r="D15" s="13"/>
      <c r="E15" s="13"/>
      <c r="F15" s="13"/>
      <c r="G15" s="13"/>
      <c r="H15" s="13"/>
      <c r="I15" s="13"/>
      <c r="J15" s="13"/>
      <c r="K15" s="13"/>
    </row>
    <row r="16" customFormat="false" ht="15" hidden="false" customHeight="false" outlineLevel="0" collapsed="false">
      <c r="A16" s="9"/>
      <c r="B16" s="9"/>
      <c r="C16" s="9"/>
      <c r="D16" s="13"/>
      <c r="E16" s="13"/>
      <c r="F16" s="13"/>
      <c r="G16" s="13"/>
      <c r="H16" s="13"/>
      <c r="I16" s="13"/>
      <c r="J16" s="13"/>
      <c r="K16" s="13"/>
    </row>
    <row r="17" customFormat="false" ht="15" hidden="false" customHeight="false" outlineLevel="0" collapsed="false">
      <c r="A17" s="9" t="s">
        <v>437</v>
      </c>
      <c r="B17" s="9"/>
      <c r="C17" s="9"/>
      <c r="D17" s="13"/>
      <c r="E17" s="13"/>
      <c r="F17" s="13"/>
      <c r="G17" s="13"/>
      <c r="H17" s="13"/>
      <c r="I17" s="13"/>
      <c r="J17" s="13"/>
      <c r="K17" s="13"/>
    </row>
    <row r="18" customFormat="false" ht="15" hidden="false" customHeight="false" outlineLevel="0" collapsed="false">
      <c r="A18" s="9"/>
      <c r="B18" s="9"/>
      <c r="C18" s="9"/>
      <c r="D18" s="285" t="s">
        <v>212</v>
      </c>
      <c r="E18" s="285"/>
      <c r="F18" s="285"/>
      <c r="G18" s="285"/>
      <c r="H18" s="285"/>
      <c r="I18" s="285"/>
      <c r="J18" s="285" t="s">
        <v>214</v>
      </c>
      <c r="K18" s="285"/>
    </row>
    <row r="19" customFormat="false" ht="15" hidden="false" customHeight="false" outlineLevel="0" collapsed="false">
      <c r="A19" s="9"/>
      <c r="B19" s="9"/>
      <c r="C19" s="9"/>
      <c r="D19" s="285" t="s">
        <v>186</v>
      </c>
      <c r="E19" s="285"/>
      <c r="F19" s="285"/>
      <c r="G19" s="285" t="s">
        <v>270</v>
      </c>
      <c r="H19" s="285"/>
      <c r="I19" s="285"/>
      <c r="J19" s="285" t="s">
        <v>270</v>
      </c>
      <c r="K19" s="285"/>
    </row>
    <row r="20" customFormat="false" ht="33" hidden="false" customHeight="true" outlineLevel="0" collapsed="false">
      <c r="A20" s="9"/>
      <c r="B20" s="9"/>
      <c r="C20" s="9"/>
      <c r="D20" s="214" t="s">
        <v>213</v>
      </c>
      <c r="E20" s="214" t="s">
        <v>215</v>
      </c>
      <c r="F20" s="214" t="s">
        <v>211</v>
      </c>
      <c r="G20" s="214" t="s">
        <v>213</v>
      </c>
      <c r="H20" s="214" t="s">
        <v>215</v>
      </c>
      <c r="I20" s="214" t="s">
        <v>211</v>
      </c>
      <c r="J20" s="214" t="s">
        <v>213</v>
      </c>
      <c r="K20" s="214" t="s">
        <v>215</v>
      </c>
    </row>
    <row r="21" customFormat="false" ht="15" hidden="false" customHeight="false" outlineLevel="0" collapsed="false">
      <c r="A21" s="286" t="s">
        <v>212</v>
      </c>
      <c r="B21" s="286" t="s">
        <v>186</v>
      </c>
      <c r="C21" s="292" t="s">
        <v>213</v>
      </c>
      <c r="D21" s="293" t="n">
        <v>1</v>
      </c>
      <c r="E21" s="294" t="n">
        <v>0.733805382983631</v>
      </c>
      <c r="F21" s="294" t="n">
        <v>0.564034637695083</v>
      </c>
      <c r="G21" s="294" t="n">
        <v>0.887944939210566</v>
      </c>
      <c r="H21" s="294" t="n">
        <v>0.541981277163433</v>
      </c>
      <c r="I21" s="294" t="n">
        <v>0.450151834407229</v>
      </c>
      <c r="J21" s="294" t="n">
        <v>0.758206193178807</v>
      </c>
      <c r="K21" s="295" t="n">
        <v>0.552127779031599</v>
      </c>
    </row>
    <row r="22" customFormat="false" ht="15" hidden="false" customHeight="false" outlineLevel="0" collapsed="false">
      <c r="A22" s="286"/>
      <c r="B22" s="286"/>
      <c r="C22" s="292" t="s">
        <v>215</v>
      </c>
      <c r="D22" s="296"/>
      <c r="E22" s="119" t="n">
        <v>1</v>
      </c>
      <c r="F22" s="119" t="n">
        <v>0.431246643904392</v>
      </c>
      <c r="G22" s="119" t="n">
        <v>0.534949952349217</v>
      </c>
      <c r="H22" s="119" t="n">
        <v>0.747686962243195</v>
      </c>
      <c r="I22" s="119" t="n">
        <v>0.272687593147255</v>
      </c>
      <c r="J22" s="119" t="n">
        <v>0.581019320033769</v>
      </c>
      <c r="K22" s="297" t="n">
        <v>0.749701889850812</v>
      </c>
    </row>
    <row r="23" customFormat="false" ht="15" hidden="false" customHeight="false" outlineLevel="0" collapsed="false">
      <c r="A23" s="286"/>
      <c r="B23" s="286"/>
      <c r="C23" s="292" t="s">
        <v>211</v>
      </c>
      <c r="D23" s="296"/>
      <c r="E23" s="298"/>
      <c r="F23" s="119" t="n">
        <v>1</v>
      </c>
      <c r="G23" s="119" t="n">
        <v>0.475326737150043</v>
      </c>
      <c r="H23" s="119" t="n">
        <v>0.308352025442683</v>
      </c>
      <c r="I23" s="119" t="n">
        <v>0.938194513371815</v>
      </c>
      <c r="J23" s="119" t="n">
        <v>0.453723466697349</v>
      </c>
      <c r="K23" s="297" t="n">
        <v>0.325045139107</v>
      </c>
    </row>
    <row r="24" customFormat="false" ht="15" hidden="false" customHeight="false" outlineLevel="0" collapsed="false">
      <c r="A24" s="286"/>
      <c r="B24" s="286" t="s">
        <v>270</v>
      </c>
      <c r="C24" s="292" t="s">
        <v>213</v>
      </c>
      <c r="D24" s="296"/>
      <c r="E24" s="298"/>
      <c r="F24" s="298"/>
      <c r="G24" s="119" t="n">
        <v>1</v>
      </c>
      <c r="H24" s="119" t="n">
        <v>0.620865064553704</v>
      </c>
      <c r="I24" s="119" t="n">
        <v>0.496216357019633</v>
      </c>
      <c r="J24" s="119" t="n">
        <v>0.818430401251992</v>
      </c>
      <c r="K24" s="297" t="n">
        <v>0.579648794229602</v>
      </c>
    </row>
    <row r="25" customFormat="false" ht="15" hidden="false" customHeight="false" outlineLevel="0" collapsed="false">
      <c r="A25" s="286"/>
      <c r="B25" s="286"/>
      <c r="C25" s="292" t="s">
        <v>215</v>
      </c>
      <c r="D25" s="296"/>
      <c r="E25" s="298"/>
      <c r="F25" s="298"/>
      <c r="G25" s="298"/>
      <c r="H25" s="119" t="n">
        <v>1</v>
      </c>
      <c r="I25" s="119" t="n">
        <v>0.321152930823027</v>
      </c>
      <c r="J25" s="119" t="n">
        <v>0.625779652489799</v>
      </c>
      <c r="K25" s="297" t="n">
        <v>0.804280843143879</v>
      </c>
    </row>
    <row r="26" customFormat="false" ht="15" hidden="false" customHeight="false" outlineLevel="0" collapsed="false">
      <c r="A26" s="286"/>
      <c r="B26" s="286"/>
      <c r="C26" s="292" t="s">
        <v>211</v>
      </c>
      <c r="D26" s="296"/>
      <c r="E26" s="298"/>
      <c r="F26" s="298"/>
      <c r="G26" s="298"/>
      <c r="H26" s="298"/>
      <c r="I26" s="119" t="n">
        <v>1</v>
      </c>
      <c r="J26" s="119" t="n">
        <v>0.453603009018448</v>
      </c>
      <c r="K26" s="297" t="n">
        <v>0.304327482194212</v>
      </c>
    </row>
    <row r="27" customFormat="false" ht="15" hidden="false" customHeight="false" outlineLevel="0" collapsed="false">
      <c r="A27" s="286" t="s">
        <v>214</v>
      </c>
      <c r="B27" s="286" t="s">
        <v>270</v>
      </c>
      <c r="C27" s="292" t="s">
        <v>213</v>
      </c>
      <c r="D27" s="296"/>
      <c r="E27" s="298"/>
      <c r="F27" s="298"/>
      <c r="G27" s="298"/>
      <c r="H27" s="298"/>
      <c r="I27" s="298"/>
      <c r="J27" s="119" t="n">
        <v>1</v>
      </c>
      <c r="K27" s="297" t="n">
        <v>0.773332384608456</v>
      </c>
    </row>
    <row r="28" customFormat="false" ht="15" hidden="false" customHeight="false" outlineLevel="0" collapsed="false">
      <c r="A28" s="286"/>
      <c r="B28" s="286"/>
      <c r="C28" s="292" t="s">
        <v>215</v>
      </c>
      <c r="D28" s="299"/>
      <c r="E28" s="300"/>
      <c r="F28" s="300"/>
      <c r="G28" s="300"/>
      <c r="H28" s="300"/>
      <c r="I28" s="300"/>
      <c r="J28" s="300"/>
      <c r="K28" s="301" t="n">
        <v>1</v>
      </c>
    </row>
  </sheetData>
  <mergeCells count="22">
    <mergeCell ref="A1:K1"/>
    <mergeCell ref="A2:K2"/>
    <mergeCell ref="D4:I4"/>
    <mergeCell ref="J4:K4"/>
    <mergeCell ref="D5:F5"/>
    <mergeCell ref="G5:I5"/>
    <mergeCell ref="J5:K5"/>
    <mergeCell ref="A7:A12"/>
    <mergeCell ref="B7:B9"/>
    <mergeCell ref="B10:B12"/>
    <mergeCell ref="A13:A14"/>
    <mergeCell ref="B13:B14"/>
    <mergeCell ref="D18:I18"/>
    <mergeCell ref="J18:K18"/>
    <mergeCell ref="D19:F19"/>
    <mergeCell ref="G19:I19"/>
    <mergeCell ref="J19:K19"/>
    <mergeCell ref="A21:A26"/>
    <mergeCell ref="B21:B23"/>
    <mergeCell ref="B24:B26"/>
    <mergeCell ref="A27:A28"/>
    <mergeCell ref="B27:B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1.2$Linux_X86_64 LibreOffice_project/48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04T12:43:17Z</dcterms:created>
  <dc:creator/>
  <dc:description/>
  <dc:language>en-US</dc:language>
  <cp:lastModifiedBy/>
  <dcterms:modified xsi:type="dcterms:W3CDTF">2024-09-13T15:27:59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